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viavolante1/Dropbox/0PostDocRuhr-Bochum/1PostDocProject/4LewisianComplexProject/Manuscript/Manuscript_3/00Submission July 2025 Nat Comm/Review1/Final Review/"/>
    </mc:Choice>
  </mc:AlternateContent>
  <xr:revisionPtr revIDLastSave="0" documentId="8_{A3C6BE4A-0F41-A345-941B-8B43EFE0C16C}" xr6:coauthVersionLast="47" xr6:coauthVersionMax="47" xr10:uidLastSave="{00000000-0000-0000-0000-000000000000}"/>
  <bookViews>
    <workbookView xWindow="33560" yWindow="-10940" windowWidth="33100" windowHeight="18160" tabRatio="620" xr2:uid="{C1F8E3D3-3586-4ECE-9E8D-9F0E90FF025A}"/>
  </bookViews>
  <sheets>
    <sheet name="SIMS Metadata" sheetId="11" r:id="rId1"/>
    <sheet name="Compile" sheetId="7" r:id="rId2"/>
    <sheet name="Calibrate" sheetId="8" r:id="rId3"/>
    <sheet name="d18O Zircon" sheetId="9" r:id="rId4"/>
    <sheet name="SIMS UNIL_Raw Data" sheetId="12" r:id="rId5"/>
    <sheet name="SIMS UNIL_Summary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8" i="12" l="1"/>
  <c r="Q48" i="12" s="1"/>
  <c r="N48" i="12"/>
  <c r="M48" i="12"/>
  <c r="L48" i="12"/>
  <c r="P47" i="12"/>
  <c r="Q47" i="12" s="1"/>
  <c r="N47" i="12"/>
  <c r="M47" i="12"/>
  <c r="L47" i="12"/>
  <c r="P46" i="12"/>
  <c r="Q46" i="12" s="1"/>
  <c r="N46" i="12"/>
  <c r="M46" i="12"/>
  <c r="L46" i="12"/>
  <c r="P45" i="12"/>
  <c r="Q45" i="12" s="1"/>
  <c r="N45" i="12"/>
  <c r="M45" i="12"/>
  <c r="L45" i="12"/>
  <c r="P44" i="12"/>
  <c r="Q44" i="12" s="1"/>
  <c r="N44" i="12"/>
  <c r="M44" i="12"/>
  <c r="L44" i="12"/>
  <c r="P43" i="12"/>
  <c r="Q43" i="12" s="1"/>
  <c r="N43" i="12"/>
  <c r="M43" i="12"/>
  <c r="L43" i="12"/>
  <c r="P42" i="12"/>
  <c r="Q42" i="12" s="1"/>
  <c r="N42" i="12"/>
  <c r="M42" i="12"/>
  <c r="L42" i="12"/>
  <c r="P9" i="12"/>
  <c r="P10" i="12"/>
  <c r="P11" i="12"/>
  <c r="P12" i="12"/>
  <c r="Q12" i="12" s="1"/>
  <c r="P13" i="12"/>
  <c r="Q13" i="12" s="1"/>
  <c r="P14" i="12"/>
  <c r="Q14" i="12" s="1"/>
  <c r="P15" i="12"/>
  <c r="Q15" i="12" s="1"/>
  <c r="P16" i="12"/>
  <c r="Q16" i="12" s="1"/>
  <c r="P17" i="12"/>
  <c r="P18" i="12"/>
  <c r="P19" i="12"/>
  <c r="P20" i="12"/>
  <c r="Q20" i="12" s="1"/>
  <c r="P21" i="12"/>
  <c r="Q21" i="12" s="1"/>
  <c r="P22" i="12"/>
  <c r="Q22" i="12" s="1"/>
  <c r="P23" i="12"/>
  <c r="Q23" i="12" s="1"/>
  <c r="P24" i="12"/>
  <c r="Q24" i="12" s="1"/>
  <c r="P25" i="12"/>
  <c r="P26" i="12"/>
  <c r="P27" i="12"/>
  <c r="P28" i="12"/>
  <c r="Q28" i="12" s="1"/>
  <c r="P29" i="12"/>
  <c r="Q29" i="12" s="1"/>
  <c r="P30" i="12"/>
  <c r="Q30" i="12" s="1"/>
  <c r="P31" i="12"/>
  <c r="Q31" i="12" s="1"/>
  <c r="P32" i="12"/>
  <c r="P33" i="12"/>
  <c r="P34" i="12"/>
  <c r="P35" i="12"/>
  <c r="P36" i="12"/>
  <c r="P37" i="12"/>
  <c r="Q37" i="12" s="1"/>
  <c r="P38" i="12"/>
  <c r="Q38" i="12" s="1"/>
  <c r="P39" i="12"/>
  <c r="Q39" i="12" s="1"/>
  <c r="P40" i="12"/>
  <c r="Q40" i="12" s="1"/>
  <c r="P41" i="12"/>
  <c r="P8" i="12"/>
  <c r="Q9" i="12"/>
  <c r="AE16" i="9"/>
  <c r="Q32" i="12"/>
  <c r="Q11" i="12"/>
  <c r="Q8" i="12"/>
  <c r="AE13" i="9"/>
  <c r="AF61" i="9"/>
  <c r="AF63" i="9"/>
  <c r="AF64" i="9"/>
  <c r="AF53" i="9"/>
  <c r="AF54" i="9"/>
  <c r="AF55" i="9"/>
  <c r="AF56" i="9"/>
  <c r="AF57" i="9"/>
  <c r="AF58" i="9"/>
  <c r="AF59" i="9"/>
  <c r="AF60" i="9"/>
  <c r="AF52" i="9"/>
  <c r="AF42" i="9"/>
  <c r="AF43" i="9"/>
  <c r="AF44" i="9"/>
  <c r="AF45" i="9"/>
  <c r="AF46" i="9"/>
  <c r="AF47" i="9"/>
  <c r="AF50" i="9"/>
  <c r="AF30" i="9"/>
  <c r="AF31" i="9"/>
  <c r="AF32" i="9"/>
  <c r="AF33" i="9"/>
  <c r="AF34" i="9"/>
  <c r="AF35" i="9"/>
  <c r="AF36" i="9"/>
  <c r="AF37" i="9"/>
  <c r="AF38" i="9"/>
  <c r="AF39" i="9"/>
  <c r="AF40" i="9"/>
  <c r="AF41" i="9"/>
  <c r="AF29" i="9"/>
  <c r="AF15" i="9"/>
  <c r="AF16" i="9"/>
  <c r="AF17" i="9"/>
  <c r="AF18" i="9"/>
  <c r="AF19" i="9"/>
  <c r="AF20" i="9"/>
  <c r="AF21" i="9"/>
  <c r="AF22" i="9"/>
  <c r="AF23" i="9"/>
  <c r="AF24" i="9"/>
  <c r="AF25" i="9"/>
  <c r="AF26" i="9"/>
  <c r="AF27" i="9"/>
  <c r="AF13" i="9"/>
  <c r="Q10" i="12"/>
  <c r="Q17" i="12"/>
  <c r="Q18" i="12"/>
  <c r="Q19" i="12"/>
  <c r="Q25" i="12"/>
  <c r="Q26" i="12"/>
  <c r="Q27" i="12"/>
  <c r="Q33" i="12"/>
  <c r="Q34" i="12"/>
  <c r="Q35" i="12"/>
  <c r="Q36" i="12"/>
  <c r="Q41" i="12"/>
  <c r="AE46" i="9" l="1"/>
  <c r="AC50" i="9"/>
  <c r="H7" i="9"/>
  <c r="AC47" i="9"/>
  <c r="AD47" i="9" s="1"/>
  <c r="AC46" i="9"/>
  <c r="AD46" i="9" s="1"/>
  <c r="AC45" i="9"/>
  <c r="AD45" i="9" s="1"/>
  <c r="AC51" i="9"/>
  <c r="AA46" i="9"/>
  <c r="I7" i="9"/>
  <c r="AA47" i="9"/>
  <c r="AB47" i="9"/>
  <c r="AA48" i="9"/>
  <c r="AB48" i="9" s="1"/>
  <c r="AA49" i="9"/>
  <c r="AB49" i="9" s="1"/>
  <c r="AA50" i="9"/>
  <c r="AB50" i="9" s="1"/>
  <c r="AA51" i="9"/>
  <c r="AB51" i="9" s="1"/>
  <c r="AA45" i="9"/>
  <c r="AB45" i="9" s="1"/>
  <c r="K7" i="9"/>
  <c r="U51" i="9" s="1"/>
  <c r="AE50" i="9"/>
  <c r="AC49" i="9"/>
  <c r="AC48" i="9"/>
  <c r="AE47" i="9"/>
  <c r="AE45" i="9"/>
  <c r="AC44" i="9"/>
  <c r="H6" i="9"/>
  <c r="AD39" i="9" s="1"/>
  <c r="AC61" i="9"/>
  <c r="AD61" i="9" s="1"/>
  <c r="H9" i="9"/>
  <c r="AC52" i="9"/>
  <c r="AD52" i="9" s="1"/>
  <c r="H8" i="9"/>
  <c r="F8" i="8"/>
  <c r="E8" i="8"/>
  <c r="AA77" i="8"/>
  <c r="AA78" i="8"/>
  <c r="AA79" i="8"/>
  <c r="AA73" i="8"/>
  <c r="AA74" i="8"/>
  <c r="AA75" i="8"/>
  <c r="AA70" i="8"/>
  <c r="AA71" i="8"/>
  <c r="AA82" i="8"/>
  <c r="AA81" i="8"/>
  <c r="AA80" i="8"/>
  <c r="AA72" i="8"/>
  <c r="AA76" i="8"/>
  <c r="Z82" i="8"/>
  <c r="Z81" i="8"/>
  <c r="Z80" i="8"/>
  <c r="Z70" i="8"/>
  <c r="Z68" i="8"/>
  <c r="Z67" i="8"/>
  <c r="Z66" i="8"/>
  <c r="Z51" i="8"/>
  <c r="Y80" i="8"/>
  <c r="Y71" i="8"/>
  <c r="Y72" i="8"/>
  <c r="Y73" i="8"/>
  <c r="Y74" i="8"/>
  <c r="Y75" i="8"/>
  <c r="Y76" i="8"/>
  <c r="Y77" i="8"/>
  <c r="Y78" i="8"/>
  <c r="Y79" i="8"/>
  <c r="Y70" i="8"/>
  <c r="Y66" i="8"/>
  <c r="Y52" i="8"/>
  <c r="Y53" i="8"/>
  <c r="Y54" i="8"/>
  <c r="Y55" i="8"/>
  <c r="Y56" i="8"/>
  <c r="Y57" i="8"/>
  <c r="Y58" i="8"/>
  <c r="Y59" i="8"/>
  <c r="Y60" i="8"/>
  <c r="Y61" i="8"/>
  <c r="Y62" i="8"/>
  <c r="Y63" i="8"/>
  <c r="Y64" i="8"/>
  <c r="Y65" i="8"/>
  <c r="Y51" i="8"/>
  <c r="S66" i="8"/>
  <c r="S80" i="8"/>
  <c r="Z77" i="8"/>
  <c r="Z78" i="8"/>
  <c r="Z79" i="8"/>
  <c r="Z73" i="8"/>
  <c r="Z74" i="8"/>
  <c r="Z75" i="8"/>
  <c r="Z71" i="8"/>
  <c r="Z76" i="8"/>
  <c r="Z72" i="8"/>
  <c r="Z52" i="8"/>
  <c r="Z53" i="8"/>
  <c r="Z54" i="8"/>
  <c r="Z55" i="8"/>
  <c r="Z56" i="8"/>
  <c r="Z57" i="8"/>
  <c r="Z58" i="8"/>
  <c r="Z59" i="8"/>
  <c r="Z60" i="8"/>
  <c r="Z61" i="8"/>
  <c r="Z62" i="8"/>
  <c r="Z63" i="8"/>
  <c r="Z64" i="8"/>
  <c r="Z65" i="8"/>
  <c r="Z114" i="8"/>
  <c r="Z91" i="8"/>
  <c r="Z92" i="8"/>
  <c r="Z93" i="8"/>
  <c r="Z94" i="8"/>
  <c r="Z95" i="8"/>
  <c r="Z96" i="8"/>
  <c r="Z97" i="8"/>
  <c r="Z98" i="8"/>
  <c r="Z99" i="8"/>
  <c r="Z100" i="8"/>
  <c r="Z105" i="8"/>
  <c r="E10" i="8"/>
  <c r="AA114" i="8"/>
  <c r="Z115" i="8"/>
  <c r="AA115" i="8"/>
  <c r="Z116" i="8"/>
  <c r="AA116" i="8"/>
  <c r="Z118" i="8"/>
  <c r="AA118" i="8"/>
  <c r="Z119" i="8"/>
  <c r="AA119" i="8"/>
  <c r="Z120" i="8"/>
  <c r="AA120" i="8"/>
  <c r="Z121" i="8"/>
  <c r="AA121" i="8"/>
  <c r="AA127" i="8"/>
  <c r="F10" i="8"/>
  <c r="Z109" i="8"/>
  <c r="Z86" i="8"/>
  <c r="Z87" i="8"/>
  <c r="Z88" i="8"/>
  <c r="Z89" i="8"/>
  <c r="Z90" i="8"/>
  <c r="Z101" i="8"/>
  <c r="E9" i="8"/>
  <c r="AA109" i="8"/>
  <c r="Z110" i="8"/>
  <c r="AA110" i="8"/>
  <c r="Z111" i="8"/>
  <c r="AA111" i="8"/>
  <c r="Z112" i="8"/>
  <c r="AA112" i="8"/>
  <c r="Z113" i="8"/>
  <c r="AA113" i="8"/>
  <c r="AA123" i="8"/>
  <c r="F9" i="8"/>
  <c r="S123" i="8"/>
  <c r="S127" i="8"/>
  <c r="Y114" i="8"/>
  <c r="Y115" i="8"/>
  <c r="Y116" i="8"/>
  <c r="Y118" i="8"/>
  <c r="Y119" i="8"/>
  <c r="Y120" i="8"/>
  <c r="Y121" i="8"/>
  <c r="Y127" i="8"/>
  <c r="Y109" i="8"/>
  <c r="Y110" i="8"/>
  <c r="Y111" i="8"/>
  <c r="Y112" i="8"/>
  <c r="Y113" i="8"/>
  <c r="Y123" i="8"/>
  <c r="AA129" i="8"/>
  <c r="AA128" i="8"/>
  <c r="Z129" i="8"/>
  <c r="Z128" i="8"/>
  <c r="Z127" i="8"/>
  <c r="AA125" i="8"/>
  <c r="AA124" i="8"/>
  <c r="Z125" i="8"/>
  <c r="Z124" i="8"/>
  <c r="Z123" i="8"/>
  <c r="Z107" i="8"/>
  <c r="Z106" i="8"/>
  <c r="Z103" i="8"/>
  <c r="Z102" i="8"/>
  <c r="Z34" i="8"/>
  <c r="Z14" i="8"/>
  <c r="Z15" i="8"/>
  <c r="Z16" i="8"/>
  <c r="Z17" i="8"/>
  <c r="Z18" i="8"/>
  <c r="Z19" i="8"/>
  <c r="Z20" i="8"/>
  <c r="Z21" i="8"/>
  <c r="Z22" i="8"/>
  <c r="Z23" i="8"/>
  <c r="Z24" i="8"/>
  <c r="Z25" i="8"/>
  <c r="Z26" i="8"/>
  <c r="Z27" i="8"/>
  <c r="Z28" i="8"/>
  <c r="Z29" i="8"/>
  <c r="Z30" i="8"/>
  <c r="E7" i="8"/>
  <c r="AA34" i="8"/>
  <c r="Z35" i="8"/>
  <c r="AA35" i="8"/>
  <c r="Z36" i="8"/>
  <c r="AA36" i="8"/>
  <c r="Z37" i="8"/>
  <c r="AA37" i="8"/>
  <c r="Z38" i="8"/>
  <c r="AA38" i="8"/>
  <c r="Z39" i="8"/>
  <c r="AA39" i="8"/>
  <c r="Z40" i="8"/>
  <c r="AA40" i="8"/>
  <c r="Z41" i="8"/>
  <c r="AA41" i="8"/>
  <c r="Z42" i="8"/>
  <c r="AA42" i="8"/>
  <c r="Z43" i="8"/>
  <c r="AA43" i="8"/>
  <c r="Z44" i="8"/>
  <c r="AA44" i="8"/>
  <c r="Z45" i="8"/>
  <c r="AA45" i="8"/>
  <c r="Z46" i="8"/>
  <c r="AA46" i="8"/>
  <c r="AA47" i="8"/>
  <c r="F7" i="8"/>
  <c r="AA49" i="8"/>
  <c r="AA48" i="8"/>
  <c r="Z49" i="8"/>
  <c r="Z48" i="8"/>
  <c r="Z47" i="8"/>
  <c r="Z32" i="8"/>
  <c r="Z31" i="8"/>
  <c r="Y65" i="7"/>
  <c r="Y96" i="7"/>
  <c r="Y95" i="7"/>
  <c r="Y94" i="7"/>
  <c r="Y93" i="7"/>
  <c r="Y92" i="7"/>
  <c r="Y91" i="7"/>
  <c r="Y90" i="7"/>
  <c r="Y89" i="7"/>
  <c r="Y88" i="7"/>
  <c r="Y87" i="7"/>
  <c r="Y86" i="7"/>
  <c r="Y85" i="7"/>
  <c r="Y84" i="7"/>
  <c r="Y83" i="7"/>
  <c r="Y82" i="7"/>
  <c r="Y81" i="7"/>
  <c r="Y80" i="7"/>
  <c r="Y79" i="7"/>
  <c r="Y78" i="7"/>
  <c r="Y77" i="7"/>
  <c r="Y76" i="7"/>
  <c r="Y75" i="7"/>
  <c r="Y74" i="7"/>
  <c r="Y73" i="7"/>
  <c r="Y72" i="7"/>
  <c r="Y71" i="7"/>
  <c r="Y70" i="7"/>
  <c r="Y69" i="7"/>
  <c r="Y68" i="7"/>
  <c r="Y67" i="7"/>
  <c r="Y66" i="7"/>
  <c r="AC53" i="9"/>
  <c r="AD53" i="9" s="1"/>
  <c r="AC54" i="9"/>
  <c r="AD54" i="9" s="1"/>
  <c r="AC55" i="9"/>
  <c r="AD55" i="9" s="1"/>
  <c r="AC56" i="9"/>
  <c r="AC57" i="9"/>
  <c r="AD57" i="9" s="1"/>
  <c r="AC58" i="9"/>
  <c r="AD58" i="9" s="1"/>
  <c r="AC59" i="9"/>
  <c r="AD59" i="9" s="1"/>
  <c r="AC60" i="9"/>
  <c r="AC63" i="9"/>
  <c r="AC64" i="9"/>
  <c r="AD64" i="9" s="1"/>
  <c r="S105" i="8"/>
  <c r="K9" i="9"/>
  <c r="U62" i="9" s="1"/>
  <c r="S101" i="8"/>
  <c r="K8" i="9"/>
  <c r="U53" i="9" s="1"/>
  <c r="AE53" i="9"/>
  <c r="AE54" i="9"/>
  <c r="AE55" i="9"/>
  <c r="AE56" i="9"/>
  <c r="AE57" i="9"/>
  <c r="AE58" i="9"/>
  <c r="AE59" i="9"/>
  <c r="AE60" i="9"/>
  <c r="AE61" i="9"/>
  <c r="AE63" i="9"/>
  <c r="AE64" i="9"/>
  <c r="AE52" i="9"/>
  <c r="AC62" i="9"/>
  <c r="AC65" i="9"/>
  <c r="Y91" i="8"/>
  <c r="Y92" i="8"/>
  <c r="Y93" i="8"/>
  <c r="Y94" i="8"/>
  <c r="Y95" i="8"/>
  <c r="Y96" i="8"/>
  <c r="Y97" i="8"/>
  <c r="Y98" i="8"/>
  <c r="Y99" i="8"/>
  <c r="Y100" i="8"/>
  <c r="Y105" i="8"/>
  <c r="I9" i="9"/>
  <c r="AB61" i="9" s="1"/>
  <c r="Y86" i="8"/>
  <c r="Y87" i="8"/>
  <c r="Y88" i="8"/>
  <c r="Y89" i="8"/>
  <c r="Y90" i="8"/>
  <c r="Y101" i="8"/>
  <c r="I8" i="9"/>
  <c r="AB53" i="9" s="1"/>
  <c r="AE15" i="9"/>
  <c r="AE17" i="9"/>
  <c r="AE18" i="9"/>
  <c r="AE19" i="9"/>
  <c r="AE20" i="9"/>
  <c r="AE21" i="9"/>
  <c r="AE22" i="9"/>
  <c r="AE23" i="9"/>
  <c r="AE24" i="9"/>
  <c r="AE25" i="9"/>
  <c r="AE26" i="9"/>
  <c r="AE27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C15" i="9"/>
  <c r="AC16" i="9"/>
  <c r="AC17" i="9"/>
  <c r="AC18" i="9"/>
  <c r="AD18" i="9"/>
  <c r="AC19" i="9"/>
  <c r="AC20" i="9"/>
  <c r="AC21" i="9"/>
  <c r="AC22" i="9"/>
  <c r="AC23" i="9"/>
  <c r="AD23" i="9" s="1"/>
  <c r="AC24" i="9"/>
  <c r="AC25" i="9"/>
  <c r="AC26" i="9"/>
  <c r="AD26" i="9" s="1"/>
  <c r="AC27" i="9"/>
  <c r="AC29" i="9"/>
  <c r="AC30" i="9"/>
  <c r="AC31" i="9"/>
  <c r="AD31" i="9"/>
  <c r="AC32" i="9"/>
  <c r="AC33" i="9"/>
  <c r="AC34" i="9"/>
  <c r="AC35" i="9"/>
  <c r="AD35" i="9"/>
  <c r="AC36" i="9"/>
  <c r="AD36" i="9" s="1"/>
  <c r="AC37" i="9"/>
  <c r="AC38" i="9"/>
  <c r="AC39" i="9"/>
  <c r="AC40" i="9"/>
  <c r="AD40" i="9" s="1"/>
  <c r="AC41" i="9"/>
  <c r="AC42" i="9"/>
  <c r="AC43" i="9"/>
  <c r="AD43" i="9" s="1"/>
  <c r="AC13" i="9"/>
  <c r="AD13" i="9" s="1"/>
  <c r="AC14" i="9"/>
  <c r="AC28" i="9"/>
  <c r="AA14" i="9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I6" i="9"/>
  <c r="AA15" i="9"/>
  <c r="AB15" i="9" s="1"/>
  <c r="AA16" i="9"/>
  <c r="AA17" i="9"/>
  <c r="AA18" i="9"/>
  <c r="AA19" i="9"/>
  <c r="AA20" i="9"/>
  <c r="AA21" i="9"/>
  <c r="AA22" i="9"/>
  <c r="AB22" i="9"/>
  <c r="AA23" i="9"/>
  <c r="AA24" i="9"/>
  <c r="AA25" i="9"/>
  <c r="AA26" i="9"/>
  <c r="AA27" i="9"/>
  <c r="AA28" i="9"/>
  <c r="AA29" i="9"/>
  <c r="AA30" i="9"/>
  <c r="AB30" i="9" s="1"/>
  <c r="AA31" i="9"/>
  <c r="AA32" i="9"/>
  <c r="AA33" i="9"/>
  <c r="AA34" i="9"/>
  <c r="AB34" i="9" s="1"/>
  <c r="AA35" i="9"/>
  <c r="AB35" i="9" s="1"/>
  <c r="AA36" i="9"/>
  <c r="AA37" i="9"/>
  <c r="AA38" i="9"/>
  <c r="AB38" i="9" s="1"/>
  <c r="AA39" i="9"/>
  <c r="AA40" i="9"/>
  <c r="AA41" i="9"/>
  <c r="AA42" i="9"/>
  <c r="AB42" i="9"/>
  <c r="AA43" i="9"/>
  <c r="AB43" i="9" s="1"/>
  <c r="AA44" i="9"/>
  <c r="AA13" i="9"/>
  <c r="Z117" i="8"/>
  <c r="Z122" i="8"/>
  <c r="Y117" i="8"/>
  <c r="Y122" i="8"/>
  <c r="Y34" i="8"/>
  <c r="Y35" i="8"/>
  <c r="Y36" i="8"/>
  <c r="Y37" i="8"/>
  <c r="Y38" i="8"/>
  <c r="Y39" i="8"/>
  <c r="Y40" i="8"/>
  <c r="Y41" i="8"/>
  <c r="Y42" i="8"/>
  <c r="Y43" i="8"/>
  <c r="Y44" i="8"/>
  <c r="Y45" i="8"/>
  <c r="Y46" i="8"/>
  <c r="Y47" i="8"/>
  <c r="Y116" i="7"/>
  <c r="Y97" i="7"/>
  <c r="Y139" i="7"/>
  <c r="Y138" i="7"/>
  <c r="Y137" i="7"/>
  <c r="Y136" i="7"/>
  <c r="Y135" i="7"/>
  <c r="Y134" i="7"/>
  <c r="Y133" i="7"/>
  <c r="Y132" i="7"/>
  <c r="Y131" i="7"/>
  <c r="Y130" i="7"/>
  <c r="Y129" i="7"/>
  <c r="Y128" i="7"/>
  <c r="Y127" i="7"/>
  <c r="Y126" i="7"/>
  <c r="Y125" i="7"/>
  <c r="Y124" i="7"/>
  <c r="Y123" i="7"/>
  <c r="Y122" i="7"/>
  <c r="Y121" i="7"/>
  <c r="Y120" i="7"/>
  <c r="Y119" i="7"/>
  <c r="Y118" i="7"/>
  <c r="Y117" i="7"/>
  <c r="Y115" i="7"/>
  <c r="Y114" i="7"/>
  <c r="Y113" i="7"/>
  <c r="Y112" i="7"/>
  <c r="Y111" i="7"/>
  <c r="Y110" i="7"/>
  <c r="Y109" i="7"/>
  <c r="Y108" i="7"/>
  <c r="Y107" i="7"/>
  <c r="Y106" i="7"/>
  <c r="Y105" i="7"/>
  <c r="Y104" i="7"/>
  <c r="Y103" i="7"/>
  <c r="Y102" i="7"/>
  <c r="Y101" i="7"/>
  <c r="Y100" i="7"/>
  <c r="Y99" i="7"/>
  <c r="Y98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4" i="7"/>
  <c r="U61" i="9" l="1"/>
  <c r="AB18" i="9"/>
  <c r="AD32" i="9"/>
  <c r="AB65" i="9"/>
  <c r="U65" i="9"/>
  <c r="AB64" i="9"/>
  <c r="U64" i="9"/>
  <c r="AB23" i="9"/>
  <c r="AD22" i="9"/>
  <c r="AD15" i="9"/>
  <c r="AB63" i="9"/>
  <c r="U63" i="9"/>
  <c r="AD63" i="9"/>
  <c r="AB14" i="9"/>
  <c r="U47" i="9"/>
  <c r="AD19" i="9"/>
  <c r="AD44" i="9"/>
  <c r="U46" i="9"/>
  <c r="AB46" i="9"/>
  <c r="U59" i="9"/>
  <c r="U58" i="9"/>
  <c r="AB39" i="9"/>
  <c r="AB26" i="9"/>
  <c r="AB31" i="9"/>
  <c r="U54" i="9"/>
  <c r="AD56" i="9"/>
  <c r="U48" i="9"/>
  <c r="U60" i="9"/>
  <c r="AB27" i="9"/>
  <c r="U57" i="9"/>
  <c r="AD30" i="9"/>
  <c r="U45" i="9"/>
  <c r="U50" i="9"/>
  <c r="AB17" i="9"/>
  <c r="U56" i="9"/>
  <c r="AB19" i="9"/>
  <c r="AD27" i="9"/>
  <c r="AB62" i="9"/>
  <c r="U55" i="9"/>
  <c r="U49" i="9"/>
  <c r="AD50" i="9"/>
  <c r="AB60" i="9"/>
  <c r="AB58" i="9"/>
  <c r="AB13" i="9"/>
  <c r="AB33" i="9"/>
  <c r="AB21" i="9"/>
  <c r="AD38" i="9"/>
  <c r="AD21" i="9"/>
  <c r="AD17" i="9"/>
  <c r="AB56" i="9"/>
  <c r="AD60" i="9"/>
  <c r="AB40" i="9"/>
  <c r="AB32" i="9"/>
  <c r="AB20" i="9"/>
  <c r="AD37" i="9"/>
  <c r="AD24" i="9"/>
  <c r="AB55" i="9"/>
  <c r="AB37" i="9"/>
  <c r="AB25" i="9"/>
  <c r="AD42" i="9"/>
  <c r="AD25" i="9"/>
  <c r="AB57" i="9"/>
  <c r="AB44" i="9"/>
  <c r="AB36" i="9"/>
  <c r="AB28" i="9"/>
  <c r="AB24" i="9"/>
  <c r="AB16" i="9"/>
  <c r="AD41" i="9"/>
  <c r="AD33" i="9"/>
  <c r="AD29" i="9"/>
  <c r="AD20" i="9"/>
  <c r="AD16" i="9"/>
  <c r="AB54" i="9"/>
  <c r="U52" i="9"/>
  <c r="AB59" i="9"/>
  <c r="AB41" i="9"/>
  <c r="AB29" i="9"/>
  <c r="AD34" i="9"/>
  <c r="AB52" i="9"/>
</calcChain>
</file>

<file path=xl/sharedStrings.xml><?xml version="1.0" encoding="utf-8"?>
<sst xmlns="http://schemas.openxmlformats.org/spreadsheetml/2006/main" count="1765" uniqueCount="478">
  <si>
    <t>Analysis</t>
  </si>
  <si>
    <t>Date</t>
  </si>
  <si>
    <t>Cycles</t>
  </si>
  <si>
    <t>Clock</t>
  </si>
  <si>
    <t>Time after</t>
  </si>
  <si>
    <t>Stage Position</t>
  </si>
  <si>
    <t>1SE</t>
  </si>
  <si>
    <t>DT-FA-X</t>
  </si>
  <si>
    <t>DT-FA-Y</t>
  </si>
  <si>
    <t>Entrance</t>
  </si>
  <si>
    <t xml:space="preserve">Sample Chamber </t>
  </si>
  <si>
    <t>time</t>
  </si>
  <si>
    <t>start (h)</t>
  </si>
  <si>
    <t>X (µm)</t>
  </si>
  <si>
    <t>Y (µm)</t>
  </si>
  <si>
    <t>L'2</t>
  </si>
  <si>
    <t>(%)</t>
  </si>
  <si>
    <t>(‰)</t>
  </si>
  <si>
    <t>(bits)</t>
  </si>
  <si>
    <t>slit (bits)</t>
  </si>
  <si>
    <t>Pressure (mbar)</t>
  </si>
  <si>
    <t>Primary beam</t>
  </si>
  <si>
    <t>nA</t>
  </si>
  <si>
    <t>Secondary ion</t>
  </si>
  <si>
    <t>yields (cps/nA)</t>
  </si>
  <si>
    <t>Notes</t>
  </si>
  <si>
    <t>mean</t>
  </si>
  <si>
    <t>repeatability (1s)</t>
  </si>
  <si>
    <t>Relative sec.</t>
  </si>
  <si>
    <t>ion yields</t>
  </si>
  <si>
    <t>uncertainty</t>
  </si>
  <si>
    <t>1s, ‰</t>
  </si>
  <si>
    <r>
      <rPr>
        <b/>
        <vertAlign val="superscript"/>
        <sz val="14"/>
        <color theme="1"/>
        <rFont val="Times New Roman"/>
        <family val="1"/>
      </rPr>
      <t>16</t>
    </r>
    <r>
      <rPr>
        <b/>
        <sz val="14"/>
        <color theme="1"/>
        <rFont val="Times New Roman"/>
        <family val="1"/>
      </rPr>
      <t>O</t>
    </r>
    <r>
      <rPr>
        <b/>
        <vertAlign val="superscript"/>
        <sz val="14"/>
        <color theme="1"/>
        <rFont val="Times New Roman"/>
        <family val="1"/>
      </rPr>
      <t>−</t>
    </r>
    <r>
      <rPr>
        <b/>
        <sz val="14"/>
        <color theme="1"/>
        <rFont val="Times New Roman"/>
        <family val="1"/>
      </rPr>
      <t xml:space="preserve"> (cps)</t>
    </r>
  </si>
  <si>
    <r>
      <rPr>
        <b/>
        <vertAlign val="superscript"/>
        <sz val="14"/>
        <rFont val="Times New Roman"/>
        <family val="1"/>
      </rPr>
      <t>18</t>
    </r>
    <r>
      <rPr>
        <b/>
        <sz val="14"/>
        <rFont val="Times New Roman"/>
        <family val="1"/>
      </rPr>
      <t>O</t>
    </r>
    <r>
      <rPr>
        <b/>
        <vertAlign val="superscript"/>
        <sz val="14"/>
        <rFont val="Times New Roman"/>
        <family val="1"/>
      </rPr>
      <t>−</t>
    </r>
    <r>
      <rPr>
        <b/>
        <sz val="14"/>
        <rFont val="Times New Roman"/>
        <family val="1"/>
      </rPr>
      <t xml:space="preserve"> (cps)</t>
    </r>
  </si>
  <si>
    <r>
      <rPr>
        <b/>
        <vertAlign val="superscript"/>
        <sz val="14"/>
        <rFont val="Times New Roman"/>
        <family val="1"/>
      </rPr>
      <t>18</t>
    </r>
    <r>
      <rPr>
        <b/>
        <sz val="14"/>
        <rFont val="Times New Roman"/>
        <family val="1"/>
      </rPr>
      <t>O</t>
    </r>
    <r>
      <rPr>
        <b/>
        <vertAlign val="superscript"/>
        <sz val="14"/>
        <rFont val="Times New Roman"/>
        <family val="1"/>
      </rPr>
      <t>−</t>
    </r>
    <r>
      <rPr>
        <b/>
        <sz val="14"/>
        <rFont val="Times New Roman"/>
        <family val="1"/>
      </rPr>
      <t>/</t>
    </r>
    <r>
      <rPr>
        <b/>
        <vertAlign val="superscript"/>
        <sz val="14"/>
        <rFont val="Times New Roman"/>
        <family val="1"/>
      </rPr>
      <t>16</t>
    </r>
    <r>
      <rPr>
        <b/>
        <sz val="14"/>
        <rFont val="Times New Roman"/>
        <family val="1"/>
      </rPr>
      <t>O</t>
    </r>
    <r>
      <rPr>
        <b/>
        <vertAlign val="superscript"/>
        <sz val="14"/>
        <rFont val="Times New Roman"/>
        <family val="1"/>
      </rPr>
      <t>−</t>
    </r>
  </si>
  <si>
    <t>Zeropoint absolute V-SMOW</t>
  </si>
  <si>
    <t>Baertschi P. (1976) EPSL, 31, 341-344</t>
  </si>
  <si>
    <r>
      <t>δ</t>
    </r>
    <r>
      <rPr>
        <b/>
        <vertAlign val="superscript"/>
        <sz val="14"/>
        <rFont val="Times New Roman"/>
        <family val="1"/>
      </rPr>
      <t>18</t>
    </r>
    <r>
      <rPr>
        <b/>
        <sz val="14"/>
        <rFont val="Times New Roman"/>
        <family val="1"/>
      </rPr>
      <t>O (measured)</t>
    </r>
  </si>
  <si>
    <t>Variable</t>
  </si>
  <si>
    <t>Unit</t>
  </si>
  <si>
    <t>Description</t>
  </si>
  <si>
    <t>none</t>
  </si>
  <si>
    <t>name of analysis</t>
  </si>
  <si>
    <t>date of analysis</t>
  </si>
  <si>
    <t>number of mass ratio cycles measured per single analysis</t>
  </si>
  <si>
    <t>Clock time</t>
  </si>
  <si>
    <t>hh:mm:ss</t>
  </si>
  <si>
    <t>time of analysis</t>
  </si>
  <si>
    <t xml:space="preserve">Time after start </t>
  </si>
  <si>
    <t xml:space="preserve">h </t>
  </si>
  <si>
    <t>time of analysis after start of the analytical session</t>
  </si>
  <si>
    <t xml:space="preserve">Stage position X </t>
  </si>
  <si>
    <t>µm</t>
  </si>
  <si>
    <t>position of the analysis in X coordinate</t>
  </si>
  <si>
    <t xml:space="preserve">Stage position Y </t>
  </si>
  <si>
    <t>position of the analysis in Y coordinate</t>
  </si>
  <si>
    <t xml:space="preserve">Primary beam </t>
  </si>
  <si>
    <t>intensity of the primary ion beam with effect of e-gun superimposed</t>
  </si>
  <si>
    <t>cps</t>
  </si>
  <si>
    <t xml:space="preserve">1SE </t>
  </si>
  <si>
    <t>%</t>
  </si>
  <si>
    <t>measured isotope ratio</t>
  </si>
  <si>
    <t>‰</t>
  </si>
  <si>
    <t>uncertainity on measured isotope ratio calculated as 1 standard deviation (1s)/mean of 20 mass ratio cycles</t>
  </si>
  <si>
    <t xml:space="preserve">DTFA-X </t>
  </si>
  <si>
    <t>bits</t>
  </si>
  <si>
    <t>centring of secondary ions in field aperture in X coordinate</t>
  </si>
  <si>
    <t xml:space="preserve">DTFA-Y </t>
  </si>
  <si>
    <t>centring of secondary ions in field aperture in Y coordinate</t>
  </si>
  <si>
    <t xml:space="preserve">Entrance slit </t>
  </si>
  <si>
    <t>centring of secondary ions in entrance slit</t>
  </si>
  <si>
    <t xml:space="preserve">Sample Chamber Pressure </t>
  </si>
  <si>
    <t>mbar</t>
  </si>
  <si>
    <t>vacuum in sample chamber</t>
  </si>
  <si>
    <t xml:space="preserve">Secondary ion yields </t>
  </si>
  <si>
    <t>cps/nA</t>
  </si>
  <si>
    <t>Relative sec. ion yields</t>
  </si>
  <si>
    <t>ratio between secondary ion yields in sample and average secondary ion yields in reference material</t>
  </si>
  <si>
    <t>measured isotope ratio normalized to the zeropoint V-SMOW scale (Baertschi 1976)</t>
  </si>
  <si>
    <t>Uncertainity</t>
  </si>
  <si>
    <t>uncertainity on single analysis calculated as 1 standard deviation (1s)/mean of 20 mass ratio cycles</t>
  </si>
  <si>
    <t>information on data quality, SEM imaging and outliers</t>
  </si>
  <si>
    <t>average of n analyses in the reference materials</t>
  </si>
  <si>
    <t xml:space="preserve">n </t>
  </si>
  <si>
    <t>number of measurements</t>
  </si>
  <si>
    <t>DD.MM.YYYY</t>
  </si>
  <si>
    <t>User's Name:</t>
  </si>
  <si>
    <t>User's Institute:</t>
  </si>
  <si>
    <t>Mount Numbers:</t>
  </si>
  <si>
    <t>SIMS Operator</t>
  </si>
  <si>
    <t>Maria Rosa Scicchitano</t>
  </si>
  <si>
    <t>Dates of Analysis (DD/MM/YYYY):</t>
  </si>
  <si>
    <t>Operation</t>
  </si>
  <si>
    <t>Primary Conditions</t>
  </si>
  <si>
    <t>Primary Ion Source (16O-, 32O-, 133Cs+):</t>
  </si>
  <si>
    <t>133Cs+</t>
  </si>
  <si>
    <t>Primary Ion Accelerating Voltage (kV):</t>
  </si>
  <si>
    <t>Primary Current (nA):</t>
  </si>
  <si>
    <t>Primary Mode (Gaussian/Köhler):</t>
  </si>
  <si>
    <t>Gaussian</t>
  </si>
  <si>
    <t>Primary Beam Diameter (µm):</t>
  </si>
  <si>
    <t>Primary Beam Raster during Preburn (µm):</t>
  </si>
  <si>
    <t>Duration of Preburn (seconds):</t>
  </si>
  <si>
    <t>Primary Beam Raster During Analysis (µm):</t>
  </si>
  <si>
    <t>Primary Beam Sampling (0% to 10%):</t>
  </si>
  <si>
    <t>Secondary Conditions</t>
  </si>
  <si>
    <t>Sample High Voltage (kV):</t>
  </si>
  <si>
    <t>Offset Voltage (Volts):</t>
  </si>
  <si>
    <t>Oxygen Flooding (yes/no):</t>
  </si>
  <si>
    <t>Use of LN2 Dewar (yes/no):</t>
  </si>
  <si>
    <t>Electron Flooding (yes/no):</t>
  </si>
  <si>
    <t>Beam Blanking During Peak Jump (yes/no):</t>
  </si>
  <si>
    <t>Field of View (µm):</t>
  </si>
  <si>
    <t>Field Apperture (µm):</t>
  </si>
  <si>
    <t>Contrast Aperture (µm):</t>
  </si>
  <si>
    <t>Entrance Slit Width (µm)</t>
  </si>
  <si>
    <t>Max. Area (µm)</t>
  </si>
  <si>
    <t>Energy Window Width (eV):</t>
  </si>
  <si>
    <t>Exit Slit Width Monocollection (µm):</t>
  </si>
  <si>
    <t>Exit Slit Position Multicollection (1, 2, 3):</t>
  </si>
  <si>
    <t>1 (500 µm)</t>
  </si>
  <si>
    <t>Mass Resolution M/ΔM (10% Peak Height):</t>
  </si>
  <si>
    <r>
      <t>4900 (</t>
    </r>
    <r>
      <rPr>
        <vertAlign val="super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H)</t>
    </r>
  </si>
  <si>
    <t>NMR Control (yes/no):</t>
  </si>
  <si>
    <t>Electronic Window (off, otherwise %):</t>
  </si>
  <si>
    <t>Automatic Centerting Routines</t>
  </si>
  <si>
    <t>DT-FA-x (yes/no):</t>
  </si>
  <si>
    <t>DT-FA-y (yes/no):</t>
  </si>
  <si>
    <t>DT-CA-x (yes/no):</t>
  </si>
  <si>
    <t>DT-CA-y (yes/no):</t>
  </si>
  <si>
    <t>Energy Scan (no/electronic/mechanical):</t>
  </si>
  <si>
    <t>no</t>
  </si>
  <si>
    <t>Mass Scan (no, otherwise which isotopes used):</t>
  </si>
  <si>
    <t>Ion Detection (Multicollection)</t>
  </si>
  <si>
    <t>L2'</t>
  </si>
  <si>
    <t>16O</t>
  </si>
  <si>
    <t>L2</t>
  </si>
  <si>
    <t>L1</t>
  </si>
  <si>
    <t>C</t>
  </si>
  <si>
    <t>ETP</t>
  </si>
  <si>
    <t>16O 1H</t>
  </si>
  <si>
    <t>H1</t>
  </si>
  <si>
    <t>18O</t>
  </si>
  <si>
    <t>H2</t>
  </si>
  <si>
    <t>H2'</t>
  </si>
  <si>
    <t>Peak Height Scan on EM Each Analysis (yes/no):</t>
  </si>
  <si>
    <t>Integration Time per Cycle (seconds):</t>
  </si>
  <si>
    <t>Number of Integrations:</t>
  </si>
  <si>
    <t>Ion Detection (Monocollection)</t>
  </si>
  <si>
    <t>Mass Station 1 (isotope, integration time in sec.):</t>
  </si>
  <si>
    <t>Mass Station 2 (isotope, integration time in sec.):</t>
  </si>
  <si>
    <t>Mass Station 3 (isotope, integration time in sec.):</t>
  </si>
  <si>
    <t>etc.</t>
  </si>
  <si>
    <t>Deadtime on Multiplier (ns):</t>
  </si>
  <si>
    <t>Number of Cycles:</t>
  </si>
  <si>
    <t>Data Acquisiton</t>
  </si>
  <si>
    <t>Outlier Rejections (2s, 3s, none):</t>
  </si>
  <si>
    <t>3s</t>
  </si>
  <si>
    <t>Total Duration Time of Single Analysis (minutes):</t>
  </si>
  <si>
    <t>Calibration</t>
  </si>
  <si>
    <t>Primary Reference Materials:</t>
  </si>
  <si>
    <t>Quality Control Materials:</t>
  </si>
  <si>
    <t>RMs in Mount (yes/no):</t>
  </si>
  <si>
    <t>If Not, Then Which RM Mount Was Used?</t>
  </si>
  <si>
    <t>For U-Pb Which Calibraton was Used?</t>
  </si>
  <si>
    <t>For U-Pb Which Regression Was Used?</t>
  </si>
  <si>
    <t>NB: A check indicates "yes"</t>
  </si>
  <si>
    <t>Session</t>
  </si>
  <si>
    <t>number of analytical session</t>
  </si>
  <si>
    <t>Mount</t>
  </si>
  <si>
    <t>name of epoxy disc</t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L´2</t>
    </r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count rate (detector L´2)</t>
    </r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>/</t>
    </r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(background corr.)</t>
    </r>
  </si>
  <si>
    <t>ratio between major isotope count rate and primary ion beam intensity</t>
  </si>
  <si>
    <r>
      <rPr>
        <sz val="12"/>
        <color theme="1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(measured )</t>
    </r>
  </si>
  <si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/</t>
    </r>
    <r>
      <rPr>
        <vertAlign val="superscript"/>
        <sz val="12"/>
        <rFont val="Times New Roman"/>
        <family val="1"/>
      </rPr>
      <t>16</t>
    </r>
    <r>
      <rPr>
        <sz val="12"/>
        <rFont val="Times New Roman"/>
        <family val="1"/>
      </rPr>
      <t xml:space="preserve">O isotope ratio of the zeropoint for the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scale (Baertschi 1976)</t>
    </r>
  </si>
  <si>
    <t xml:space="preserve">SIMS bias </t>
  </si>
  <si>
    <t>Silvia Volante</t>
  </si>
  <si>
    <t>University of Bochum</t>
  </si>
  <si>
    <t>5-6/09/2023</t>
  </si>
  <si>
    <t>91500 zircon</t>
  </si>
  <si>
    <t>Temora-2 zircon</t>
  </si>
  <si>
    <t>Mono FC1</t>
  </si>
  <si>
    <r>
      <t xml:space="preserve">uncertainity on </t>
    </r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count rate</t>
    </r>
  </si>
  <si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H1 or H´2</t>
    </r>
  </si>
  <si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count rate (detector H1 or H´2)</t>
    </r>
  </si>
  <si>
    <r>
      <t xml:space="preserve">uncertainity on 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count rate</t>
    </r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H</t>
    </r>
    <r>
      <rPr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 xml:space="preserve"> FC1</t>
    </r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 xml:space="preserve"> count rate (detector FC1)</t>
    </r>
  </si>
  <si>
    <r>
      <t xml:space="preserve">uncertainity on </t>
    </r>
    <r>
      <rPr>
        <vertAlign val="super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 xml:space="preserve">- </t>
    </r>
    <r>
      <rPr>
        <sz val="12"/>
        <color theme="1"/>
        <rFont val="Times New Roman"/>
        <family val="1"/>
      </rPr>
      <t>count rate</t>
    </r>
  </si>
  <si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>/</t>
    </r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H1</t>
    </r>
    <r>
      <rPr>
        <sz val="12"/>
        <rFont val="Times New Roman"/>
        <family val="1"/>
      </rPr>
      <t>/L´2 or H´2/L´2</t>
    </r>
  </si>
  <si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>-</t>
    </r>
    <r>
      <rPr>
        <sz val="12"/>
        <rFont val="Times New Roman"/>
        <family val="1"/>
      </rPr>
      <t>/</t>
    </r>
    <r>
      <rPr>
        <vertAlign val="superscript"/>
        <sz val="12"/>
        <color theme="1"/>
        <rFont val="Times New Roman"/>
        <family val="1"/>
      </rPr>
      <t>16</t>
    </r>
    <r>
      <rPr>
        <sz val="12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FC1</t>
    </r>
    <r>
      <rPr>
        <sz val="12"/>
        <rFont val="Times New Roman"/>
        <family val="1"/>
      </rPr>
      <t>/L´2</t>
    </r>
  </si>
  <si>
    <t>measured ratio corrected for background by subtructing the average OH/O ratio measured in the reference material 91500</t>
  </si>
  <si>
    <r>
      <rPr>
        <sz val="12"/>
        <color theme="1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(corrected)</t>
    </r>
  </si>
  <si>
    <r>
      <t xml:space="preserve">measured (or drift corr.)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corrected for SIMS bias, which is calculated by repeated analyses in the reference material 91500, expressed relative to V-SMOW</t>
    </r>
  </si>
  <si>
    <r>
      <t xml:space="preserve">True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VSMOW</t>
    </r>
    <r>
      <rPr>
        <sz val="12"/>
        <rFont val="Times New Roman"/>
        <family val="1"/>
      </rPr>
      <t xml:space="preserve"> value 91500</t>
    </r>
  </si>
  <si>
    <r>
      <t xml:space="preserve">accepted reference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value of zircon reference material 91500 (Wiedenbeck et al. 2004)</t>
    </r>
  </si>
  <si>
    <r>
      <t xml:space="preserve">True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VSMOW</t>
    </r>
    <r>
      <rPr>
        <sz val="12"/>
        <rFont val="Times New Roman"/>
        <family val="1"/>
      </rPr>
      <t xml:space="preserve"> value Temora-2</t>
    </r>
  </si>
  <si>
    <r>
      <t xml:space="preserve">accepted reference </t>
    </r>
    <r>
      <rPr>
        <sz val="12"/>
        <rFont val="Calibri"/>
        <family val="2"/>
      </rPr>
      <t>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rFont val="Times New Roman"/>
        <family val="1"/>
      </rPr>
      <t>O value of zircon reference material Temora-2 (Valley 2003)</t>
    </r>
  </si>
  <si>
    <t>instrumental mass fractionation calculated by repeated measurements in 91500</t>
  </si>
  <si>
    <t>Average sec. ion yields 91500</t>
  </si>
  <si>
    <t>average of secondary ion yields calculated from multiple analyses in 91500</t>
  </si>
  <si>
    <t>Average OH/O 91500</t>
  </si>
  <si>
    <t>average of OH/O calculated from multiple analyses in 91500</t>
  </si>
  <si>
    <t xml:space="preserve">All raw data are shown here in chronological order as they were acquired. Note: this is a limited part of a larger dataset that will be published in a companion manuscript (Torres Garcia et al. in prep.)  </t>
  </si>
  <si>
    <t>14-15/04/2022</t>
  </si>
  <si>
    <t>H'2 or H1</t>
  </si>
  <si>
    <r>
      <rPr>
        <b/>
        <vertAlign val="superscript"/>
        <sz val="14"/>
        <color theme="1"/>
        <rFont val="Times New Roman"/>
        <family val="1"/>
      </rPr>
      <t>16</t>
    </r>
    <r>
      <rPr>
        <b/>
        <sz val="14"/>
        <color theme="1"/>
        <rFont val="Times New Roman"/>
        <family val="1"/>
      </rPr>
      <t>O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H</t>
    </r>
    <r>
      <rPr>
        <b/>
        <vertAlign val="superscript"/>
        <sz val="14"/>
        <color theme="1"/>
        <rFont val="Times New Roman"/>
        <family val="1"/>
      </rPr>
      <t>−</t>
    </r>
    <r>
      <rPr>
        <b/>
        <sz val="14"/>
        <color theme="1"/>
        <rFont val="Times New Roman"/>
        <family val="1"/>
      </rPr>
      <t xml:space="preserve"> (cps)</t>
    </r>
  </si>
  <si>
    <t>FC1</t>
  </si>
  <si>
    <t>n.m.</t>
  </si>
  <si>
    <t>H'2 or H1/L'2</t>
  </si>
  <si>
    <t>FC1/L´2</t>
  </si>
  <si>
    <r>
      <rPr>
        <b/>
        <vertAlign val="superscript"/>
        <sz val="14"/>
        <color theme="1"/>
        <rFont val="Times New Roman"/>
        <family val="1"/>
      </rPr>
      <t>16</t>
    </r>
    <r>
      <rPr>
        <b/>
        <sz val="14"/>
        <color theme="1"/>
        <rFont val="Times New Roman"/>
        <family val="1"/>
      </rPr>
      <t>O</t>
    </r>
    <r>
      <rPr>
        <b/>
        <vertAlign val="superscript"/>
        <sz val="14"/>
        <color theme="1"/>
        <rFont val="Times New Roman"/>
        <family val="1"/>
      </rPr>
      <t>1</t>
    </r>
    <r>
      <rPr>
        <b/>
        <sz val="14"/>
        <color theme="1"/>
        <rFont val="Times New Roman"/>
        <family val="1"/>
      </rPr>
      <t>H</t>
    </r>
    <r>
      <rPr>
        <b/>
        <vertAlign val="superscript"/>
        <sz val="14"/>
        <color theme="1"/>
        <rFont val="Times New Roman"/>
        <family val="1"/>
      </rPr>
      <t>−</t>
    </r>
    <r>
      <rPr>
        <b/>
        <sz val="14"/>
        <color theme="1"/>
        <rFont val="Times New Roman"/>
        <family val="1"/>
      </rPr>
      <t>/</t>
    </r>
    <r>
      <rPr>
        <b/>
        <vertAlign val="superscript"/>
        <sz val="14"/>
        <color theme="1"/>
        <rFont val="Times New Roman"/>
        <family val="1"/>
      </rPr>
      <t>16</t>
    </r>
    <r>
      <rPr>
        <b/>
        <sz val="14"/>
        <color theme="1"/>
        <rFont val="Times New Roman"/>
        <family val="1"/>
      </rPr>
      <t>O</t>
    </r>
    <r>
      <rPr>
        <b/>
        <vertAlign val="superscript"/>
        <sz val="14"/>
        <color theme="1"/>
        <rFont val="Times New Roman"/>
        <family val="1"/>
      </rPr>
      <t>−</t>
    </r>
  </si>
  <si>
    <t>S-074</t>
  </si>
  <si>
    <t>S-074_91500@1</t>
  </si>
  <si>
    <t>S-074_91500@2</t>
  </si>
  <si>
    <t>S-074_91500@3</t>
  </si>
  <si>
    <t>S-074_Tem-2@1</t>
  </si>
  <si>
    <t>S-074_91500@4</t>
  </si>
  <si>
    <t>S-074_Tem-2@2</t>
  </si>
  <si>
    <t>S-074_91500@5</t>
  </si>
  <si>
    <t>S-074_Tem-2@3</t>
  </si>
  <si>
    <t>S-074_91500@6</t>
  </si>
  <si>
    <t>S-074_Tem-2@4</t>
  </si>
  <si>
    <t>S-074_91500@7</t>
  </si>
  <si>
    <t>S-074_Tem-2@5</t>
  </si>
  <si>
    <t>S-074_91500@7b</t>
  </si>
  <si>
    <t>S-074_91500@8</t>
  </si>
  <si>
    <t>S-074_Tem-2@6</t>
  </si>
  <si>
    <t>S-074_LG2023@1</t>
  </si>
  <si>
    <t>S-074_LG2023@02</t>
  </si>
  <si>
    <t>S-074_LG2023@03</t>
  </si>
  <si>
    <t>S-074_LG2023@04</t>
  </si>
  <si>
    <t>S-074_91500@9</t>
  </si>
  <si>
    <t>S-074_Tem-2@7</t>
  </si>
  <si>
    <t>S-074_LG2023@05</t>
  </si>
  <si>
    <t>S-074_LG2023@06</t>
  </si>
  <si>
    <t>S-074_LG2023@07</t>
  </si>
  <si>
    <t>S-074_LG2023@08</t>
  </si>
  <si>
    <t>S-074_LG2023@09</t>
  </si>
  <si>
    <t>S-074_LG2023@10</t>
  </si>
  <si>
    <t>S-074_LG2023@11</t>
  </si>
  <si>
    <t>S-074_LG2023@12</t>
  </si>
  <si>
    <t>S-074_LG2023@13</t>
  </si>
  <si>
    <t>S-074_LG2023@14</t>
  </si>
  <si>
    <t>S-074_91500@10</t>
  </si>
  <si>
    <t>S-074_Tem-2@8</t>
  </si>
  <si>
    <t>S-074_LG2023@15</t>
  </si>
  <si>
    <t>S-074_LG2023@16</t>
  </si>
  <si>
    <t>S-074_LG2023@17</t>
  </si>
  <si>
    <t>S-074_LG2023@18</t>
  </si>
  <si>
    <t>S-074_LG2023@19</t>
  </si>
  <si>
    <t>S-074_LG2023@20</t>
  </si>
  <si>
    <t>S-074_LG2023@21</t>
  </si>
  <si>
    <t>S-074_LG2023@22</t>
  </si>
  <si>
    <t>S-074_LG2023@23</t>
  </si>
  <si>
    <t>S-074_LG2023@24</t>
  </si>
  <si>
    <t>S-074_91500@11</t>
  </si>
  <si>
    <t>S-074_Tem-2@9</t>
  </si>
  <si>
    <t>S-074_LG2023@25</t>
  </si>
  <si>
    <t>S-074_LG2023@26</t>
  </si>
  <si>
    <t>S-074_LG2023@27</t>
  </si>
  <si>
    <t>S-074_LG2023@28</t>
  </si>
  <si>
    <t>S-074_LG2023@29</t>
  </si>
  <si>
    <t>S-074_LG2023@30</t>
  </si>
  <si>
    <t>S-074_LG2023@31</t>
  </si>
  <si>
    <t>S-074_LG2023@32</t>
  </si>
  <si>
    <t>S-074_91500@12</t>
  </si>
  <si>
    <t>S-074_Tem-2@10</t>
  </si>
  <si>
    <t>S-074_91500@13</t>
  </si>
  <si>
    <t>S-074_Tem-2@11</t>
  </si>
  <si>
    <t>S-074_91500@14</t>
  </si>
  <si>
    <t>S-074_Tem-2@12</t>
  </si>
  <si>
    <t>S-074_91500@15</t>
  </si>
  <si>
    <t>S-074_Tem-2@13</t>
  </si>
  <si>
    <t>S-217</t>
  </si>
  <si>
    <t>S-217-91500@1</t>
  </si>
  <si>
    <t>S-217-91500@2</t>
  </si>
  <si>
    <t>S-217-Tem-2@1</t>
  </si>
  <si>
    <t>S-217-Tem-2@2</t>
  </si>
  <si>
    <t>S-217-A@1</t>
  </si>
  <si>
    <t>S-217-B@1</t>
  </si>
  <si>
    <t>S-217-B@2</t>
  </si>
  <si>
    <t>S-217-91500@3</t>
  </si>
  <si>
    <t>S-217-Tem-2@3</t>
  </si>
  <si>
    <t>S-217-B@3</t>
  </si>
  <si>
    <t>S-217-7@1</t>
  </si>
  <si>
    <t>S-217-7@2</t>
  </si>
  <si>
    <t>S-217-91500@4</t>
  </si>
  <si>
    <t>S-217-Tem-2@4</t>
  </si>
  <si>
    <t>S-217-5@1</t>
  </si>
  <si>
    <t>S-217-5@2</t>
  </si>
  <si>
    <t>S-217-5@3</t>
  </si>
  <si>
    <t>S-217-91500@5</t>
  </si>
  <si>
    <t>S-217-Tem-2@5</t>
  </si>
  <si>
    <t>S-217-91500@6</t>
  </si>
  <si>
    <t>S-217-91500@7</t>
  </si>
  <si>
    <t>S-217-91500@8</t>
  </si>
  <si>
    <t>S-217-91500@9</t>
  </si>
  <si>
    <t>S-217-91500@10</t>
  </si>
  <si>
    <t>S-217-Tem-2@6</t>
  </si>
  <si>
    <t>S-217-Tem-2@7</t>
  </si>
  <si>
    <t>S-217-Tem-2@8</t>
  </si>
  <si>
    <t>S-217-8@1</t>
  </si>
  <si>
    <t>S-217-8@2</t>
  </si>
  <si>
    <t>S-217-3@1</t>
  </si>
  <si>
    <t>S-217-3@2</t>
  </si>
  <si>
    <t>S-217-10@1</t>
  </si>
  <si>
    <t>S-217-91500@11</t>
  </si>
  <si>
    <t>S-217-91500@12</t>
  </si>
  <si>
    <t>S-217-Tem-2@9</t>
  </si>
  <si>
    <t>S-217-Tem-2@10</t>
  </si>
  <si>
    <t>S-217-Tem-2@11</t>
  </si>
  <si>
    <t>S-217-Tem-2@12</t>
  </si>
  <si>
    <t>S-217-Tem-2@13</t>
  </si>
  <si>
    <t>S-217-Tem-2@14</t>
  </si>
  <si>
    <t>S-217-91500@13</t>
  </si>
  <si>
    <t>S-217-91500@14</t>
  </si>
  <si>
    <t>S-217-91500@15</t>
  </si>
  <si>
    <t>Only data in the reference materials are shown here, along with calculation of repeatability, SIMS bias and instrumental drift.</t>
  </si>
  <si>
    <t>n</t>
  </si>
  <si>
    <r>
      <t xml:space="preserve">repeatability (1s, </t>
    </r>
    <r>
      <rPr>
        <b/>
        <sz val="14"/>
        <color rgb="FF0000FF"/>
        <rFont val="Calibri"/>
        <family val="2"/>
      </rPr>
      <t>‰</t>
    </r>
    <r>
      <rPr>
        <b/>
        <sz val="14"/>
        <color rgb="FF0000FF"/>
        <rFont val="Times New Roman"/>
        <family val="1"/>
      </rPr>
      <t>)</t>
    </r>
  </si>
  <si>
    <r>
      <t>True δ</t>
    </r>
    <r>
      <rPr>
        <vertAlign val="superscript"/>
        <sz val="14"/>
        <rFont val="Times New Roman"/>
        <family val="1"/>
      </rPr>
      <t>18</t>
    </r>
    <r>
      <rPr>
        <sz val="14"/>
        <rFont val="Times New Roman"/>
        <family val="1"/>
      </rPr>
      <t>O</t>
    </r>
    <r>
      <rPr>
        <vertAlign val="subscript"/>
        <sz val="14"/>
        <rFont val="Times New Roman"/>
        <family val="1"/>
      </rPr>
      <t xml:space="preserve">VSMOW </t>
    </r>
    <r>
      <rPr>
        <sz val="14"/>
        <rFont val="Times New Roman"/>
        <family val="1"/>
      </rPr>
      <t xml:space="preserve">value 91500 (‰) </t>
    </r>
  </si>
  <si>
    <t>Wiedenbeck et al. 2004, Geostandards and Geoanalytical Research 28, 9-39</t>
  </si>
  <si>
    <t xml:space="preserve">Valley 2003, Reviews in Mineralogy and Geochemistry, 53, 343-385 </t>
  </si>
  <si>
    <r>
      <t>True δ</t>
    </r>
    <r>
      <rPr>
        <vertAlign val="superscript"/>
        <sz val="14"/>
        <rFont val="Times New Roman"/>
        <family val="1"/>
      </rPr>
      <t>18</t>
    </r>
    <r>
      <rPr>
        <sz val="14"/>
        <rFont val="Times New Roman"/>
        <family val="1"/>
      </rPr>
      <t>O value Temora-2 (‰)</t>
    </r>
  </si>
  <si>
    <t>SIMS Bias 91500 (‰)</t>
  </si>
  <si>
    <t>No drift observed in 91500. Error bars are 1s repeatability in 91500.</t>
  </si>
  <si>
    <t>No drift observed inTemora-2. Error bars are 1s repeatability in Temora-2.</t>
  </si>
  <si>
    <t>(‰, V-SMOW)</t>
  </si>
  <si>
    <r>
      <t>δ</t>
    </r>
    <r>
      <rPr>
        <b/>
        <vertAlign val="superscript"/>
        <sz val="14"/>
        <rFont val="Times New Roman"/>
        <family val="1"/>
      </rPr>
      <t>18</t>
    </r>
    <r>
      <rPr>
        <b/>
        <sz val="14"/>
        <rFont val="Times New Roman"/>
        <family val="1"/>
      </rPr>
      <t>O (corrected)</t>
    </r>
  </si>
  <si>
    <t>mean (day 1)</t>
  </si>
  <si>
    <t>mean (day 2)</t>
  </si>
  <si>
    <t xml:space="preserve">Shift in IMF between day 1 and day 2 of analysis </t>
  </si>
  <si>
    <t>possibly due to stabilization of chamber vacuum.</t>
  </si>
  <si>
    <t>Session 1</t>
  </si>
  <si>
    <r>
      <t>Accuracy SIMS Bias (</t>
    </r>
    <r>
      <rPr>
        <b/>
        <sz val="14"/>
        <color theme="0"/>
        <rFont val="Calibri"/>
        <family val="2"/>
      </rPr>
      <t>‰</t>
    </r>
    <r>
      <rPr>
        <b/>
        <sz val="14"/>
        <color theme="0"/>
        <rFont val="Times New Roman"/>
        <family val="1"/>
      </rPr>
      <t>)</t>
    </r>
  </si>
  <si>
    <t>outlier (on crack)</t>
  </si>
  <si>
    <t>No drift observed in Temora-2. Error bars are 1s repeatability in Temora-2.</t>
  </si>
  <si>
    <t xml:space="preserve">poor repeatability due to </t>
  </si>
  <si>
    <t>large positive relief</t>
  </si>
  <si>
    <t>Accuracy SIMS Bias</t>
  </si>
  <si>
    <t>accuracy of SIMS bias correction based on data in quality control reference material Temora-2</t>
  </si>
  <si>
    <t>repeatability of the analyses expressed as 1 standard deviation (1s) of  n measurements in reference materials</t>
  </si>
  <si>
    <t>Other Metadata (shown in Compile, Calibrate and d18O Zircon Tabs)</t>
  </si>
  <si>
    <r>
      <t>δ</t>
    </r>
    <r>
      <rPr>
        <b/>
        <vertAlign val="superscript"/>
        <sz val="14"/>
        <color rgb="FF006100"/>
        <rFont val="Times New Roman"/>
        <family val="1"/>
      </rPr>
      <t>18</t>
    </r>
    <r>
      <rPr>
        <b/>
        <sz val="14"/>
        <color rgb="FF006100"/>
        <rFont val="Times New Roman"/>
        <family val="1"/>
      </rPr>
      <t>O (corrected)</t>
    </r>
  </si>
  <si>
    <t>Only data in the unknown samples are showwn here, along with calculation of final corrected values that are geologically significant (column AB).</t>
  </si>
  <si>
    <t>(e.g., SEM imaging of SIMS pits, etc.)</t>
  </si>
  <si>
    <t>slightly higher yields</t>
  </si>
  <si>
    <t>back. corr.</t>
  </si>
  <si>
    <t>outlier? (on crack)</t>
  </si>
  <si>
    <t>outlier (on crack &amp; inclusion)</t>
  </si>
  <si>
    <t>outlier? (on crack and higher OH/O)</t>
  </si>
  <si>
    <t>15/08/2023</t>
  </si>
  <si>
    <t>S-216_91500@1</t>
  </si>
  <si>
    <t>S-216</t>
  </si>
  <si>
    <t>S-216_91500@2</t>
  </si>
  <si>
    <t>S-216_91500@3</t>
  </si>
  <si>
    <t>S-216_91500@4</t>
  </si>
  <si>
    <t>S-216_91500@5</t>
  </si>
  <si>
    <t>S-216_Tem-2@1</t>
  </si>
  <si>
    <t>S-216_Tem-2@2</t>
  </si>
  <si>
    <t>S-216_Tem-2@3</t>
  </si>
  <si>
    <t>S-216_Zrn9@1</t>
  </si>
  <si>
    <t>S-216_Zrn9@2</t>
  </si>
  <si>
    <t>S-216_Zrn9@3</t>
  </si>
  <si>
    <t>S-216_Zrn1@1</t>
  </si>
  <si>
    <t>S-216_Zrn1@2</t>
  </si>
  <si>
    <t>S-216_Zrn2@1</t>
  </si>
  <si>
    <t>S-216_Zrn3@1</t>
  </si>
  <si>
    <t>S-216_91500@6</t>
  </si>
  <si>
    <t>S-216_91500@7</t>
  </si>
  <si>
    <t>S-216_91500@8</t>
  </si>
  <si>
    <t>S-216_91500@9</t>
  </si>
  <si>
    <t>S-216_91500@10</t>
  </si>
  <si>
    <t>S-216_Tem-2@4</t>
  </si>
  <si>
    <t>S-216_Tem-2@5</t>
  </si>
  <si>
    <t>S-216_Tem-2@6</t>
  </si>
  <si>
    <t>S-216_Tem-2@7</t>
  </si>
  <si>
    <t>S-216_Tem-2@8</t>
  </si>
  <si>
    <t>S-216_Tem-2@9</t>
  </si>
  <si>
    <t>S-216_Tem-2@10</t>
  </si>
  <si>
    <t>S-216_91500@11</t>
  </si>
  <si>
    <t>S-216_91500@12</t>
  </si>
  <si>
    <t>S-216_91500@13</t>
  </si>
  <si>
    <t>S-216_91500@14</t>
  </si>
  <si>
    <t>S-216_91500@15</t>
  </si>
  <si>
    <t>Session 3a</t>
  </si>
  <si>
    <t>Session 3b</t>
  </si>
  <si>
    <t>3a</t>
  </si>
  <si>
    <t>3b</t>
  </si>
  <si>
    <t>Session 2</t>
  </si>
  <si>
    <r>
      <t xml:space="preserve">repeatability (1s, </t>
    </r>
    <r>
      <rPr>
        <b/>
        <sz val="14"/>
        <color rgb="FF0000FF"/>
        <rFont val="Calibri"/>
        <family val="2"/>
      </rPr>
      <t>‰</t>
    </r>
    <r>
      <rPr>
        <b/>
        <sz val="13.45"/>
        <color rgb="FF0000FF"/>
        <rFont val="Times New Roman"/>
        <family val="1"/>
      </rPr>
      <t>)</t>
    </r>
  </si>
  <si>
    <t>outlier (relief?)</t>
  </si>
  <si>
    <t>on crack (outlier?)</t>
  </si>
  <si>
    <t>outlier (not zircon)</t>
  </si>
  <si>
    <t>higher OH/O (outlier?)</t>
  </si>
  <si>
    <t>Group</t>
  </si>
  <si>
    <t>(based on U-Pb ages)</t>
  </si>
  <si>
    <t>Sample ID</t>
  </si>
  <si>
    <t>SIMS raw data</t>
  </si>
  <si>
    <t>Background corrections on other ratios</t>
  </si>
  <si>
    <t>Ipr (nA)</t>
  </si>
  <si>
    <t>18O/16O</t>
  </si>
  <si>
    <t>1se(%)</t>
  </si>
  <si>
    <t>16O1H/16O</t>
  </si>
  <si>
    <t>16O/Coeff</t>
  </si>
  <si>
    <t>16O1H/Coeff</t>
  </si>
  <si>
    <t>H1/L'2</t>
  </si>
  <si>
    <t>FC2/L'2</t>
  </si>
  <si>
    <t>FC2</t>
  </si>
  <si>
    <t>yield</t>
  </si>
  <si>
    <t>d18Oraw</t>
  </si>
  <si>
    <t>2se</t>
  </si>
  <si>
    <t>comment</t>
  </si>
  <si>
    <t>d18O_OH_100425_91500@14</t>
  </si>
  <si>
    <t>emission 260</t>
  </si>
  <si>
    <t>d18O_OH_100425_91500@15</t>
  </si>
  <si>
    <t>d18O_OH_100425_91500@16</t>
  </si>
  <si>
    <t>d18O_OH_100425_91500@17</t>
  </si>
  <si>
    <t>d18O_OH_100425_91500@18</t>
  </si>
  <si>
    <t>d18O_OH_100425_91500@19</t>
  </si>
  <si>
    <t>d18O_OH_100425_91500@20</t>
  </si>
  <si>
    <t>d18O_OH_100425_91500@21</t>
  </si>
  <si>
    <t>d18O_OH_100425_2023-1_OG_zrn6@1</t>
  </si>
  <si>
    <t>d18O_OH_100425_2023-1_OG_zrn6@02</t>
  </si>
  <si>
    <t>d18O_OH_100425_2023-1_OG_zrn6@03</t>
  </si>
  <si>
    <t>d18O_OH_100425_2023-1_OG_zrn6@04</t>
  </si>
  <si>
    <t>d18O_OH_100425_91500@22</t>
  </si>
  <si>
    <t>d18O_OH_100425_91500@23</t>
  </si>
  <si>
    <t>d18O_OH_100425_91500@24</t>
  </si>
  <si>
    <t>d18O_OH_100425_91500@25</t>
  </si>
  <si>
    <t>d18O_OH_100425_91500@47</t>
  </si>
  <si>
    <t>d18O_OH_100425_91500@48</t>
  </si>
  <si>
    <t>d18O_OH_100425_91500@49</t>
  </si>
  <si>
    <t>d18O_OH_100425_91500@50</t>
  </si>
  <si>
    <t>d18O_OH_100425_91500@51</t>
  </si>
  <si>
    <t>d18O_OH_100425_91500@52</t>
  </si>
  <si>
    <t>d18O_OH_100425_91500@53</t>
  </si>
  <si>
    <t>d18O_OH_100425_91500@54</t>
  </si>
  <si>
    <t>d18O_OH_100425_2023-1_OG_zrn6@05</t>
  </si>
  <si>
    <t>d18O_OH_100425_2023-1_OG_zrn6@06</t>
  </si>
  <si>
    <t>d18O_OH_100425_2023-1_OG_zrn6@07</t>
  </si>
  <si>
    <t>d18O_OH_100425_2023-1_OG_zrn6@08</t>
  </si>
  <si>
    <t>d18O_OH_100425_2023-1_OG_zrn6@09</t>
  </si>
  <si>
    <t>d18O_OH_100425_2023-1_OG_zrn6@10</t>
  </si>
  <si>
    <t>d18O_OH_100425_91500@55</t>
  </si>
  <si>
    <t>d18O_OH_100425_2023-1_OG_zrn6@11</t>
  </si>
  <si>
    <t>d18O_OH_100425_2023-1_OG_zrn6@12</t>
  </si>
  <si>
    <t>d18O_OH_100425_2023-1_OG_zrn9@1</t>
  </si>
  <si>
    <t>SwissSIMS - 10.04.2025</t>
  </si>
  <si>
    <t>d18O VSMOW</t>
  </si>
  <si>
    <t>OH/O</t>
  </si>
  <si>
    <t>sdt d18O repro 2sd</t>
  </si>
  <si>
    <t>(1 standard excluded)</t>
  </si>
  <si>
    <t>OH/O of 91500:</t>
  </si>
  <si>
    <t>LG2023A</t>
  </si>
  <si>
    <t>LG2023B</t>
  </si>
  <si>
    <t>LG2023C</t>
  </si>
  <si>
    <t>LG2023-1</t>
  </si>
  <si>
    <t>2s, ‰</t>
  </si>
  <si>
    <t>1s</t>
  </si>
  <si>
    <t>2s</t>
  </si>
  <si>
    <t>d18O_OH_100425_2023-3_zrn7@1</t>
  </si>
  <si>
    <t>low yield</t>
  </si>
  <si>
    <t>d18O_OH_100425_2023-3_zrn7@2</t>
  </si>
  <si>
    <t>d18O_OH_100425_2023-3_zrn7@3</t>
  </si>
  <si>
    <t>d18O_OH_100425_2023-3_zrn6@1</t>
  </si>
  <si>
    <t>Core</t>
  </si>
  <si>
    <t>d18O_OH_100425_2023-3_zrn6@2</t>
  </si>
  <si>
    <t>d18O_OH_100425_2023-3_zrn6@3</t>
  </si>
  <si>
    <t>outer rim</t>
  </si>
  <si>
    <t>inner rim</t>
  </si>
  <si>
    <t>Tapped a crack/bright CL</t>
  </si>
  <si>
    <t>d18O_OH_100425_91500@56</t>
  </si>
  <si>
    <t>LG2023-3</t>
  </si>
  <si>
    <t>on cra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[$-F400]h:mm:ss\ AM/PM"/>
    <numFmt numFmtId="165" formatCode="0.0000000"/>
    <numFmt numFmtId="166" formatCode="h:mm:ss;@"/>
    <numFmt numFmtId="167" formatCode="d/m/yyyy;@"/>
    <numFmt numFmtId="168" formatCode="0.0"/>
    <numFmt numFmtId="169" formatCode="d\.m\.yyyy;@"/>
    <numFmt numFmtId="170" formatCode="0.000"/>
    <numFmt numFmtId="171" formatCode="dd\.mm\.yy;@"/>
    <numFmt numFmtId="172" formatCode="0.000E+00"/>
  </numFmts>
  <fonts count="6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  <family val="2"/>
    </font>
    <font>
      <sz val="14"/>
      <name val="Times New Roman"/>
      <family val="1"/>
    </font>
    <font>
      <vertAlign val="superscript"/>
      <sz val="14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name val="Times New Roman"/>
      <family val="1"/>
    </font>
    <font>
      <sz val="14"/>
      <color rgb="FF9C6500"/>
      <name val="Times New Roman"/>
      <family val="1"/>
    </font>
    <font>
      <b/>
      <sz val="14"/>
      <color rgb="FF006100"/>
      <name val="Times New Roman"/>
      <family val="1"/>
    </font>
    <font>
      <b/>
      <vertAlign val="superscript"/>
      <sz val="14"/>
      <color rgb="FF006100"/>
      <name val="Times New Roman"/>
      <family val="1"/>
    </font>
    <font>
      <vertAlign val="subscript"/>
      <sz val="14"/>
      <name val="Times New Roman"/>
      <family val="1"/>
    </font>
    <font>
      <sz val="11"/>
      <color theme="1"/>
      <name val="Calibri"/>
      <family val="2"/>
      <scheme val="minor"/>
    </font>
    <font>
      <sz val="14"/>
      <color theme="0" tint="-0.24997711111789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2"/>
    </font>
    <font>
      <sz val="12"/>
      <color theme="1"/>
      <name val="Calibri"/>
      <family val="2"/>
    </font>
    <font>
      <sz val="12"/>
      <name val="Calibri"/>
      <family val="2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b/>
      <u/>
      <sz val="12"/>
      <name val="Times New Roman"/>
      <family val="1"/>
    </font>
    <font>
      <b/>
      <sz val="14"/>
      <color rgb="FF0000FF"/>
      <name val="Times New Roman"/>
      <family val="1"/>
    </font>
    <font>
      <b/>
      <sz val="14"/>
      <color rgb="FF0000FF"/>
      <name val="Calibri"/>
      <family val="2"/>
    </font>
    <font>
      <b/>
      <sz val="14"/>
      <color rgb="FF9C6500"/>
      <name val="Times New Roman"/>
      <family val="1"/>
    </font>
    <font>
      <b/>
      <i/>
      <sz val="14"/>
      <color theme="0"/>
      <name val="Times New Roman"/>
      <family val="1"/>
    </font>
    <font>
      <b/>
      <sz val="14"/>
      <color theme="0"/>
      <name val="Times New Roman"/>
      <family val="1"/>
    </font>
    <font>
      <b/>
      <sz val="14"/>
      <color theme="0"/>
      <name val="Calibri"/>
      <family val="2"/>
    </font>
    <font>
      <sz val="14"/>
      <color theme="0"/>
      <name val="Times New Roman"/>
      <family val="1"/>
    </font>
    <font>
      <i/>
      <sz val="14"/>
      <color rgb="FFFF0000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i/>
      <sz val="14"/>
      <name val="Times New Roman"/>
      <family val="1"/>
    </font>
    <font>
      <sz val="14"/>
      <color theme="5"/>
      <name val="Times New Roman"/>
      <family val="1"/>
    </font>
    <font>
      <b/>
      <sz val="14"/>
      <color theme="5"/>
      <name val="Times New Roman"/>
      <family val="1"/>
    </font>
    <font>
      <b/>
      <sz val="13.45"/>
      <color rgb="FF0000FF"/>
      <name val="Times New Roman"/>
      <family val="1"/>
    </font>
    <font>
      <i/>
      <sz val="14"/>
      <color rgb="FF006100"/>
      <name val="Times New Roman"/>
      <family val="1"/>
    </font>
    <font>
      <b/>
      <sz val="12"/>
      <name val="Arial"/>
      <family val="2"/>
    </font>
    <font>
      <b/>
      <sz val="10"/>
      <color rgb="FF0080C0"/>
      <name val="Arial"/>
      <family val="2"/>
    </font>
    <font>
      <b/>
      <sz val="10"/>
      <name val="Arial"/>
      <family val="2"/>
    </font>
    <font>
      <sz val="10"/>
      <color rgb="FFCAEDFB"/>
      <name val="Arial"/>
      <family val="2"/>
    </font>
    <font>
      <sz val="10"/>
      <color rgb="FF156082"/>
      <name val="Arial"/>
      <family val="2"/>
    </font>
    <font>
      <b/>
      <sz val="10"/>
      <color rgb="FFCAEDFB"/>
      <name val="Arial"/>
      <family val="2"/>
    </font>
    <font>
      <b/>
      <sz val="10"/>
      <color rgb="FFFF0000"/>
      <name val="Arial"/>
      <family val="2"/>
    </font>
    <font>
      <b/>
      <sz val="10"/>
      <color rgb="FFE97132"/>
      <name val="Arial"/>
      <family val="2"/>
    </font>
    <font>
      <b/>
      <sz val="10"/>
      <color rgb="FF000000"/>
      <name val="Arial"/>
      <family val="2"/>
    </font>
    <font>
      <b/>
      <i/>
      <sz val="10"/>
      <name val="Arial"/>
      <family val="2"/>
    </font>
    <font>
      <sz val="10"/>
      <color rgb="FF0000FF"/>
      <name val="Arial"/>
      <family val="2"/>
    </font>
    <font>
      <b/>
      <sz val="10"/>
      <color indexed="8"/>
      <name val="Arial"/>
      <family val="2"/>
    </font>
    <font>
      <sz val="10"/>
      <name val="Calibri"/>
      <family val="2"/>
    </font>
    <font>
      <sz val="10"/>
      <color rgb="FFFF0000"/>
      <name val="Arial"/>
      <family val="2"/>
    </font>
    <font>
      <sz val="10"/>
      <color indexed="12"/>
      <name val="Arial"/>
      <family val="2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EDEDF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FFCC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rgb="FFFF0000"/>
      </bottom>
      <diagonal/>
    </border>
    <border>
      <left/>
      <right/>
      <top/>
      <bottom style="dashed">
        <color rgb="FFFF0000"/>
      </bottom>
      <diagonal/>
    </border>
    <border>
      <left/>
      <right style="thin">
        <color theme="7" tint="0.39997558519241921"/>
      </right>
      <top/>
      <bottom/>
      <diagonal/>
    </border>
    <border>
      <left/>
      <right/>
      <top/>
      <bottom style="thin">
        <color theme="7" tint="0.39997558519241921"/>
      </bottom>
      <diagonal/>
    </border>
    <border>
      <left/>
      <right style="thin">
        <color theme="7" tint="0.39997558519241921"/>
      </right>
      <top/>
      <bottom style="thin">
        <color theme="7" tint="0.39997558519241921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/>
    <xf numFmtId="0" fontId="3" fillId="0" borderId="0"/>
    <xf numFmtId="0" fontId="15" fillId="5" borderId="0" applyNumberFormat="0" applyFont="0" applyBorder="0" applyAlignment="0" applyProtection="0"/>
  </cellStyleXfs>
  <cellXfs count="291">
    <xf numFmtId="0" fontId="0" fillId="0" borderId="0" xfId="0"/>
    <xf numFmtId="0" fontId="4" fillId="4" borderId="0" xfId="0" applyFont="1" applyFill="1"/>
    <xf numFmtId="0" fontId="4" fillId="4" borderId="0" xfId="3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4" borderId="0" xfId="3" applyFont="1" applyFill="1" applyAlignment="1">
      <alignment horizontal="left" vertical="center"/>
    </xf>
    <xf numFmtId="0" fontId="6" fillId="4" borderId="0" xfId="0" applyFont="1" applyFill="1"/>
    <xf numFmtId="0" fontId="7" fillId="4" borderId="1" xfId="4" applyFont="1" applyFill="1" applyBorder="1" applyAlignment="1">
      <alignment horizontal="center" vertical="center"/>
    </xf>
    <xf numFmtId="2" fontId="7" fillId="4" borderId="1" xfId="4" applyNumberFormat="1" applyFont="1" applyFill="1" applyBorder="1" applyAlignment="1">
      <alignment horizontal="center" vertical="center"/>
    </xf>
    <xf numFmtId="0" fontId="7" fillId="4" borderId="2" xfId="4" applyFont="1" applyFill="1" applyBorder="1" applyAlignment="1">
      <alignment horizontal="center" vertical="center"/>
    </xf>
    <xf numFmtId="2" fontId="7" fillId="4" borderId="2" xfId="4" applyNumberFormat="1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11" fontId="6" fillId="4" borderId="0" xfId="0" applyNumberFormat="1" applyFont="1" applyFill="1" applyAlignment="1">
      <alignment horizontal="center" vertical="center"/>
    </xf>
    <xf numFmtId="165" fontId="6" fillId="4" borderId="0" xfId="0" applyNumberFormat="1" applyFont="1" applyFill="1" applyAlignment="1">
      <alignment horizontal="center" vertical="center"/>
    </xf>
    <xf numFmtId="0" fontId="4" fillId="4" borderId="0" xfId="4" applyFont="1" applyFill="1" applyAlignment="1">
      <alignment horizontal="center" vertical="center"/>
    </xf>
    <xf numFmtId="0" fontId="4" fillId="4" borderId="0" xfId="4" applyFont="1" applyFill="1" applyAlignment="1">
      <alignment horizontal="left" vertical="center"/>
    </xf>
    <xf numFmtId="165" fontId="4" fillId="4" borderId="0" xfId="4" applyNumberFormat="1" applyFont="1" applyFill="1" applyAlignment="1">
      <alignment horizontal="left" vertical="center"/>
    </xf>
    <xf numFmtId="0" fontId="4" fillId="4" borderId="0" xfId="4" applyFont="1" applyFill="1" applyAlignment="1">
      <alignment horizontal="right" vertical="center"/>
    </xf>
    <xf numFmtId="2" fontId="4" fillId="4" borderId="0" xfId="4" applyNumberFormat="1" applyFont="1" applyFill="1" applyAlignment="1">
      <alignment horizontal="left" vertical="center"/>
    </xf>
    <xf numFmtId="0" fontId="6" fillId="4" borderId="0" xfId="0" applyFont="1" applyFill="1" applyAlignment="1">
      <alignment horizontal="right"/>
    </xf>
    <xf numFmtId="0" fontId="12" fillId="2" borderId="1" xfId="1" applyFont="1" applyBorder="1" applyAlignment="1">
      <alignment horizontal="center" vertical="center"/>
    </xf>
    <xf numFmtId="0" fontId="12" fillId="2" borderId="2" xfId="1" applyFont="1" applyBorder="1" applyAlignment="1">
      <alignment horizontal="center" vertical="center"/>
    </xf>
    <xf numFmtId="2" fontId="6" fillId="4" borderId="0" xfId="0" applyNumberFormat="1" applyFont="1" applyFill="1"/>
    <xf numFmtId="2" fontId="6" fillId="4" borderId="0" xfId="0" applyNumberFormat="1" applyFont="1" applyFill="1" applyAlignment="1">
      <alignment horizontal="center"/>
    </xf>
    <xf numFmtId="0" fontId="4" fillId="4" borderId="0" xfId="5" applyFont="1" applyFill="1"/>
    <xf numFmtId="167" fontId="4" fillId="4" borderId="0" xfId="5" applyNumberFormat="1" applyFont="1" applyFill="1" applyAlignment="1">
      <alignment horizontal="center" vertical="center"/>
    </xf>
    <xf numFmtId="0" fontId="4" fillId="4" borderId="0" xfId="5" applyFont="1" applyFill="1" applyAlignment="1">
      <alignment horizontal="center"/>
    </xf>
    <xf numFmtId="166" fontId="4" fillId="4" borderId="0" xfId="5" applyNumberFormat="1" applyFont="1" applyFill="1" applyAlignment="1">
      <alignment horizontal="center" vertical="center"/>
    </xf>
    <xf numFmtId="2" fontId="4" fillId="4" borderId="0" xfId="5" applyNumberFormat="1" applyFont="1" applyFill="1" applyAlignment="1">
      <alignment horizontal="center" vertical="center"/>
    </xf>
    <xf numFmtId="1" fontId="4" fillId="4" borderId="0" xfId="5" applyNumberFormat="1" applyFont="1" applyFill="1" applyAlignment="1">
      <alignment horizontal="center"/>
    </xf>
    <xf numFmtId="11" fontId="4" fillId="4" borderId="0" xfId="5" applyNumberFormat="1" applyFont="1" applyFill="1" applyAlignment="1">
      <alignment horizontal="center" vertical="center"/>
    </xf>
    <xf numFmtId="165" fontId="4" fillId="4" borderId="0" xfId="5" applyNumberFormat="1" applyFont="1" applyFill="1" applyAlignment="1">
      <alignment horizontal="center"/>
    </xf>
    <xf numFmtId="1" fontId="4" fillId="4" borderId="0" xfId="5" applyNumberFormat="1" applyFont="1" applyFill="1" applyAlignment="1">
      <alignment horizontal="center" vertical="center"/>
    </xf>
    <xf numFmtId="2" fontId="16" fillId="4" borderId="0" xfId="0" applyNumberFormat="1" applyFont="1" applyFill="1" applyAlignment="1">
      <alignment horizontal="center" vertical="center"/>
    </xf>
    <xf numFmtId="0" fontId="4" fillId="4" borderId="0" xfId="5" applyFont="1" applyFill="1" applyBorder="1"/>
    <xf numFmtId="167" fontId="4" fillId="4" borderId="0" xfId="5" applyNumberFormat="1" applyFont="1" applyFill="1" applyBorder="1" applyAlignment="1">
      <alignment horizontal="center" vertical="center"/>
    </xf>
    <xf numFmtId="0" fontId="4" fillId="4" borderId="0" xfId="5" applyFont="1" applyFill="1" applyBorder="1" applyAlignment="1">
      <alignment horizontal="center"/>
    </xf>
    <xf numFmtId="166" fontId="4" fillId="4" borderId="0" xfId="5" applyNumberFormat="1" applyFont="1" applyFill="1" applyBorder="1" applyAlignment="1">
      <alignment horizontal="center" vertical="center"/>
    </xf>
    <xf numFmtId="2" fontId="4" fillId="4" borderId="0" xfId="5" applyNumberFormat="1" applyFont="1" applyFill="1" applyBorder="1" applyAlignment="1">
      <alignment horizontal="center" vertical="center"/>
    </xf>
    <xf numFmtId="1" fontId="4" fillId="4" borderId="0" xfId="5" applyNumberFormat="1" applyFont="1" applyFill="1" applyBorder="1" applyAlignment="1">
      <alignment horizontal="center"/>
    </xf>
    <xf numFmtId="11" fontId="4" fillId="4" borderId="0" xfId="5" applyNumberFormat="1" applyFont="1" applyFill="1" applyBorder="1" applyAlignment="1">
      <alignment horizontal="center" vertical="center"/>
    </xf>
    <xf numFmtId="165" fontId="4" fillId="4" borderId="0" xfId="5" applyNumberFormat="1" applyFont="1" applyFill="1" applyBorder="1" applyAlignment="1">
      <alignment horizontal="center"/>
    </xf>
    <xf numFmtId="1" fontId="4" fillId="4" borderId="0" xfId="5" applyNumberFormat="1" applyFont="1" applyFill="1" applyBorder="1" applyAlignment="1">
      <alignment horizontal="center" vertical="center"/>
    </xf>
    <xf numFmtId="0" fontId="16" fillId="4" borderId="0" xfId="0" applyFont="1" applyFill="1"/>
    <xf numFmtId="0" fontId="16" fillId="4" borderId="0" xfId="0" applyFont="1" applyFill="1" applyAlignment="1">
      <alignment horizontal="center" vertical="center"/>
    </xf>
    <xf numFmtId="165" fontId="16" fillId="4" borderId="0" xfId="0" applyNumberFormat="1" applyFont="1" applyFill="1" applyAlignment="1">
      <alignment horizontal="center" vertical="center"/>
    </xf>
    <xf numFmtId="11" fontId="16" fillId="4" borderId="0" xfId="0" applyNumberFormat="1" applyFont="1" applyFill="1" applyAlignment="1">
      <alignment horizontal="center" vertical="center"/>
    </xf>
    <xf numFmtId="0" fontId="6" fillId="4" borderId="0" xfId="5" applyFont="1" applyFill="1"/>
    <xf numFmtId="167" fontId="6" fillId="4" borderId="0" xfId="5" applyNumberFormat="1" applyFont="1" applyFill="1" applyAlignment="1">
      <alignment horizontal="center" vertical="center"/>
    </xf>
    <xf numFmtId="0" fontId="6" fillId="4" borderId="0" xfId="5" applyFont="1" applyFill="1" applyAlignment="1">
      <alignment horizontal="center"/>
    </xf>
    <xf numFmtId="166" fontId="6" fillId="4" borderId="0" xfId="5" applyNumberFormat="1" applyFont="1" applyFill="1" applyAlignment="1">
      <alignment horizontal="center" vertical="center"/>
    </xf>
    <xf numFmtId="2" fontId="6" fillId="4" borderId="0" xfId="5" applyNumberFormat="1" applyFont="1" applyFill="1" applyAlignment="1">
      <alignment horizontal="center" vertical="center"/>
    </xf>
    <xf numFmtId="1" fontId="6" fillId="4" borderId="0" xfId="5" applyNumberFormat="1" applyFont="1" applyFill="1" applyAlignment="1">
      <alignment horizontal="center"/>
    </xf>
    <xf numFmtId="11" fontId="6" fillId="4" borderId="0" xfId="5" applyNumberFormat="1" applyFont="1" applyFill="1" applyAlignment="1">
      <alignment horizontal="center" vertical="center"/>
    </xf>
    <xf numFmtId="165" fontId="6" fillId="4" borderId="0" xfId="5" applyNumberFormat="1" applyFont="1" applyFill="1" applyAlignment="1">
      <alignment horizontal="center"/>
    </xf>
    <xf numFmtId="1" fontId="6" fillId="4" borderId="0" xfId="5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center"/>
    </xf>
    <xf numFmtId="0" fontId="17" fillId="4" borderId="0" xfId="0" applyFont="1" applyFill="1"/>
    <xf numFmtId="0" fontId="17" fillId="4" borderId="0" xfId="0" applyFont="1" applyFill="1" applyAlignment="1">
      <alignment horizontal="left" vertical="center"/>
    </xf>
    <xf numFmtId="0" fontId="17" fillId="0" borderId="0" xfId="0" applyFont="1"/>
    <xf numFmtId="0" fontId="9" fillId="6" borderId="0" xfId="0" applyFont="1" applyFill="1"/>
    <xf numFmtId="0" fontId="9" fillId="6" borderId="0" xfId="0" applyFont="1" applyFill="1" applyAlignment="1">
      <alignment horizontal="left" vertical="center"/>
    </xf>
    <xf numFmtId="0" fontId="18" fillId="4" borderId="2" xfId="0" applyFont="1" applyFill="1" applyBorder="1"/>
    <xf numFmtId="0" fontId="17" fillId="4" borderId="2" xfId="0" applyFont="1" applyFill="1" applyBorder="1"/>
    <xf numFmtId="0" fontId="17" fillId="4" borderId="2" xfId="0" applyFont="1" applyFill="1" applyBorder="1" applyAlignment="1">
      <alignment horizontal="left" vertical="center"/>
    </xf>
    <xf numFmtId="0" fontId="18" fillId="4" borderId="3" xfId="0" applyFont="1" applyFill="1" applyBorder="1"/>
    <xf numFmtId="0" fontId="18" fillId="4" borderId="4" xfId="0" applyFont="1" applyFill="1" applyBorder="1"/>
    <xf numFmtId="0" fontId="18" fillId="4" borderId="7" xfId="0" applyFont="1" applyFill="1" applyBorder="1"/>
    <xf numFmtId="0" fontId="20" fillId="4" borderId="5" xfId="0" applyFont="1" applyFill="1" applyBorder="1"/>
    <xf numFmtId="0" fontId="20" fillId="4" borderId="6" xfId="0" applyFont="1" applyFill="1" applyBorder="1"/>
    <xf numFmtId="0" fontId="20" fillId="4" borderId="0" xfId="0" applyFont="1" applyFill="1"/>
    <xf numFmtId="0" fontId="22" fillId="4" borderId="5" xfId="0" applyFont="1" applyFill="1" applyBorder="1"/>
    <xf numFmtId="0" fontId="26" fillId="4" borderId="5" xfId="0" applyFont="1" applyFill="1" applyBorder="1"/>
    <xf numFmtId="0" fontId="26" fillId="4" borderId="0" xfId="0" applyFont="1" applyFill="1"/>
    <xf numFmtId="11" fontId="4" fillId="4" borderId="0" xfId="0" applyNumberFormat="1" applyFont="1" applyFill="1"/>
    <xf numFmtId="2" fontId="4" fillId="4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/>
    </xf>
    <xf numFmtId="11" fontId="4" fillId="4" borderId="0" xfId="0" applyNumberFormat="1" applyFont="1" applyFill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165" fontId="4" fillId="4" borderId="0" xfId="0" applyNumberFormat="1" applyFont="1" applyFill="1" applyAlignment="1">
      <alignment horizontal="center" vertical="center"/>
    </xf>
    <xf numFmtId="0" fontId="18" fillId="6" borderId="0" xfId="0" applyFont="1" applyFill="1" applyAlignment="1">
      <alignment horizontal="left" vertical="center"/>
    </xf>
    <xf numFmtId="0" fontId="18" fillId="6" borderId="0" xfId="0" applyFont="1" applyFill="1"/>
    <xf numFmtId="169" fontId="6" fillId="4" borderId="0" xfId="0" applyNumberFormat="1" applyFont="1" applyFill="1" applyAlignment="1">
      <alignment horizontal="center" vertical="center"/>
    </xf>
    <xf numFmtId="169" fontId="4" fillId="4" borderId="0" xfId="0" applyNumberFormat="1" applyFont="1" applyFill="1" applyAlignment="1">
      <alignment horizontal="center" vertical="center"/>
    </xf>
    <xf numFmtId="170" fontId="6" fillId="4" borderId="0" xfId="0" applyNumberFormat="1" applyFont="1" applyFill="1" applyAlignment="1">
      <alignment horizontal="center" vertical="center"/>
    </xf>
    <xf numFmtId="0" fontId="9" fillId="4" borderId="1" xfId="4" applyFont="1" applyFill="1" applyBorder="1" applyAlignment="1">
      <alignment horizontal="center" vertical="center"/>
    </xf>
    <xf numFmtId="0" fontId="7" fillId="4" borderId="0" xfId="4" applyFont="1" applyFill="1" applyAlignment="1">
      <alignment horizontal="center" vertical="center"/>
    </xf>
    <xf numFmtId="2" fontId="7" fillId="4" borderId="0" xfId="4" applyNumberFormat="1" applyFont="1" applyFill="1" applyAlignment="1">
      <alignment horizontal="center" vertical="center"/>
    </xf>
    <xf numFmtId="0" fontId="18" fillId="4" borderId="0" xfId="0" applyFont="1" applyFill="1"/>
    <xf numFmtId="171" fontId="6" fillId="4" borderId="0" xfId="0" applyNumberFormat="1" applyFont="1" applyFill="1" applyAlignment="1">
      <alignment horizontal="center"/>
    </xf>
    <xf numFmtId="166" fontId="6" fillId="4" borderId="0" xfId="0" applyNumberFormat="1" applyFont="1" applyFill="1" applyAlignment="1">
      <alignment horizontal="center" vertical="center"/>
    </xf>
    <xf numFmtId="0" fontId="6" fillId="4" borderId="8" xfId="0" applyFont="1" applyFill="1" applyBorder="1"/>
    <xf numFmtId="0" fontId="6" fillId="4" borderId="8" xfId="0" applyFont="1" applyFill="1" applyBorder="1" applyAlignment="1">
      <alignment horizontal="center" vertical="center"/>
    </xf>
    <xf numFmtId="166" fontId="6" fillId="4" borderId="8" xfId="0" applyNumberFormat="1" applyFont="1" applyFill="1" applyBorder="1" applyAlignment="1">
      <alignment horizontal="center" vertical="center"/>
    </xf>
    <xf numFmtId="2" fontId="6" fillId="4" borderId="8" xfId="0" applyNumberFormat="1" applyFont="1" applyFill="1" applyBorder="1" applyAlignment="1">
      <alignment horizontal="center" vertical="center"/>
    </xf>
    <xf numFmtId="11" fontId="6" fillId="4" borderId="8" xfId="0" applyNumberFormat="1" applyFont="1" applyFill="1" applyBorder="1" applyAlignment="1">
      <alignment horizontal="center" vertical="center"/>
    </xf>
    <xf numFmtId="165" fontId="6" fillId="4" borderId="8" xfId="0" applyNumberFormat="1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169" fontId="6" fillId="4" borderId="8" xfId="0" applyNumberFormat="1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 vertical="center"/>
    </xf>
    <xf numFmtId="11" fontId="4" fillId="4" borderId="8" xfId="0" applyNumberFormat="1" applyFont="1" applyFill="1" applyBorder="1" applyAlignment="1">
      <alignment horizontal="center" vertical="center"/>
    </xf>
    <xf numFmtId="0" fontId="4" fillId="4" borderId="8" xfId="0" applyFont="1" applyFill="1" applyBorder="1"/>
    <xf numFmtId="166" fontId="4" fillId="4" borderId="0" xfId="0" applyNumberFormat="1" applyFont="1" applyFill="1" applyAlignment="1">
      <alignment horizontal="center" vertical="center"/>
    </xf>
    <xf numFmtId="0" fontId="6" fillId="4" borderId="9" xfId="0" applyFont="1" applyFill="1" applyBorder="1"/>
    <xf numFmtId="0" fontId="6" fillId="4" borderId="9" xfId="0" applyFont="1" applyFill="1" applyBorder="1" applyAlignment="1">
      <alignment horizontal="center" vertical="center"/>
    </xf>
    <xf numFmtId="171" fontId="6" fillId="4" borderId="9" xfId="0" applyNumberFormat="1" applyFont="1" applyFill="1" applyBorder="1" applyAlignment="1">
      <alignment horizontal="center"/>
    </xf>
    <xf numFmtId="166" fontId="6" fillId="4" borderId="9" xfId="0" applyNumberFormat="1" applyFont="1" applyFill="1" applyBorder="1" applyAlignment="1">
      <alignment horizontal="center" vertical="center"/>
    </xf>
    <xf numFmtId="2" fontId="6" fillId="4" borderId="9" xfId="0" applyNumberFormat="1" applyFont="1" applyFill="1" applyBorder="1" applyAlignment="1">
      <alignment horizontal="center" vertical="center"/>
    </xf>
    <xf numFmtId="11" fontId="6" fillId="4" borderId="9" xfId="0" applyNumberFormat="1" applyFont="1" applyFill="1" applyBorder="1" applyAlignment="1">
      <alignment horizontal="center" vertical="center"/>
    </xf>
    <xf numFmtId="165" fontId="6" fillId="4" borderId="9" xfId="0" applyNumberFormat="1" applyFont="1" applyFill="1" applyBorder="1" applyAlignment="1">
      <alignment horizontal="center" vertical="center"/>
    </xf>
    <xf numFmtId="0" fontId="7" fillId="6" borderId="0" xfId="3" applyFont="1" applyFill="1"/>
    <xf numFmtId="0" fontId="20" fillId="6" borderId="0" xfId="3" applyFont="1" applyFill="1"/>
    <xf numFmtId="0" fontId="28" fillId="6" borderId="0" xfId="4" applyFont="1" applyFill="1" applyAlignment="1">
      <alignment horizontal="left" vertical="center"/>
    </xf>
    <xf numFmtId="0" fontId="20" fillId="6" borderId="0" xfId="4" applyFont="1" applyFill="1" applyAlignment="1">
      <alignment horizontal="center" vertical="center"/>
    </xf>
    <xf numFmtId="2" fontId="29" fillId="4" borderId="0" xfId="0" applyNumberFormat="1" applyFont="1" applyFill="1" applyAlignment="1">
      <alignment horizontal="center" vertical="center"/>
    </xf>
    <xf numFmtId="0" fontId="29" fillId="4" borderId="0" xfId="5" applyFont="1" applyFill="1" applyAlignment="1">
      <alignment horizontal="right" vertical="center"/>
    </xf>
    <xf numFmtId="0" fontId="17" fillId="4" borderId="0" xfId="0" applyFont="1" applyFill="1" applyAlignment="1">
      <alignment horizontal="center"/>
    </xf>
    <xf numFmtId="0" fontId="11" fillId="4" borderId="0" xfId="2" applyFont="1" applyFill="1"/>
    <xf numFmtId="0" fontId="11" fillId="4" borderId="0" xfId="2" applyFont="1" applyFill="1" applyAlignment="1">
      <alignment horizontal="left" vertical="center"/>
    </xf>
    <xf numFmtId="0" fontId="11" fillId="4" borderId="0" xfId="2" applyFont="1" applyFill="1" applyAlignment="1">
      <alignment horizontal="right" vertical="center"/>
    </xf>
    <xf numFmtId="2" fontId="4" fillId="4" borderId="0" xfId="4" applyNumberFormat="1" applyFont="1" applyFill="1" applyAlignment="1">
      <alignment horizontal="center" vertical="center"/>
    </xf>
    <xf numFmtId="1" fontId="29" fillId="4" borderId="0" xfId="0" applyNumberFormat="1" applyFont="1" applyFill="1" applyAlignment="1">
      <alignment horizontal="center" vertical="center"/>
    </xf>
    <xf numFmtId="11" fontId="29" fillId="4" borderId="0" xfId="0" applyNumberFormat="1" applyFont="1" applyFill="1" applyAlignment="1">
      <alignment horizontal="center" vertical="center"/>
    </xf>
    <xf numFmtId="11" fontId="4" fillId="4" borderId="9" xfId="0" applyNumberFormat="1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165" fontId="29" fillId="4" borderId="0" xfId="0" applyNumberFormat="1" applyFont="1" applyFill="1" applyAlignment="1">
      <alignment horizontal="center" vertical="center"/>
    </xf>
    <xf numFmtId="165" fontId="6" fillId="4" borderId="0" xfId="0" applyNumberFormat="1" applyFont="1" applyFill="1"/>
    <xf numFmtId="11" fontId="6" fillId="4" borderId="0" xfId="0" applyNumberFormat="1" applyFont="1" applyFill="1"/>
    <xf numFmtId="0" fontId="7" fillId="4" borderId="0" xfId="0" applyFont="1" applyFill="1" applyAlignment="1">
      <alignment vertical="center"/>
    </xf>
    <xf numFmtId="0" fontId="31" fillId="4" borderId="0" xfId="2" applyFont="1" applyFill="1" applyAlignment="1">
      <alignment horizontal="left" vertical="center"/>
    </xf>
    <xf numFmtId="0" fontId="31" fillId="4" borderId="0" xfId="2" applyFont="1" applyFill="1" applyAlignment="1">
      <alignment horizontal="right" vertical="center"/>
    </xf>
    <xf numFmtId="0" fontId="32" fillId="7" borderId="10" xfId="4" applyFont="1" applyFill="1" applyBorder="1" applyAlignment="1">
      <alignment horizontal="right" vertical="center"/>
    </xf>
    <xf numFmtId="0" fontId="32" fillId="7" borderId="10" xfId="0" applyFont="1" applyFill="1" applyBorder="1" applyAlignment="1">
      <alignment horizontal="right" vertical="center"/>
    </xf>
    <xf numFmtId="0" fontId="4" fillId="7" borderId="12" xfId="0" applyFont="1" applyFill="1" applyBorder="1" applyAlignment="1">
      <alignment vertical="center"/>
    </xf>
    <xf numFmtId="0" fontId="33" fillId="7" borderId="11" xfId="4" applyFont="1" applyFill="1" applyBorder="1" applyAlignment="1">
      <alignment horizontal="left" vertical="center"/>
    </xf>
    <xf numFmtId="2" fontId="35" fillId="7" borderId="0" xfId="4" applyNumberFormat="1" applyFont="1" applyFill="1" applyAlignment="1">
      <alignment horizontal="left" vertical="center"/>
    </xf>
    <xf numFmtId="171" fontId="16" fillId="4" borderId="0" xfId="0" applyNumberFormat="1" applyFont="1" applyFill="1" applyAlignment="1">
      <alignment horizontal="center"/>
    </xf>
    <xf numFmtId="166" fontId="16" fillId="4" borderId="0" xfId="0" applyNumberFormat="1" applyFont="1" applyFill="1" applyAlignment="1">
      <alignment horizontal="center" vertical="center"/>
    </xf>
    <xf numFmtId="2" fontId="36" fillId="4" borderId="0" xfId="0" applyNumberFormat="1" applyFont="1" applyFill="1"/>
    <xf numFmtId="0" fontId="36" fillId="4" borderId="0" xfId="0" applyFont="1" applyFill="1"/>
    <xf numFmtId="167" fontId="4" fillId="4" borderId="0" xfId="0" applyNumberFormat="1" applyFont="1" applyFill="1" applyAlignment="1">
      <alignment horizontal="center" vertical="center"/>
    </xf>
    <xf numFmtId="168" fontId="4" fillId="4" borderId="0" xfId="0" applyNumberFormat="1" applyFont="1" applyFill="1"/>
    <xf numFmtId="168" fontId="4" fillId="4" borderId="0" xfId="0" applyNumberFormat="1" applyFont="1" applyFill="1" applyAlignment="1">
      <alignment horizontal="left"/>
    </xf>
    <xf numFmtId="2" fontId="4" fillId="4" borderId="0" xfId="0" applyNumberFormat="1" applyFont="1" applyFill="1"/>
    <xf numFmtId="168" fontId="4" fillId="4" borderId="0" xfId="1" applyNumberFormat="1" applyFont="1" applyFill="1" applyAlignment="1">
      <alignment horizontal="center" vertical="center"/>
    </xf>
    <xf numFmtId="2" fontId="37" fillId="4" borderId="0" xfId="1" applyNumberFormat="1" applyFont="1" applyFill="1" applyBorder="1" applyAlignment="1">
      <alignment horizontal="center" vertical="center"/>
    </xf>
    <xf numFmtId="168" fontId="4" fillId="4" borderId="0" xfId="1" applyNumberFormat="1" applyFont="1" applyFill="1" applyBorder="1" applyAlignment="1">
      <alignment horizontal="center" vertical="center"/>
    </xf>
    <xf numFmtId="0" fontId="38" fillId="6" borderId="0" xfId="3" applyFont="1" applyFill="1"/>
    <xf numFmtId="0" fontId="38" fillId="6" borderId="0" xfId="4" applyFont="1" applyFill="1" applyAlignment="1">
      <alignment horizontal="center" vertical="center"/>
    </xf>
    <xf numFmtId="0" fontId="4" fillId="4" borderId="0" xfId="0" applyFont="1" applyFill="1" applyAlignment="1">
      <alignment horizontal="right"/>
    </xf>
    <xf numFmtId="2" fontId="4" fillId="4" borderId="0" xfId="0" applyNumberFormat="1" applyFont="1" applyFill="1" applyAlignment="1">
      <alignment horizontal="left" vertical="center"/>
    </xf>
    <xf numFmtId="0" fontId="4" fillId="4" borderId="0" xfId="2" applyFont="1" applyFill="1" applyAlignment="1">
      <alignment horizontal="left" vertical="center"/>
    </xf>
    <xf numFmtId="0" fontId="7" fillId="4" borderId="0" xfId="3" applyFont="1" applyFill="1"/>
    <xf numFmtId="0" fontId="38" fillId="4" borderId="0" xfId="3" applyFont="1" applyFill="1"/>
    <xf numFmtId="0" fontId="28" fillId="4" borderId="0" xfId="4" applyFont="1" applyFill="1" applyAlignment="1">
      <alignment horizontal="left" vertical="center"/>
    </xf>
    <xf numFmtId="0" fontId="38" fillId="4" borderId="0" xfId="4" applyFont="1" applyFill="1" applyAlignment="1">
      <alignment horizontal="center" vertical="center"/>
    </xf>
    <xf numFmtId="0" fontId="39" fillId="4" borderId="2" xfId="4" applyFont="1" applyFill="1" applyBorder="1" applyAlignment="1">
      <alignment horizontal="center" vertical="center"/>
    </xf>
    <xf numFmtId="168" fontId="12" fillId="2" borderId="0" xfId="1" applyNumberFormat="1" applyFont="1" applyBorder="1" applyAlignment="1">
      <alignment horizontal="center" vertical="center"/>
    </xf>
    <xf numFmtId="169" fontId="16" fillId="4" borderId="0" xfId="0" applyNumberFormat="1" applyFont="1" applyFill="1" applyAlignment="1">
      <alignment horizontal="center" vertical="center"/>
    </xf>
    <xf numFmtId="2" fontId="16" fillId="4" borderId="0" xfId="0" applyNumberFormat="1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169" fontId="4" fillId="4" borderId="8" xfId="0" applyNumberFormat="1" applyFont="1" applyFill="1" applyBorder="1" applyAlignment="1">
      <alignment horizontal="center" vertical="center"/>
    </xf>
    <xf numFmtId="166" fontId="4" fillId="4" borderId="8" xfId="0" applyNumberFormat="1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165" fontId="4" fillId="4" borderId="8" xfId="0" applyNumberFormat="1" applyFont="1" applyFill="1" applyBorder="1" applyAlignment="1">
      <alignment horizontal="center" vertical="center"/>
    </xf>
    <xf numFmtId="168" fontId="12" fillId="2" borderId="8" xfId="1" applyNumberFormat="1" applyFont="1" applyBorder="1" applyAlignment="1">
      <alignment horizontal="center" vertical="center"/>
    </xf>
    <xf numFmtId="168" fontId="29" fillId="4" borderId="0" xfId="0" applyNumberFormat="1" applyFont="1" applyFill="1" applyAlignment="1">
      <alignment horizontal="center" vertical="center"/>
    </xf>
    <xf numFmtId="0" fontId="40" fillId="4" borderId="0" xfId="0" applyFont="1" applyFill="1"/>
    <xf numFmtId="0" fontId="40" fillId="4" borderId="0" xfId="0" applyFont="1" applyFill="1" applyAlignment="1">
      <alignment horizontal="center" vertical="center"/>
    </xf>
    <xf numFmtId="171" fontId="40" fillId="4" borderId="0" xfId="0" applyNumberFormat="1" applyFont="1" applyFill="1" applyAlignment="1">
      <alignment horizontal="center"/>
    </xf>
    <xf numFmtId="166" fontId="40" fillId="4" borderId="0" xfId="0" applyNumberFormat="1" applyFont="1" applyFill="1" applyAlignment="1">
      <alignment horizontal="center" vertical="center"/>
    </xf>
    <xf numFmtId="2" fontId="40" fillId="4" borderId="0" xfId="0" applyNumberFormat="1" applyFont="1" applyFill="1" applyAlignment="1">
      <alignment horizontal="center" vertical="center"/>
    </xf>
    <xf numFmtId="11" fontId="40" fillId="4" borderId="0" xfId="0" applyNumberFormat="1" applyFont="1" applyFill="1" applyAlignment="1">
      <alignment horizontal="center" vertical="center"/>
    </xf>
    <xf numFmtId="165" fontId="40" fillId="4" borderId="0" xfId="0" applyNumberFormat="1" applyFont="1" applyFill="1" applyAlignment="1">
      <alignment horizontal="center" vertical="center"/>
    </xf>
    <xf numFmtId="168" fontId="41" fillId="2" borderId="0" xfId="1" applyNumberFormat="1" applyFont="1" applyBorder="1" applyAlignment="1">
      <alignment horizontal="center" vertical="center"/>
    </xf>
    <xf numFmtId="0" fontId="40" fillId="4" borderId="9" xfId="0" applyFont="1" applyFill="1" applyBorder="1"/>
    <xf numFmtId="0" fontId="40" fillId="4" borderId="9" xfId="0" applyFont="1" applyFill="1" applyBorder="1" applyAlignment="1">
      <alignment horizontal="center" vertical="center"/>
    </xf>
    <xf numFmtId="171" fontId="40" fillId="4" borderId="9" xfId="0" applyNumberFormat="1" applyFont="1" applyFill="1" applyBorder="1" applyAlignment="1">
      <alignment horizontal="center"/>
    </xf>
    <xf numFmtId="166" fontId="40" fillId="4" borderId="9" xfId="0" applyNumberFormat="1" applyFont="1" applyFill="1" applyBorder="1" applyAlignment="1">
      <alignment horizontal="center" vertical="center"/>
    </xf>
    <xf numFmtId="2" fontId="40" fillId="4" borderId="9" xfId="0" applyNumberFormat="1" applyFont="1" applyFill="1" applyBorder="1" applyAlignment="1">
      <alignment horizontal="center" vertical="center"/>
    </xf>
    <xf numFmtId="11" fontId="40" fillId="4" borderId="9" xfId="0" applyNumberFormat="1" applyFont="1" applyFill="1" applyBorder="1" applyAlignment="1">
      <alignment horizontal="center" vertical="center"/>
    </xf>
    <xf numFmtId="165" fontId="40" fillId="4" borderId="9" xfId="0" applyNumberFormat="1" applyFont="1" applyFill="1" applyBorder="1" applyAlignment="1">
      <alignment horizontal="center" vertical="center"/>
    </xf>
    <xf numFmtId="168" fontId="41" fillId="2" borderId="9" xfId="1" applyNumberFormat="1" applyFont="1" applyBorder="1" applyAlignment="1">
      <alignment horizontal="center" vertical="center"/>
    </xf>
    <xf numFmtId="168" fontId="6" fillId="4" borderId="0" xfId="0" applyNumberFormat="1" applyFont="1" applyFill="1" applyAlignment="1">
      <alignment horizontal="left"/>
    </xf>
    <xf numFmtId="11" fontId="35" fillId="7" borderId="0" xfId="4" applyNumberFormat="1" applyFont="1" applyFill="1" applyAlignment="1">
      <alignment horizontal="left" vertical="center"/>
    </xf>
    <xf numFmtId="0" fontId="29" fillId="4" borderId="0" xfId="0" applyFont="1" applyFill="1" applyAlignment="1">
      <alignment horizontal="right"/>
    </xf>
    <xf numFmtId="0" fontId="29" fillId="4" borderId="0" xfId="5" applyFont="1" applyFill="1" applyBorder="1" applyAlignment="1">
      <alignment horizontal="right" vertical="center"/>
    </xf>
    <xf numFmtId="169" fontId="40" fillId="4" borderId="0" xfId="0" applyNumberFormat="1" applyFont="1" applyFill="1" applyAlignment="1">
      <alignment horizontal="center" vertical="center"/>
    </xf>
    <xf numFmtId="0" fontId="16" fillId="4" borderId="8" xfId="0" applyFont="1" applyFill="1" applyBorder="1"/>
    <xf numFmtId="0" fontId="16" fillId="4" borderId="8" xfId="0" applyFont="1" applyFill="1" applyBorder="1" applyAlignment="1">
      <alignment horizontal="center" vertical="center"/>
    </xf>
    <xf numFmtId="169" fontId="16" fillId="4" borderId="8" xfId="0" applyNumberFormat="1" applyFont="1" applyFill="1" applyBorder="1" applyAlignment="1">
      <alignment horizontal="center" vertical="center"/>
    </xf>
    <xf numFmtId="166" fontId="16" fillId="4" borderId="8" xfId="0" applyNumberFormat="1" applyFont="1" applyFill="1" applyBorder="1" applyAlignment="1">
      <alignment horizontal="center" vertical="center"/>
    </xf>
    <xf numFmtId="2" fontId="16" fillId="4" borderId="8" xfId="0" applyNumberFormat="1" applyFont="1" applyFill="1" applyBorder="1" applyAlignment="1">
      <alignment horizontal="center" vertical="center"/>
    </xf>
    <xf numFmtId="11" fontId="16" fillId="4" borderId="8" xfId="0" applyNumberFormat="1" applyFont="1" applyFill="1" applyBorder="1" applyAlignment="1">
      <alignment horizontal="center" vertical="center"/>
    </xf>
    <xf numFmtId="165" fontId="16" fillId="4" borderId="8" xfId="0" applyNumberFormat="1" applyFont="1" applyFill="1" applyBorder="1" applyAlignment="1">
      <alignment horizontal="center" vertical="center"/>
    </xf>
    <xf numFmtId="0" fontId="43" fillId="2" borderId="2" xfId="1" applyFont="1" applyBorder="1" applyAlignment="1">
      <alignment horizontal="center" vertical="center"/>
    </xf>
    <xf numFmtId="0" fontId="44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172" fontId="45" fillId="0" borderId="0" xfId="0" applyNumberFormat="1" applyFont="1"/>
    <xf numFmtId="172" fontId="3" fillId="0" borderId="0" xfId="0" applyNumberFormat="1" applyFont="1"/>
    <xf numFmtId="2" fontId="46" fillId="0" borderId="0" xfId="0" applyNumberFormat="1" applyFont="1"/>
    <xf numFmtId="0" fontId="46" fillId="0" borderId="0" xfId="0" applyFont="1"/>
    <xf numFmtId="170" fontId="3" fillId="0" borderId="0" xfId="0" applyNumberFormat="1" applyFont="1"/>
    <xf numFmtId="0" fontId="3" fillId="0" borderId="0" xfId="0" applyFont="1"/>
    <xf numFmtId="1" fontId="46" fillId="0" borderId="0" xfId="0" applyNumberFormat="1" applyFont="1"/>
    <xf numFmtId="0" fontId="47" fillId="0" borderId="0" xfId="0" applyFont="1"/>
    <xf numFmtId="2" fontId="48" fillId="0" borderId="0" xfId="0" applyNumberFormat="1" applyFont="1"/>
    <xf numFmtId="172" fontId="49" fillId="0" borderId="0" xfId="0" applyNumberFormat="1" applyFont="1"/>
    <xf numFmtId="172" fontId="48" fillId="0" borderId="0" xfId="0" applyNumberFormat="1" applyFont="1"/>
    <xf numFmtId="172" fontId="47" fillId="0" borderId="0" xfId="0" applyNumberFormat="1" applyFont="1"/>
    <xf numFmtId="0" fontId="49" fillId="0" borderId="0" xfId="0" applyFont="1"/>
    <xf numFmtId="170" fontId="47" fillId="0" borderId="0" xfId="0" applyNumberFormat="1" applyFont="1"/>
    <xf numFmtId="0" fontId="50" fillId="0" borderId="0" xfId="0" applyFont="1"/>
    <xf numFmtId="0" fontId="51" fillId="0" borderId="0" xfId="0" applyFont="1"/>
    <xf numFmtId="0" fontId="46" fillId="8" borderId="13" xfId="0" applyFont="1" applyFill="1" applyBorder="1" applyAlignment="1">
      <alignment horizontal="left"/>
    </xf>
    <xf numFmtId="2" fontId="46" fillId="8" borderId="13" xfId="0" applyNumberFormat="1" applyFont="1" applyFill="1" applyBorder="1"/>
    <xf numFmtId="172" fontId="46" fillId="8" borderId="13" xfId="0" applyNumberFormat="1" applyFont="1" applyFill="1" applyBorder="1" applyAlignment="1">
      <alignment horizontal="left"/>
    </xf>
    <xf numFmtId="0" fontId="52" fillId="8" borderId="13" xfId="0" applyFont="1" applyFill="1" applyBorder="1" applyAlignment="1">
      <alignment horizontal="left"/>
    </xf>
    <xf numFmtId="170" fontId="46" fillId="8" borderId="13" xfId="0" applyNumberFormat="1" applyFont="1" applyFill="1" applyBorder="1" applyAlignment="1">
      <alignment horizontal="left"/>
    </xf>
    <xf numFmtId="11" fontId="46" fillId="8" borderId="13" xfId="0" applyNumberFormat="1" applyFont="1" applyFill="1" applyBorder="1" applyAlignment="1">
      <alignment horizontal="left"/>
    </xf>
    <xf numFmtId="2" fontId="46" fillId="8" borderId="13" xfId="0" applyNumberFormat="1" applyFont="1" applyFill="1" applyBorder="1" applyAlignment="1">
      <alignment horizontal="left"/>
    </xf>
    <xf numFmtId="0" fontId="3" fillId="8" borderId="0" xfId="0" applyFont="1" applyFill="1"/>
    <xf numFmtId="0" fontId="3" fillId="8" borderId="0" xfId="0" applyFont="1" applyFill="1" applyAlignment="1">
      <alignment horizontal="left"/>
    </xf>
    <xf numFmtId="2" fontId="3" fillId="8" borderId="0" xfId="0" applyNumberFormat="1" applyFont="1" applyFill="1"/>
    <xf numFmtId="172" fontId="3" fillId="8" borderId="0" xfId="0" applyNumberFormat="1" applyFont="1" applyFill="1"/>
    <xf numFmtId="11" fontId="53" fillId="8" borderId="14" xfId="0" applyNumberFormat="1" applyFont="1" applyFill="1" applyBorder="1" applyAlignment="1">
      <alignment horizontal="center"/>
    </xf>
    <xf numFmtId="2" fontId="53" fillId="8" borderId="14" xfId="0" applyNumberFormat="1" applyFont="1" applyFill="1" applyBorder="1" applyAlignment="1">
      <alignment horizontal="center"/>
    </xf>
    <xf numFmtId="0" fontId="53" fillId="8" borderId="14" xfId="0" applyFont="1" applyFill="1" applyBorder="1" applyAlignment="1">
      <alignment horizontal="center"/>
    </xf>
    <xf numFmtId="170" fontId="3" fillId="8" borderId="0" xfId="0" applyNumberFormat="1" applyFont="1" applyFill="1"/>
    <xf numFmtId="11" fontId="3" fillId="8" borderId="0" xfId="0" applyNumberFormat="1" applyFont="1" applyFill="1"/>
    <xf numFmtId="11" fontId="46" fillId="8" borderId="0" xfId="0" applyNumberFormat="1" applyFont="1" applyFill="1" applyAlignment="1">
      <alignment horizontal="center"/>
    </xf>
    <xf numFmtId="0" fontId="3" fillId="9" borderId="0" xfId="0" applyFont="1" applyFill="1"/>
    <xf numFmtId="2" fontId="3" fillId="9" borderId="0" xfId="0" applyNumberFormat="1" applyFont="1" applyFill="1"/>
    <xf numFmtId="172" fontId="3" fillId="9" borderId="0" xfId="0" applyNumberFormat="1" applyFont="1" applyFill="1"/>
    <xf numFmtId="11" fontId="3" fillId="9" borderId="0" xfId="0" applyNumberFormat="1" applyFont="1" applyFill="1"/>
    <xf numFmtId="0" fontId="3" fillId="9" borderId="0" xfId="0" applyFont="1" applyFill="1" applyAlignment="1">
      <alignment horizontal="left"/>
    </xf>
    <xf numFmtId="2" fontId="46" fillId="9" borderId="0" xfId="0" applyNumberFormat="1" applyFont="1" applyFill="1"/>
    <xf numFmtId="11" fontId="46" fillId="9" borderId="0" xfId="0" applyNumberFormat="1" applyFont="1" applyFill="1"/>
    <xf numFmtId="11" fontId="3" fillId="0" borderId="0" xfId="0" applyNumberFormat="1" applyFont="1"/>
    <xf numFmtId="0" fontId="52" fillId="0" borderId="0" xfId="0" applyFont="1"/>
    <xf numFmtId="0" fontId="54" fillId="0" borderId="0" xfId="0" applyFont="1"/>
    <xf numFmtId="0" fontId="54" fillId="9" borderId="0" xfId="0" applyFont="1" applyFill="1"/>
    <xf numFmtId="0" fontId="3" fillId="9" borderId="2" xfId="0" applyFont="1" applyFill="1" applyBorder="1"/>
    <xf numFmtId="2" fontId="3" fillId="9" borderId="2" xfId="0" applyNumberFormat="1" applyFont="1" applyFill="1" applyBorder="1"/>
    <xf numFmtId="172" fontId="3" fillId="9" borderId="2" xfId="0" applyNumberFormat="1" applyFont="1" applyFill="1" applyBorder="1"/>
    <xf numFmtId="11" fontId="3" fillId="9" borderId="2" xfId="0" applyNumberFormat="1" applyFont="1" applyFill="1" applyBorder="1"/>
    <xf numFmtId="0" fontId="54" fillId="9" borderId="2" xfId="0" applyFont="1" applyFill="1" applyBorder="1"/>
    <xf numFmtId="0" fontId="46" fillId="0" borderId="0" xfId="0" applyFont="1" applyAlignment="1">
      <alignment horizontal="center"/>
    </xf>
    <xf numFmtId="2" fontId="3" fillId="0" borderId="0" xfId="0" quotePrefix="1" applyNumberFormat="1" applyFont="1"/>
    <xf numFmtId="0" fontId="46" fillId="0" borderId="0" xfId="0" applyFont="1" applyAlignment="1">
      <alignment horizontal="left"/>
    </xf>
    <xf numFmtId="0" fontId="55" fillId="0" borderId="0" xfId="0" applyFont="1" applyAlignment="1">
      <alignment horizontal="center"/>
    </xf>
    <xf numFmtId="172" fontId="46" fillId="0" borderId="0" xfId="0" applyNumberFormat="1" applyFont="1" applyAlignment="1">
      <alignment horizontal="left"/>
    </xf>
    <xf numFmtId="0" fontId="46" fillId="0" borderId="14" xfId="0" applyFont="1" applyBorder="1" applyAlignment="1">
      <alignment horizontal="center"/>
    </xf>
    <xf numFmtId="2" fontId="53" fillId="0" borderId="14" xfId="4" applyNumberFormat="1" applyFont="1" applyBorder="1" applyAlignment="1">
      <alignment horizontal="center"/>
    </xf>
    <xf numFmtId="0" fontId="46" fillId="0" borderId="2" xfId="0" applyFont="1" applyBorder="1"/>
    <xf numFmtId="0" fontId="56" fillId="0" borderId="0" xfId="0" applyFont="1"/>
    <xf numFmtId="2" fontId="55" fillId="0" borderId="0" xfId="0" applyNumberFormat="1" applyFont="1" applyAlignment="1">
      <alignment horizontal="center"/>
    </xf>
    <xf numFmtId="172" fontId="0" fillId="0" borderId="0" xfId="0" applyNumberFormat="1"/>
    <xf numFmtId="0" fontId="0" fillId="0" borderId="2" xfId="0" applyBorder="1"/>
    <xf numFmtId="2" fontId="55" fillId="0" borderId="2" xfId="0" applyNumberFormat="1" applyFont="1" applyBorder="1" applyAlignment="1">
      <alignment horizontal="center"/>
    </xf>
    <xf numFmtId="2" fontId="3" fillId="0" borderId="2" xfId="0" applyNumberFormat="1" applyFont="1" applyBorder="1"/>
    <xf numFmtId="172" fontId="0" fillId="0" borderId="2" xfId="0" applyNumberFormat="1" applyBorder="1"/>
    <xf numFmtId="2" fontId="50" fillId="0" borderId="0" xfId="0" applyNumberFormat="1" applyFont="1" applyAlignment="1">
      <alignment horizontal="center"/>
    </xf>
    <xf numFmtId="2" fontId="57" fillId="0" borderId="0" xfId="0" applyNumberFormat="1" applyFont="1"/>
    <xf numFmtId="172" fontId="57" fillId="0" borderId="0" xfId="0" applyNumberFormat="1" applyFont="1"/>
    <xf numFmtId="0" fontId="0" fillId="10" borderId="0" xfId="0" applyFill="1"/>
    <xf numFmtId="2" fontId="0" fillId="0" borderId="0" xfId="0" applyNumberFormat="1"/>
    <xf numFmtId="170" fontId="0" fillId="0" borderId="0" xfId="0" applyNumberFormat="1"/>
    <xf numFmtId="168" fontId="3" fillId="9" borderId="0" xfId="0" applyNumberFormat="1" applyFont="1" applyFill="1"/>
    <xf numFmtId="0" fontId="58" fillId="0" borderId="0" xfId="0" applyFont="1"/>
    <xf numFmtId="0" fontId="0" fillId="11" borderId="0" xfId="0" applyFill="1"/>
    <xf numFmtId="2" fontId="0" fillId="11" borderId="0" xfId="0" applyNumberFormat="1" applyFill="1"/>
    <xf numFmtId="172" fontId="0" fillId="11" borderId="0" xfId="0" applyNumberFormat="1" applyFill="1"/>
    <xf numFmtId="11" fontId="3" fillId="11" borderId="0" xfId="0" applyNumberFormat="1" applyFont="1" applyFill="1"/>
    <xf numFmtId="2" fontId="3" fillId="11" borderId="0" xfId="0" applyNumberFormat="1" applyFont="1" applyFill="1"/>
    <xf numFmtId="170" fontId="0" fillId="11" borderId="0" xfId="0" applyNumberFormat="1" applyFill="1"/>
    <xf numFmtId="0" fontId="58" fillId="11" borderId="0" xfId="0" applyFont="1" applyFill="1"/>
    <xf numFmtId="11" fontId="57" fillId="0" borderId="0" xfId="0" applyNumberFormat="1" applyFont="1"/>
    <xf numFmtId="2" fontId="59" fillId="0" borderId="0" xfId="0" applyNumberFormat="1" applyFont="1"/>
    <xf numFmtId="172" fontId="59" fillId="0" borderId="0" xfId="0" applyNumberFormat="1" applyFont="1"/>
    <xf numFmtId="0" fontId="7" fillId="4" borderId="1" xfId="4" applyFont="1" applyFill="1" applyBorder="1" applyAlignment="1">
      <alignment horizontal="center" vertical="center"/>
    </xf>
    <xf numFmtId="0" fontId="7" fillId="4" borderId="2" xfId="4" applyFont="1" applyFill="1" applyBorder="1" applyAlignment="1">
      <alignment horizontal="center" vertical="center"/>
    </xf>
    <xf numFmtId="0" fontId="7" fillId="4" borderId="1" xfId="4" applyFont="1" applyFill="1" applyBorder="1" applyAlignment="1">
      <alignment horizontal="left" vertical="center"/>
    </xf>
    <xf numFmtId="0" fontId="7" fillId="4" borderId="2" xfId="4" applyFont="1" applyFill="1" applyBorder="1" applyAlignment="1">
      <alignment horizontal="left" vertical="center"/>
    </xf>
    <xf numFmtId="0" fontId="33" fillId="7" borderId="11" xfId="4" applyFont="1" applyFill="1" applyBorder="1" applyAlignment="1">
      <alignment horizontal="left" vertical="center"/>
    </xf>
    <xf numFmtId="11" fontId="35" fillId="7" borderId="0" xfId="4" applyNumberFormat="1" applyFont="1" applyFill="1" applyAlignment="1">
      <alignment horizontal="left" vertical="center"/>
    </xf>
    <xf numFmtId="165" fontId="35" fillId="7" borderId="0" xfId="4" applyNumberFormat="1" applyFont="1" applyFill="1" applyAlignment="1">
      <alignment horizontal="left" vertical="center"/>
    </xf>
  </cellXfs>
  <cellStyles count="6">
    <cellStyle name="Good" xfId="1" builtinId="26"/>
    <cellStyle name="Neutral" xfId="2" builtinId="28"/>
    <cellStyle name="Normal" xfId="0" builtinId="0"/>
    <cellStyle name="Normal 2" xfId="4" xr:uid="{D4F3E762-3DAC-475E-86BF-3AAA17E3A3BE}"/>
    <cellStyle name="Normal 3" xfId="3" xr:uid="{85B0CD2F-E72C-4D7D-9495-56C5280400A4}"/>
    <cellStyle name="Standard" xfId="5" xr:uid="{A86C1ABA-6E23-1B44-BCCA-D949BCEB383A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915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9.0000000000000024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14:$G$29</c:f>
              <c:numCache>
                <c:formatCode>0.00</c:formatCode>
                <c:ptCount val="16"/>
                <c:pt idx="0">
                  <c:v>1.5166666667209938</c:v>
                </c:pt>
                <c:pt idx="1">
                  <c:v>1.5833333334303461</c:v>
                </c:pt>
                <c:pt idx="2">
                  <c:v>2.25</c:v>
                </c:pt>
                <c:pt idx="3">
                  <c:v>2.9833333334536292</c:v>
                </c:pt>
                <c:pt idx="4">
                  <c:v>3.7000000000116415</c:v>
                </c:pt>
                <c:pt idx="5">
                  <c:v>4.4333333334652707</c:v>
                </c:pt>
                <c:pt idx="6">
                  <c:v>5.1666666667442769</c:v>
                </c:pt>
                <c:pt idx="7">
                  <c:v>8.716666666790843</c:v>
                </c:pt>
                <c:pt idx="8">
                  <c:v>9.3166666668257676</c:v>
                </c:pt>
                <c:pt idx="9">
                  <c:v>10.03333333338378</c:v>
                </c:pt>
                <c:pt idx="10">
                  <c:v>10.750000000116415</c:v>
                </c:pt>
                <c:pt idx="11">
                  <c:v>11.466666666674428</c:v>
                </c:pt>
                <c:pt idx="12">
                  <c:v>12.183333333407063</c:v>
                </c:pt>
                <c:pt idx="13">
                  <c:v>12.900000000139698</c:v>
                </c:pt>
                <c:pt idx="14">
                  <c:v>13.549999999988358</c:v>
                </c:pt>
                <c:pt idx="15">
                  <c:v>14.266666666720994</c:v>
                </c:pt>
              </c:numCache>
            </c:numRef>
          </c:xVal>
          <c:yVal>
            <c:numRef>
              <c:f>Calibrate!$Z$14:$Z$29</c:f>
              <c:numCache>
                <c:formatCode>0.00</c:formatCode>
                <c:ptCount val="16"/>
                <c:pt idx="0">
                  <c:v>8.7931378416117312</c:v>
                </c:pt>
                <c:pt idx="1">
                  <c:v>8.8554757630161518</c:v>
                </c:pt>
                <c:pt idx="2">
                  <c:v>8.8205665270297828</c:v>
                </c:pt>
                <c:pt idx="3">
                  <c:v>8.9128266507081388</c:v>
                </c:pt>
                <c:pt idx="4">
                  <c:v>8.9307799720725889</c:v>
                </c:pt>
                <c:pt idx="5">
                  <c:v>8.962198284460321</c:v>
                </c:pt>
                <c:pt idx="6">
                  <c:v>9.0110712148414596</c:v>
                </c:pt>
                <c:pt idx="7">
                  <c:v>8.9866347496510013</c:v>
                </c:pt>
                <c:pt idx="8">
                  <c:v>9.0579493317373139</c:v>
                </c:pt>
                <c:pt idx="9">
                  <c:v>9.0245362058647416</c:v>
                </c:pt>
                <c:pt idx="10">
                  <c:v>8.9961101137043809</c:v>
                </c:pt>
                <c:pt idx="11">
                  <c:v>9.0370037901454925</c:v>
                </c:pt>
                <c:pt idx="12">
                  <c:v>9.0110712148414596</c:v>
                </c:pt>
                <c:pt idx="13">
                  <c:v>9.0574506283662704</c:v>
                </c:pt>
                <c:pt idx="14">
                  <c:v>8.9457410732096676</c:v>
                </c:pt>
                <c:pt idx="15">
                  <c:v>9.1232794733691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64-4F63-8A7B-0E925402E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emora-2 (S-216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3400000000000000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Calibrate!$G$70:$G$71,Calibrate!$G$73:$G$75,Calibrate!$G$77:$G$79)</c:f>
              <c:numCache>
                <c:formatCode>0.00</c:formatCode>
                <c:ptCount val="8"/>
                <c:pt idx="0">
                  <c:v>0.36666666663950309</c:v>
                </c:pt>
                <c:pt idx="1">
                  <c:v>0.44999999989522621</c:v>
                </c:pt>
                <c:pt idx="2">
                  <c:v>1.9999999998835847</c:v>
                </c:pt>
                <c:pt idx="3">
                  <c:v>2.066666666592937</c:v>
                </c:pt>
                <c:pt idx="4">
                  <c:v>2.1833333332906477</c:v>
                </c:pt>
                <c:pt idx="5">
                  <c:v>2.3499999999767169</c:v>
                </c:pt>
                <c:pt idx="6">
                  <c:v>2.4333333332324401</c:v>
                </c:pt>
                <c:pt idx="7">
                  <c:v>2.4999999999417923</c:v>
                </c:pt>
              </c:numCache>
            </c:numRef>
          </c:xVal>
          <c:yVal>
            <c:numRef>
              <c:f>(Calibrate!$Z$70:$Z$71,Calibrate!$Z$73:$Z$75,Calibrate!$Z$77:$Z$79)</c:f>
              <c:numCache>
                <c:formatCode>0.00</c:formatCode>
                <c:ptCount val="8"/>
                <c:pt idx="0">
                  <c:v>6.9609016556952952</c:v>
                </c:pt>
                <c:pt idx="1">
                  <c:v>7.099541192898462</c:v>
                </c:pt>
                <c:pt idx="2">
                  <c:v>7.9238978655495895</c:v>
                </c:pt>
                <c:pt idx="3">
                  <c:v>7.7164372631159939</c:v>
                </c:pt>
                <c:pt idx="4">
                  <c:v>7.0352084580092011</c:v>
                </c:pt>
                <c:pt idx="5">
                  <c:v>7.4615998404148343</c:v>
                </c:pt>
                <c:pt idx="6">
                  <c:v>7.4122282066626521</c:v>
                </c:pt>
                <c:pt idx="7">
                  <c:v>7.4057450628366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C2-44A9-AE35-4E80359C2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07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18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18O Zircon'!$AB$13:$AB$44</c:f>
              <c:numCache>
                <c:formatCode>0.00</c:formatCode>
                <c:ptCount val="32"/>
                <c:pt idx="0">
                  <c:v>1.0095459193307754</c:v>
                </c:pt>
                <c:pt idx="1">
                  <c:v>1.0660938945154017</c:v>
                </c:pt>
                <c:pt idx="2">
                  <c:v>1.0384174542041802</c:v>
                </c:pt>
                <c:pt idx="3">
                  <c:v>1.0090341667489708</c:v>
                </c:pt>
                <c:pt idx="4">
                  <c:v>1.0187057297888173</c:v>
                </c:pt>
                <c:pt idx="5">
                  <c:v>1.0066113335018774</c:v>
                </c:pt>
                <c:pt idx="6">
                  <c:v>1.0160004401812432</c:v>
                </c:pt>
                <c:pt idx="7">
                  <c:v>1.0030283203455035</c:v>
                </c:pt>
                <c:pt idx="8">
                  <c:v>0.99718542700692814</c:v>
                </c:pt>
                <c:pt idx="9">
                  <c:v>0.99673128462899407</c:v>
                </c:pt>
                <c:pt idx="10">
                  <c:v>0.99443500362148429</c:v>
                </c:pt>
                <c:pt idx="11">
                  <c:v>0.99679433555749009</c:v>
                </c:pt>
                <c:pt idx="12">
                  <c:v>1.0118716185916301</c:v>
                </c:pt>
                <c:pt idx="13">
                  <c:v>0.99612807106397028</c:v>
                </c:pt>
                <c:pt idx="14">
                  <c:v>1.0175859878831699</c:v>
                </c:pt>
                <c:pt idx="15">
                  <c:v>1.0554710363718498</c:v>
                </c:pt>
                <c:pt idx="16">
                  <c:v>1.0067884228568496</c:v>
                </c:pt>
                <c:pt idx="17">
                  <c:v>1.0173466888232201</c:v>
                </c:pt>
                <c:pt idx="18">
                  <c:v>1.0174484705809927</c:v>
                </c:pt>
                <c:pt idx="19">
                  <c:v>1.0077317655869882</c:v>
                </c:pt>
                <c:pt idx="20">
                  <c:v>1.0125554835484372</c:v>
                </c:pt>
                <c:pt idx="21">
                  <c:v>1.0097727180106264</c:v>
                </c:pt>
                <c:pt idx="22">
                  <c:v>1.0138442439971562</c:v>
                </c:pt>
                <c:pt idx="23">
                  <c:v>1.0011612760445836</c:v>
                </c:pt>
                <c:pt idx="24">
                  <c:v>1.0021326386526508</c:v>
                </c:pt>
                <c:pt idx="25">
                  <c:v>1.0038794570703435</c:v>
                </c:pt>
                <c:pt idx="26">
                  <c:v>1.0050409503430537</c:v>
                </c:pt>
                <c:pt idx="27">
                  <c:v>1.0236814844648991</c:v>
                </c:pt>
                <c:pt idx="28">
                  <c:v>1.0081907162734483</c:v>
                </c:pt>
                <c:pt idx="29">
                  <c:v>0.97568935040690086</c:v>
                </c:pt>
                <c:pt idx="30">
                  <c:v>1.0132592825477584</c:v>
                </c:pt>
                <c:pt idx="31">
                  <c:v>1.0047505857512624</c:v>
                </c:pt>
              </c:numCache>
            </c:numRef>
          </c:xVal>
          <c:yVal>
            <c:numRef>
              <c:f>'d18O Zircon'!$AD$13:$AD$44</c:f>
              <c:numCache>
                <c:formatCode>0.0</c:formatCode>
                <c:ptCount val="32"/>
                <c:pt idx="0">
                  <c:v>5.410451308297759</c:v>
                </c:pt>
                <c:pt idx="2">
                  <c:v>3.5731055903804876</c:v>
                </c:pt>
                <c:pt idx="3">
                  <c:v>6.7346779286818759</c:v>
                </c:pt>
                <c:pt idx="4">
                  <c:v>5.7348943174382327</c:v>
                </c:pt>
                <c:pt idx="5">
                  <c:v>5.6295751252402049</c:v>
                </c:pt>
                <c:pt idx="6">
                  <c:v>5.5452199428640547</c:v>
                </c:pt>
                <c:pt idx="7">
                  <c:v>5.9445344156521251</c:v>
                </c:pt>
                <c:pt idx="8">
                  <c:v>5.5746693852318785</c:v>
                </c:pt>
                <c:pt idx="9">
                  <c:v>5.7758240508989367</c:v>
                </c:pt>
                <c:pt idx="10">
                  <c:v>5.9430369863791022</c:v>
                </c:pt>
                <c:pt idx="11">
                  <c:v>5.6066145430548886</c:v>
                </c:pt>
                <c:pt idx="12">
                  <c:v>5.8691638089132248</c:v>
                </c:pt>
                <c:pt idx="13">
                  <c:v>5.833724649453309</c:v>
                </c:pt>
                <c:pt idx="14">
                  <c:v>5.7314003158011051</c:v>
                </c:pt>
                <c:pt idx="16">
                  <c:v>5.7893009143554774</c:v>
                </c:pt>
                <c:pt idx="17">
                  <c:v>5.0345965607858645</c:v>
                </c:pt>
                <c:pt idx="18">
                  <c:v>6.0263938825737551</c:v>
                </c:pt>
                <c:pt idx="19">
                  <c:v>5.6909697254317049</c:v>
                </c:pt>
                <c:pt idx="20">
                  <c:v>5.1069723089787189</c:v>
                </c:pt>
                <c:pt idx="21">
                  <c:v>5.8581826609118703</c:v>
                </c:pt>
                <c:pt idx="22">
                  <c:v>6.3718009015354404</c:v>
                </c:pt>
                <c:pt idx="23">
                  <c:v>6.2375314100604484</c:v>
                </c:pt>
                <c:pt idx="24">
                  <c:v>6.1646565187765123</c:v>
                </c:pt>
                <c:pt idx="25">
                  <c:v>5.489315916673565</c:v>
                </c:pt>
                <c:pt idx="26">
                  <c:v>6.0638296143977755</c:v>
                </c:pt>
                <c:pt idx="27">
                  <c:v>3.0944273661255295</c:v>
                </c:pt>
                <c:pt idx="28">
                  <c:v>6.297927724069563</c:v>
                </c:pt>
                <c:pt idx="29">
                  <c:v>5.6480434196068963</c:v>
                </c:pt>
                <c:pt idx="30">
                  <c:v>5.931556695286444</c:v>
                </c:pt>
                <c:pt idx="31">
                  <c:v>4.9352670856799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62-458F-BF85-6B5E42F9E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relative yiel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correct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18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18O Zircon'!$AB$52:$AB$65</c:f>
              <c:numCache>
                <c:formatCode>0.00</c:formatCode>
                <c:ptCount val="14"/>
                <c:pt idx="0">
                  <c:v>1.0142795454730873</c:v>
                </c:pt>
                <c:pt idx="1">
                  <c:v>1.0402648172613274</c:v>
                </c:pt>
                <c:pt idx="2">
                  <c:v>1.0373103288588235</c:v>
                </c:pt>
                <c:pt idx="3">
                  <c:v>1.0402360067290544</c:v>
                </c:pt>
                <c:pt idx="4">
                  <c:v>1.0248608464979805</c:v>
                </c:pt>
                <c:pt idx="5">
                  <c:v>1.0289828573097157</c:v>
                </c:pt>
                <c:pt idx="6">
                  <c:v>0.99397548705831684</c:v>
                </c:pt>
                <c:pt idx="7">
                  <c:v>0.96040051199441023</c:v>
                </c:pt>
                <c:pt idx="8">
                  <c:v>0.94892067618912102</c:v>
                </c:pt>
                <c:pt idx="9">
                  <c:v>1.0269099788762392</c:v>
                </c:pt>
                <c:pt idx="10">
                  <c:v>1.0131505106340093</c:v>
                </c:pt>
                <c:pt idx="11">
                  <c:v>0.9505786351094806</c:v>
                </c:pt>
                <c:pt idx="12">
                  <c:v>0.95356558139953129</c:v>
                </c:pt>
                <c:pt idx="13">
                  <c:v>1.0111069475893772</c:v>
                </c:pt>
              </c:numCache>
            </c:numRef>
          </c:xVal>
          <c:yVal>
            <c:numRef>
              <c:f>'d18O Zircon'!$AD$52:$AD$65</c:f>
              <c:numCache>
                <c:formatCode>0.0</c:formatCode>
                <c:ptCount val="14"/>
                <c:pt idx="0">
                  <c:v>5.0168580852005817</c:v>
                </c:pt>
                <c:pt idx="1">
                  <c:v>3.233809322596537</c:v>
                </c:pt>
                <c:pt idx="2">
                  <c:v>4.8685619545665304</c:v>
                </c:pt>
                <c:pt idx="3">
                  <c:v>4.9194919388244607</c:v>
                </c:pt>
                <c:pt idx="4">
                  <c:v>5.4692361806691903</c:v>
                </c:pt>
                <c:pt idx="5">
                  <c:v>5.605049472023893</c:v>
                </c:pt>
                <c:pt idx="6">
                  <c:v>5.755342856942347</c:v>
                </c:pt>
                <c:pt idx="7">
                  <c:v>5.6489890662858588</c:v>
                </c:pt>
                <c:pt idx="8">
                  <c:v>5.5805831070372403</c:v>
                </c:pt>
                <c:pt idx="9">
                  <c:v>5.7731743387670065</c:v>
                </c:pt>
                <c:pt idx="11">
                  <c:v>6.559582148356613</c:v>
                </c:pt>
                <c:pt idx="12">
                  <c:v>6.3085903157276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CA-4BF8-AF77-1F2F689E9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relative yiel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correct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18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18O Zircon'!$U$52:$U$65</c:f>
              <c:numCache>
                <c:formatCode>0.0000000</c:formatCode>
                <c:ptCount val="14"/>
                <c:pt idx="0">
                  <c:v>2.2746916599999997E-3</c:v>
                </c:pt>
                <c:pt idx="1">
                  <c:v>3.0933796599999998E-3</c:v>
                </c:pt>
                <c:pt idx="2">
                  <c:v>-2.9920840000000016E-5</c:v>
                </c:pt>
                <c:pt idx="3">
                  <c:v>5.2489599999999735E-6</c:v>
                </c:pt>
                <c:pt idx="4">
                  <c:v>1.135356000000001E-5</c:v>
                </c:pt>
                <c:pt idx="5">
                  <c:v>4.5720759999999961E-5</c:v>
                </c:pt>
                <c:pt idx="6">
                  <c:v>2.1997265999999999E-4</c:v>
                </c:pt>
                <c:pt idx="7">
                  <c:v>4.4824966000000003E-4</c:v>
                </c:pt>
                <c:pt idx="8">
                  <c:v>5.1310565999999988E-4</c:v>
                </c:pt>
                <c:pt idx="9">
                  <c:v>8.1981600999999997E-4</c:v>
                </c:pt>
                <c:pt idx="10">
                  <c:v>4.1588710100000006E-3</c:v>
                </c:pt>
                <c:pt idx="11">
                  <c:v>-5.5617889999999906E-5</c:v>
                </c:pt>
                <c:pt idx="12">
                  <c:v>-2.8219489999999894E-5</c:v>
                </c:pt>
                <c:pt idx="13">
                  <c:v>4.6836770099999998E-3</c:v>
                </c:pt>
              </c:numCache>
            </c:numRef>
          </c:xVal>
          <c:yVal>
            <c:numRef>
              <c:f>'d18O Zircon'!$AD$52:$AD$65</c:f>
              <c:numCache>
                <c:formatCode>0.0</c:formatCode>
                <c:ptCount val="14"/>
                <c:pt idx="0">
                  <c:v>5.0168580852005817</c:v>
                </c:pt>
                <c:pt idx="1">
                  <c:v>3.233809322596537</c:v>
                </c:pt>
                <c:pt idx="2">
                  <c:v>4.8685619545665304</c:v>
                </c:pt>
                <c:pt idx="3">
                  <c:v>4.9194919388244607</c:v>
                </c:pt>
                <c:pt idx="4">
                  <c:v>5.4692361806691903</c:v>
                </c:pt>
                <c:pt idx="5">
                  <c:v>5.605049472023893</c:v>
                </c:pt>
                <c:pt idx="6">
                  <c:v>5.755342856942347</c:v>
                </c:pt>
                <c:pt idx="7">
                  <c:v>5.6489890662858588</c:v>
                </c:pt>
                <c:pt idx="8">
                  <c:v>5.5805831070372403</c:v>
                </c:pt>
                <c:pt idx="9">
                  <c:v>5.7731743387670065</c:v>
                </c:pt>
                <c:pt idx="11">
                  <c:v>6.559582148356613</c:v>
                </c:pt>
                <c:pt idx="12">
                  <c:v>6.3085903157276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41-4385-AEC8-FC8592BDC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OH/O back. corr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correct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At val="-1.0000000000000002E-3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18O Zircon'!$U$52:$U$65</c:f>
              <c:numCache>
                <c:formatCode>0.0000000</c:formatCode>
                <c:ptCount val="14"/>
                <c:pt idx="0">
                  <c:v>2.2746916599999997E-3</c:v>
                </c:pt>
                <c:pt idx="1">
                  <c:v>3.0933796599999998E-3</c:v>
                </c:pt>
                <c:pt idx="2">
                  <c:v>-2.9920840000000016E-5</c:v>
                </c:pt>
                <c:pt idx="3">
                  <c:v>5.2489599999999735E-6</c:v>
                </c:pt>
                <c:pt idx="4">
                  <c:v>1.135356000000001E-5</c:v>
                </c:pt>
                <c:pt idx="5">
                  <c:v>4.5720759999999961E-5</c:v>
                </c:pt>
                <c:pt idx="6">
                  <c:v>2.1997265999999999E-4</c:v>
                </c:pt>
                <c:pt idx="7">
                  <c:v>4.4824966000000003E-4</c:v>
                </c:pt>
                <c:pt idx="8">
                  <c:v>5.1310565999999988E-4</c:v>
                </c:pt>
                <c:pt idx="9">
                  <c:v>8.1981600999999997E-4</c:v>
                </c:pt>
                <c:pt idx="10">
                  <c:v>4.1588710100000006E-3</c:v>
                </c:pt>
                <c:pt idx="11">
                  <c:v>-5.5617889999999906E-5</c:v>
                </c:pt>
                <c:pt idx="12">
                  <c:v>-2.8219489999999894E-5</c:v>
                </c:pt>
                <c:pt idx="13">
                  <c:v>4.6836770099999998E-3</c:v>
                </c:pt>
              </c:numCache>
            </c:numRef>
          </c:xVal>
          <c:yVal>
            <c:numRef>
              <c:f>'d18O Zircon'!$AB$52:$AB$65</c:f>
              <c:numCache>
                <c:formatCode>0.00</c:formatCode>
                <c:ptCount val="14"/>
                <c:pt idx="0">
                  <c:v>1.0142795454730873</c:v>
                </c:pt>
                <c:pt idx="1">
                  <c:v>1.0402648172613274</c:v>
                </c:pt>
                <c:pt idx="2">
                  <c:v>1.0373103288588235</c:v>
                </c:pt>
                <c:pt idx="3">
                  <c:v>1.0402360067290544</c:v>
                </c:pt>
                <c:pt idx="4">
                  <c:v>1.0248608464979805</c:v>
                </c:pt>
                <c:pt idx="5">
                  <c:v>1.0289828573097157</c:v>
                </c:pt>
                <c:pt idx="6">
                  <c:v>0.99397548705831684</c:v>
                </c:pt>
                <c:pt idx="7">
                  <c:v>0.96040051199441023</c:v>
                </c:pt>
                <c:pt idx="8">
                  <c:v>0.94892067618912102</c:v>
                </c:pt>
                <c:pt idx="9">
                  <c:v>1.0269099788762392</c:v>
                </c:pt>
                <c:pt idx="10">
                  <c:v>1.0131505106340093</c:v>
                </c:pt>
                <c:pt idx="11">
                  <c:v>0.9505786351094806</c:v>
                </c:pt>
                <c:pt idx="12">
                  <c:v>0.95356558139953129</c:v>
                </c:pt>
                <c:pt idx="13">
                  <c:v>1.0111069475893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E0-4EBF-A5FB-69A7A3529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OH/O back. corr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500"/>
                  <a:t>relative yields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At val="-1.0000000000000002E-3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5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18O Zircon'!$AB$45:$AB$51</c:f>
              <c:numCache>
                <c:formatCode>0.00</c:formatCode>
                <c:ptCount val="7"/>
                <c:pt idx="0">
                  <c:v>0.99353231962766275</c:v>
                </c:pt>
                <c:pt idx="1">
                  <c:v>0.99709892272504119</c:v>
                </c:pt>
                <c:pt idx="2">
                  <c:v>0.99519928711162331</c:v>
                </c:pt>
                <c:pt idx="3">
                  <c:v>0.90509514723711926</c:v>
                </c:pt>
                <c:pt idx="4">
                  <c:v>0.74628508614499633</c:v>
                </c:pt>
                <c:pt idx="5">
                  <c:v>1.0082392709405728</c:v>
                </c:pt>
                <c:pt idx="6">
                  <c:v>1.0481336520803342</c:v>
                </c:pt>
              </c:numCache>
            </c:numRef>
          </c:xVal>
          <c:yVal>
            <c:numRef>
              <c:f>'d18O Zircon'!$AD$45:$AD$51</c:f>
              <c:numCache>
                <c:formatCode>0.0</c:formatCode>
                <c:ptCount val="7"/>
                <c:pt idx="0">
                  <c:v>6.6599998187872878</c:v>
                </c:pt>
                <c:pt idx="1">
                  <c:v>6.0640860860545764</c:v>
                </c:pt>
                <c:pt idx="2">
                  <c:v>5.5610031358084289</c:v>
                </c:pt>
                <c:pt idx="5">
                  <c:v>5.2740262544674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D0-4015-97AE-5C91A9ED4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  <c:max val="1.05"/>
          <c:min val="0.9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 baseline="0"/>
                  <a:t>relative yiel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At val="-2"/>
        <c:crossBetween val="midCat"/>
      </c:valAx>
      <c:valAx>
        <c:axId val="1880573311"/>
        <c:scaling>
          <c:orientation val="minMax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correct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At val="-6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5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d18O Zircon'!$U$45:$U$47,'d18O Zircon'!$U$50)</c:f>
              <c:numCache>
                <c:formatCode>0.0000000</c:formatCode>
                <c:ptCount val="4"/>
                <c:pt idx="0">
                  <c:v>1.134353333333369E-5</c:v>
                </c:pt>
                <c:pt idx="1">
                  <c:v>-5.2312466666666353E-5</c:v>
                </c:pt>
                <c:pt idx="2">
                  <c:v>-2.3100466666666538E-5</c:v>
                </c:pt>
                <c:pt idx="3">
                  <c:v>1.1101135333333335E-3</c:v>
                </c:pt>
              </c:numCache>
            </c:numRef>
          </c:xVal>
          <c:yVal>
            <c:numRef>
              <c:f>('d18O Zircon'!$AD$45:$AD$47,'d18O Zircon'!$AD$50)</c:f>
              <c:numCache>
                <c:formatCode>0.0</c:formatCode>
                <c:ptCount val="4"/>
                <c:pt idx="0">
                  <c:v>6.6599998187872878</c:v>
                </c:pt>
                <c:pt idx="1">
                  <c:v>6.0640860860545764</c:v>
                </c:pt>
                <c:pt idx="2">
                  <c:v>5.5610031358084289</c:v>
                </c:pt>
                <c:pt idx="3">
                  <c:v>5.2740262544674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43-47FE-8F1C-7C6B15018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  <c:max val="2E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 baseline="0"/>
                  <a:t>OH/O (background corr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At val="-2"/>
        <c:crossBetween val="midCat"/>
        <c:majorUnit val="1E-3"/>
      </c:valAx>
      <c:valAx>
        <c:axId val="1880573311"/>
        <c:scaling>
          <c:orientation val="minMax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correct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At val="-6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-2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d18O Zircon'!$U$45:$U$47,'d18O Zircon'!$U$50)</c:f>
              <c:numCache>
                <c:formatCode>0.0000000</c:formatCode>
                <c:ptCount val="4"/>
                <c:pt idx="0">
                  <c:v>1.134353333333369E-5</c:v>
                </c:pt>
                <c:pt idx="1">
                  <c:v>-5.2312466666666353E-5</c:v>
                </c:pt>
                <c:pt idx="2">
                  <c:v>-2.3100466666666538E-5</c:v>
                </c:pt>
                <c:pt idx="3">
                  <c:v>1.1101135333333335E-3</c:v>
                </c:pt>
              </c:numCache>
            </c:numRef>
          </c:xVal>
          <c:yVal>
            <c:numRef>
              <c:f>('d18O Zircon'!$AB$45:$AB$47,'d18O Zircon'!$AB$50)</c:f>
              <c:numCache>
                <c:formatCode>0.00</c:formatCode>
                <c:ptCount val="4"/>
                <c:pt idx="0">
                  <c:v>0.99353231962766275</c:v>
                </c:pt>
                <c:pt idx="1">
                  <c:v>0.99709892272504119</c:v>
                </c:pt>
                <c:pt idx="2">
                  <c:v>0.99519928711162331</c:v>
                </c:pt>
                <c:pt idx="3">
                  <c:v>1.0082392709405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C7-496B-AE05-1F9D8EFFA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  <c:max val="2E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 baseline="0"/>
                  <a:t>OH/O (background corr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At val="-2"/>
        <c:crossBetween val="midCat"/>
        <c:majorUnit val="1E-3"/>
      </c:valAx>
      <c:valAx>
        <c:axId val="1880573311"/>
        <c:scaling>
          <c:orientation val="minMax"/>
          <c:max val="1.05"/>
          <c:min val="0.9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500"/>
                  <a:t>relative yields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At val="-6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emora-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120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34:$G$46</c:f>
              <c:numCache>
                <c:formatCode>0.00</c:formatCode>
                <c:ptCount val="13"/>
                <c:pt idx="0">
                  <c:v>2.3166666667093523</c:v>
                </c:pt>
                <c:pt idx="1">
                  <c:v>3.0499999999883585</c:v>
                </c:pt>
                <c:pt idx="2">
                  <c:v>3.7666666667209938</c:v>
                </c:pt>
                <c:pt idx="3">
                  <c:v>4.5</c:v>
                </c:pt>
                <c:pt idx="4">
                  <c:v>5.2166666667326353</c:v>
                </c:pt>
                <c:pt idx="5">
                  <c:v>9.3833333333604969</c:v>
                </c:pt>
                <c:pt idx="6">
                  <c:v>10.100000000093132</c:v>
                </c:pt>
                <c:pt idx="7">
                  <c:v>10.816666666825768</c:v>
                </c:pt>
                <c:pt idx="8">
                  <c:v>11.53333333338378</c:v>
                </c:pt>
                <c:pt idx="9">
                  <c:v>12.250000000116415</c:v>
                </c:pt>
                <c:pt idx="10">
                  <c:v>12.966666666674428</c:v>
                </c:pt>
                <c:pt idx="11">
                  <c:v>13.616666666697711</c:v>
                </c:pt>
                <c:pt idx="12">
                  <c:v>14.333333333430346</c:v>
                </c:pt>
              </c:numCache>
            </c:numRef>
          </c:xVal>
          <c:yVal>
            <c:numRef>
              <c:f>Calibrate!$Z$34:$Z$46</c:f>
              <c:numCache>
                <c:formatCode>0.00</c:formatCode>
                <c:ptCount val="13"/>
                <c:pt idx="0">
                  <c:v>7.0990424895271964</c:v>
                </c:pt>
                <c:pt idx="1">
                  <c:v>6.7040694195092954</c:v>
                </c:pt>
                <c:pt idx="2">
                  <c:v>6.837223219628985</c:v>
                </c:pt>
                <c:pt idx="3">
                  <c:v>6.8262517454618088</c:v>
                </c:pt>
                <c:pt idx="4">
                  <c:v>6.9429483343306231</c:v>
                </c:pt>
                <c:pt idx="5">
                  <c:v>6.9329742669062</c:v>
                </c:pt>
                <c:pt idx="6">
                  <c:v>6.9519249950129591</c:v>
                </c:pt>
                <c:pt idx="7">
                  <c:v>6.9449431478156853</c:v>
                </c:pt>
                <c:pt idx="8">
                  <c:v>6.8232595252344375</c:v>
                </c:pt>
                <c:pt idx="9">
                  <c:v>6.9195092758826959</c:v>
                </c:pt>
                <c:pt idx="10">
                  <c:v>7.025234390584334</c:v>
                </c:pt>
                <c:pt idx="11">
                  <c:v>7.1384400558547334</c:v>
                </c:pt>
                <c:pt idx="12">
                  <c:v>6.9225014961100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99-468F-B8BB-6943D2C41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91500 - day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280000000000000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86:$G$90</c:f>
              <c:numCache>
                <c:formatCode>0.00</c:formatCode>
                <c:ptCount val="5"/>
                <c:pt idx="0">
                  <c:v>0</c:v>
                </c:pt>
                <c:pt idx="1">
                  <c:v>6.6666666534729302E-2</c:v>
                </c:pt>
                <c:pt idx="2">
                  <c:v>0.48333333333721384</c:v>
                </c:pt>
                <c:pt idx="3">
                  <c:v>0.83333333325572312</c:v>
                </c:pt>
                <c:pt idx="4">
                  <c:v>1.1666666666278616</c:v>
                </c:pt>
              </c:numCache>
            </c:numRef>
          </c:xVal>
          <c:yVal>
            <c:numRef>
              <c:f>Calibrate!$Z$86:$Z$90</c:f>
              <c:numCache>
                <c:formatCode>0.00</c:formatCode>
                <c:ptCount val="5"/>
                <c:pt idx="0">
                  <c:v>8.831538001196737</c:v>
                </c:pt>
                <c:pt idx="1">
                  <c:v>8.7337921404349039</c:v>
                </c:pt>
                <c:pt idx="2">
                  <c:v>8.1802313983641017</c:v>
                </c:pt>
                <c:pt idx="3">
                  <c:v>8.5178535806902378</c:v>
                </c:pt>
                <c:pt idx="4">
                  <c:v>8.865948533812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7E-49DB-B5DE-163E168BEFD6}"/>
            </c:ext>
          </c:extLst>
        </c:ser>
        <c:ser>
          <c:idx val="1"/>
          <c:order val="1"/>
          <c:tx>
            <c:v>91500 - day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3000000000000000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91:$G$100</c:f>
              <c:numCache>
                <c:formatCode>0.00</c:formatCode>
                <c:ptCount val="10"/>
                <c:pt idx="0">
                  <c:v>18.75</c:v>
                </c:pt>
                <c:pt idx="1">
                  <c:v>18.816666666534729</c:v>
                </c:pt>
                <c:pt idx="2">
                  <c:v>18.883333333244082</c:v>
                </c:pt>
                <c:pt idx="3">
                  <c:v>18.949999999953434</c:v>
                </c:pt>
                <c:pt idx="4">
                  <c:v>19.016666666662786</c:v>
                </c:pt>
                <c:pt idx="5">
                  <c:v>19.633333333244082</c:v>
                </c:pt>
                <c:pt idx="6">
                  <c:v>19.699999999953434</c:v>
                </c:pt>
                <c:pt idx="7">
                  <c:v>20.183333333290648</c:v>
                </c:pt>
                <c:pt idx="8">
                  <c:v>20.25</c:v>
                </c:pt>
                <c:pt idx="9">
                  <c:v>20.316666666534729</c:v>
                </c:pt>
              </c:numCache>
            </c:numRef>
          </c:xVal>
          <c:yVal>
            <c:numRef>
              <c:f>Calibrate!$Z$91:$Z$100</c:f>
              <c:numCache>
                <c:formatCode>0.00</c:formatCode>
                <c:ptCount val="10"/>
                <c:pt idx="0">
                  <c:v>9.5471773389188552</c:v>
                </c:pt>
                <c:pt idx="1">
                  <c:v>9.3013165769002537</c:v>
                </c:pt>
                <c:pt idx="2">
                  <c:v>9.6568920805903957</c:v>
                </c:pt>
                <c:pt idx="3">
                  <c:v>9.1317574306801763</c:v>
                </c:pt>
                <c:pt idx="4">
                  <c:v>9.1292639138240705</c:v>
                </c:pt>
                <c:pt idx="5">
                  <c:v>9.755635348094982</c:v>
                </c:pt>
                <c:pt idx="6">
                  <c:v>9.3626570915619212</c:v>
                </c:pt>
                <c:pt idx="7">
                  <c:v>9.1517055655296886</c:v>
                </c:pt>
                <c:pt idx="8">
                  <c:v>8.8903849990027428</c:v>
                </c:pt>
                <c:pt idx="9">
                  <c:v>8.8779174147217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7E-49DB-B5DE-163E168BE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7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91500 - day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280000000000000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86:$G$90</c:f>
              <c:numCache>
                <c:formatCode>0.00</c:formatCode>
                <c:ptCount val="5"/>
                <c:pt idx="0">
                  <c:v>0</c:v>
                </c:pt>
                <c:pt idx="1">
                  <c:v>6.6666666534729302E-2</c:v>
                </c:pt>
                <c:pt idx="2">
                  <c:v>0.48333333333721384</c:v>
                </c:pt>
                <c:pt idx="3">
                  <c:v>0.83333333325572312</c:v>
                </c:pt>
                <c:pt idx="4">
                  <c:v>1.1666666666278616</c:v>
                </c:pt>
              </c:numCache>
            </c:numRef>
          </c:xVal>
          <c:yVal>
            <c:numRef>
              <c:f>Calibrate!$Z$86:$Z$90</c:f>
              <c:numCache>
                <c:formatCode>0.00</c:formatCode>
                <c:ptCount val="5"/>
                <c:pt idx="0">
                  <c:v>8.831538001196737</c:v>
                </c:pt>
                <c:pt idx="1">
                  <c:v>8.7337921404349039</c:v>
                </c:pt>
                <c:pt idx="2">
                  <c:v>8.1802313983641017</c:v>
                </c:pt>
                <c:pt idx="3">
                  <c:v>8.5178535806902378</c:v>
                </c:pt>
                <c:pt idx="4">
                  <c:v>8.865948533812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52-4A36-8DE0-661E9D880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91500 - day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3000000000000000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91:$G$100</c:f>
              <c:numCache>
                <c:formatCode>0.00</c:formatCode>
                <c:ptCount val="10"/>
                <c:pt idx="0">
                  <c:v>18.75</c:v>
                </c:pt>
                <c:pt idx="1">
                  <c:v>18.816666666534729</c:v>
                </c:pt>
                <c:pt idx="2">
                  <c:v>18.883333333244082</c:v>
                </c:pt>
                <c:pt idx="3">
                  <c:v>18.949999999953434</c:v>
                </c:pt>
                <c:pt idx="4">
                  <c:v>19.016666666662786</c:v>
                </c:pt>
                <c:pt idx="5">
                  <c:v>19.633333333244082</c:v>
                </c:pt>
                <c:pt idx="6">
                  <c:v>19.699999999953434</c:v>
                </c:pt>
                <c:pt idx="7">
                  <c:v>20.183333333290648</c:v>
                </c:pt>
                <c:pt idx="8">
                  <c:v>20.25</c:v>
                </c:pt>
                <c:pt idx="9">
                  <c:v>20.316666666534729</c:v>
                </c:pt>
              </c:numCache>
            </c:numRef>
          </c:xVal>
          <c:yVal>
            <c:numRef>
              <c:f>Calibrate!$Z$91:$Z$100</c:f>
              <c:numCache>
                <c:formatCode>0.00</c:formatCode>
                <c:ptCount val="10"/>
                <c:pt idx="0">
                  <c:v>9.5471773389188552</c:v>
                </c:pt>
                <c:pt idx="1">
                  <c:v>9.3013165769002537</c:v>
                </c:pt>
                <c:pt idx="2">
                  <c:v>9.6568920805903957</c:v>
                </c:pt>
                <c:pt idx="3">
                  <c:v>9.1317574306801763</c:v>
                </c:pt>
                <c:pt idx="4">
                  <c:v>9.1292639138240705</c:v>
                </c:pt>
                <c:pt idx="5">
                  <c:v>9.755635348094982</c:v>
                </c:pt>
                <c:pt idx="6">
                  <c:v>9.3626570915619212</c:v>
                </c:pt>
                <c:pt idx="7">
                  <c:v>9.1517055655296886</c:v>
                </c:pt>
                <c:pt idx="8">
                  <c:v>8.8903849990027428</c:v>
                </c:pt>
                <c:pt idx="9">
                  <c:v>8.8779174147217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CA-45B4-BA12-B54020F59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em2 - day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24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109:$G$113</c:f>
              <c:numCache>
                <c:formatCode>0.00</c:formatCode>
                <c:ptCount val="5"/>
                <c:pt idx="0">
                  <c:v>0.1499999999650754</c:v>
                </c:pt>
                <c:pt idx="1">
                  <c:v>0.21666666667442769</c:v>
                </c:pt>
                <c:pt idx="2">
                  <c:v>0.54999999987194315</c:v>
                </c:pt>
                <c:pt idx="3">
                  <c:v>0.8999999999650754</c:v>
                </c:pt>
                <c:pt idx="4">
                  <c:v>1.2333333333372138</c:v>
                </c:pt>
              </c:numCache>
            </c:numRef>
          </c:xVal>
          <c:yVal>
            <c:numRef>
              <c:f>Calibrate!$Z$109:$Z$113</c:f>
              <c:numCache>
                <c:formatCode>0.00</c:formatCode>
                <c:ptCount val="5"/>
                <c:pt idx="0">
                  <c:v>6.7669060442849815</c:v>
                </c:pt>
                <c:pt idx="1">
                  <c:v>6.3180730101735083</c:v>
                </c:pt>
                <c:pt idx="2">
                  <c:v>6.7005784959106585</c:v>
                </c:pt>
                <c:pt idx="3">
                  <c:v>6.5145621384401498</c:v>
                </c:pt>
                <c:pt idx="4">
                  <c:v>6.9534211051267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BC-426B-B648-E40262678527}"/>
            </c:ext>
          </c:extLst>
        </c:ser>
        <c:ser>
          <c:idx val="1"/>
          <c:order val="1"/>
          <c:tx>
            <c:v>Tem2 - day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3300000000000000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Calibrate!$G$114:$G$116,Calibrate!$G$118:$G$121)</c:f>
              <c:numCache>
                <c:formatCode>0.00</c:formatCode>
                <c:ptCount val="7"/>
                <c:pt idx="0">
                  <c:v>19.083333333197515</c:v>
                </c:pt>
                <c:pt idx="1">
                  <c:v>19.166666666627862</c:v>
                </c:pt>
                <c:pt idx="2">
                  <c:v>19.233333333337214</c:v>
                </c:pt>
                <c:pt idx="3">
                  <c:v>19.849999999918509</c:v>
                </c:pt>
                <c:pt idx="4">
                  <c:v>19.916666666627862</c:v>
                </c:pt>
                <c:pt idx="5">
                  <c:v>19.983333333337214</c:v>
                </c:pt>
                <c:pt idx="6">
                  <c:v>20.049999999871943</c:v>
                </c:pt>
              </c:numCache>
            </c:numRef>
          </c:xVal>
          <c:yVal>
            <c:numRef>
              <c:f>(Calibrate!$Z$114:$Z$116,Calibrate!$Z$118:$Z$121)</c:f>
              <c:numCache>
                <c:formatCode>0.00</c:formatCode>
                <c:ptCount val="7"/>
                <c:pt idx="0">
                  <c:v>7.0416916018352094</c:v>
                </c:pt>
                <c:pt idx="1">
                  <c:v>6.6457211250747772</c:v>
                </c:pt>
                <c:pt idx="2">
                  <c:v>6.86315579493324</c:v>
                </c:pt>
                <c:pt idx="3">
                  <c:v>7.1469180131658039</c:v>
                </c:pt>
                <c:pt idx="4">
                  <c:v>6.9389587073607206</c:v>
                </c:pt>
                <c:pt idx="5">
                  <c:v>7.3798124875323889</c:v>
                </c:pt>
                <c:pt idx="6">
                  <c:v>7.6221823259525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BC-426B-B648-E40262678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em2 - day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24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109:$G$113</c:f>
              <c:numCache>
                <c:formatCode>0.00</c:formatCode>
                <c:ptCount val="5"/>
                <c:pt idx="0">
                  <c:v>0.1499999999650754</c:v>
                </c:pt>
                <c:pt idx="1">
                  <c:v>0.21666666667442769</c:v>
                </c:pt>
                <c:pt idx="2">
                  <c:v>0.54999999987194315</c:v>
                </c:pt>
                <c:pt idx="3">
                  <c:v>0.8999999999650754</c:v>
                </c:pt>
                <c:pt idx="4">
                  <c:v>1.2333333333372138</c:v>
                </c:pt>
              </c:numCache>
            </c:numRef>
          </c:xVal>
          <c:yVal>
            <c:numRef>
              <c:f>Calibrate!$Z$109:$Z$113</c:f>
              <c:numCache>
                <c:formatCode>0.00</c:formatCode>
                <c:ptCount val="5"/>
                <c:pt idx="0">
                  <c:v>6.7669060442849815</c:v>
                </c:pt>
                <c:pt idx="1">
                  <c:v>6.3180730101735083</c:v>
                </c:pt>
                <c:pt idx="2">
                  <c:v>6.7005784959106585</c:v>
                </c:pt>
                <c:pt idx="3">
                  <c:v>6.5145621384401498</c:v>
                </c:pt>
                <c:pt idx="4">
                  <c:v>6.9534211051267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4C-437B-9D0B-EE7DFE042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Tem2 - day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3300000000000000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Calibrate!$G$114:$G$116,Calibrate!$G$118:$G$121)</c:f>
              <c:numCache>
                <c:formatCode>0.00</c:formatCode>
                <c:ptCount val="7"/>
                <c:pt idx="0">
                  <c:v>19.083333333197515</c:v>
                </c:pt>
                <c:pt idx="1">
                  <c:v>19.166666666627862</c:v>
                </c:pt>
                <c:pt idx="2">
                  <c:v>19.233333333337214</c:v>
                </c:pt>
                <c:pt idx="3">
                  <c:v>19.849999999918509</c:v>
                </c:pt>
                <c:pt idx="4">
                  <c:v>19.916666666627862</c:v>
                </c:pt>
                <c:pt idx="5">
                  <c:v>19.983333333337214</c:v>
                </c:pt>
                <c:pt idx="6">
                  <c:v>20.049999999871943</c:v>
                </c:pt>
              </c:numCache>
            </c:numRef>
          </c:xVal>
          <c:yVal>
            <c:numRef>
              <c:f>(Calibrate!$Z$114:$Z$116,Calibrate!$Z$118:$Z$121)</c:f>
              <c:numCache>
                <c:formatCode>0.00</c:formatCode>
                <c:ptCount val="7"/>
                <c:pt idx="0">
                  <c:v>7.0416916018352094</c:v>
                </c:pt>
                <c:pt idx="1">
                  <c:v>6.6457211250747772</c:v>
                </c:pt>
                <c:pt idx="2">
                  <c:v>6.86315579493324</c:v>
                </c:pt>
                <c:pt idx="3">
                  <c:v>7.1469180131658039</c:v>
                </c:pt>
                <c:pt idx="4">
                  <c:v>6.9389587073607206</c:v>
                </c:pt>
                <c:pt idx="5">
                  <c:v>7.3798124875323889</c:v>
                </c:pt>
                <c:pt idx="6">
                  <c:v>7.6221823259525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3F-4FDC-9BE7-FBAEBB5CD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91500 (S-216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1"/>
            <c:val val="0.2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Calibrate!$G$51:$G$65</c:f>
              <c:numCache>
                <c:formatCode>0.00</c:formatCode>
                <c:ptCount val="15"/>
                <c:pt idx="0">
                  <c:v>0</c:v>
                </c:pt>
                <c:pt idx="1">
                  <c:v>6.6666666534729302E-2</c:v>
                </c:pt>
                <c:pt idx="2">
                  <c:v>0.13333333324408159</c:v>
                </c:pt>
                <c:pt idx="3">
                  <c:v>0.19999999995343387</c:v>
                </c:pt>
                <c:pt idx="4">
                  <c:v>0.26666666666278616</c:v>
                </c:pt>
                <c:pt idx="5">
                  <c:v>1.6166666665230878</c:v>
                </c:pt>
                <c:pt idx="6">
                  <c:v>1.6999999999534339</c:v>
                </c:pt>
                <c:pt idx="7">
                  <c:v>1.7666666666627862</c:v>
                </c:pt>
                <c:pt idx="8">
                  <c:v>1.8333333331975155</c:v>
                </c:pt>
                <c:pt idx="9">
                  <c:v>1.8999999999068677</c:v>
                </c:pt>
                <c:pt idx="10">
                  <c:v>2.5999999999185093</c:v>
                </c:pt>
                <c:pt idx="11">
                  <c:v>2.6666666666278616</c:v>
                </c:pt>
                <c:pt idx="12">
                  <c:v>2.7333333333372138</c:v>
                </c:pt>
                <c:pt idx="13">
                  <c:v>2.7999999998719431</c:v>
                </c:pt>
                <c:pt idx="14">
                  <c:v>2.8666666665812954</c:v>
                </c:pt>
              </c:numCache>
            </c:numRef>
          </c:xVal>
          <c:yVal>
            <c:numRef>
              <c:f>Calibrate!$Z$51:$Z$65</c:f>
              <c:numCache>
                <c:formatCode>0.00</c:formatCode>
                <c:ptCount val="15"/>
                <c:pt idx="0">
                  <c:v>8.8310392978256935</c:v>
                </c:pt>
                <c:pt idx="1">
                  <c:v>8.6724516257730144</c:v>
                </c:pt>
                <c:pt idx="2">
                  <c:v>9.3546778376223383</c:v>
                </c:pt>
                <c:pt idx="3">
                  <c:v>8.9966088170756464</c:v>
                </c:pt>
                <c:pt idx="4">
                  <c:v>9.1786355475762527</c:v>
                </c:pt>
                <c:pt idx="5">
                  <c:v>8.8908837023737863</c:v>
                </c:pt>
                <c:pt idx="6">
                  <c:v>9.470875723119887</c:v>
                </c:pt>
                <c:pt idx="7">
                  <c:v>8.9901256732494161</c:v>
                </c:pt>
                <c:pt idx="8">
                  <c:v>9.1123079992021516</c:v>
                </c:pt>
                <c:pt idx="9">
                  <c:v>8.8300418910831624</c:v>
                </c:pt>
                <c:pt idx="10">
                  <c:v>9.5391980849790503</c:v>
                </c:pt>
                <c:pt idx="11">
                  <c:v>8.9826451226810988</c:v>
                </c:pt>
                <c:pt idx="12">
                  <c:v>9.0699182126472433</c:v>
                </c:pt>
                <c:pt idx="13">
                  <c:v>9.3990624376620868</c:v>
                </c:pt>
                <c:pt idx="14">
                  <c:v>8.8400159585078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54-45F5-A7C5-8786B9BC3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86127"/>
        <c:axId val="1880573311"/>
      </c:scatterChart>
      <c:valAx>
        <c:axId val="476586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500"/>
                  <a:t>time after start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573311"/>
        <c:crosses val="autoZero"/>
        <c:crossBetween val="midCat"/>
      </c:valAx>
      <c:valAx>
        <c:axId val="1880573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500"/>
                  <a:t>δ</a:t>
                </a:r>
                <a:r>
                  <a:rPr lang="de-DE" sz="1500" baseline="30000"/>
                  <a:t>18</a:t>
                </a:r>
                <a:r>
                  <a:rPr lang="de-DE" sz="1500" baseline="0"/>
                  <a:t>O measured</a:t>
                </a:r>
                <a:r>
                  <a:rPr lang="de-DE" sz="1500"/>
                  <a:t> (</a:t>
                </a:r>
                <a:r>
                  <a:rPr lang="el-GR" sz="1500"/>
                  <a:t>‰</a:t>
                </a:r>
                <a:r>
                  <a:rPr lang="de-DE" sz="1500"/>
                  <a:t>)</a:t>
                </a:r>
                <a:endParaRPr lang="en-GB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86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CheckBox" lockText="1" noThreeD="1"/>
</file>

<file path=xl/ctrlProps/ctrlProp10.xml><?xml version="1.0" encoding="utf-8"?>
<formControlPr xmlns="http://schemas.microsoft.com/office/spreadsheetml/2009/9/main" objectType="CheckBox" checked="Checked" lockText="1" noThreeD="1"/>
</file>

<file path=xl/ctrlProps/ctrlProp100.xml><?xml version="1.0" encoding="utf-8"?>
<formControlPr xmlns="http://schemas.microsoft.com/office/spreadsheetml/2009/9/main" objectType="CheckBox" lockText="1" noThreeD="1"/>
</file>

<file path=xl/ctrlProps/ctrlProp101.xml><?xml version="1.0" encoding="utf-8"?>
<formControlPr xmlns="http://schemas.microsoft.com/office/spreadsheetml/2009/9/main" objectType="CheckBox" lockText="1" noThreeD="1"/>
</file>

<file path=xl/ctrlProps/ctrlProp102.xml><?xml version="1.0" encoding="utf-8"?>
<formControlPr xmlns="http://schemas.microsoft.com/office/spreadsheetml/2009/9/main" objectType="CheckBox" lockText="1" noThreeD="1"/>
</file>

<file path=xl/ctrlProps/ctrlProp103.xml><?xml version="1.0" encoding="utf-8"?>
<formControlPr xmlns="http://schemas.microsoft.com/office/spreadsheetml/2009/9/main" objectType="CheckBox" checked="Checked" lockText="1" noThreeD="1"/>
</file>

<file path=xl/ctrlProps/ctrlProp104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checked="Checked" lockText="1" noThreeD="1"/>
</file>

<file path=xl/ctrlProps/ctrlProp13.xml><?xml version="1.0" encoding="utf-8"?>
<formControlPr xmlns="http://schemas.microsoft.com/office/spreadsheetml/2009/9/main" objectType="CheckBox" checked="Checked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checked="Checked" lockText="1" noThreeD="1"/>
</file>

<file path=xl/ctrlProps/ctrlProp16.xml><?xml version="1.0" encoding="utf-8"?>
<formControlPr xmlns="http://schemas.microsoft.com/office/spreadsheetml/2009/9/main" objectType="CheckBox" checked="Checked" lockText="1" noThreeD="1"/>
</file>

<file path=xl/ctrlProps/ctrlProp17.xml><?xml version="1.0" encoding="utf-8"?>
<formControlPr xmlns="http://schemas.microsoft.com/office/spreadsheetml/2009/9/main" objectType="CheckBox" checked="Checked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lockText="1" noThreeD="1"/>
</file>

<file path=xl/ctrlProps/ctrlProp20.xml><?xml version="1.0" encoding="utf-8"?>
<formControlPr xmlns="http://schemas.microsoft.com/office/spreadsheetml/2009/9/main" objectType="CheckBox" checked="Checked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checked="Checked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checked="Checked" lockText="1" noThreeD="1"/>
</file>

<file path=xl/ctrlProps/ctrlProp26.xml><?xml version="1.0" encoding="utf-8"?>
<formControlPr xmlns="http://schemas.microsoft.com/office/spreadsheetml/2009/9/main" objectType="CheckBox" checked="Checked" lockText="1" noThreeD="1"/>
</file>

<file path=xl/ctrlProps/ctrlProp27.xml><?xml version="1.0" encoding="utf-8"?>
<formControlPr xmlns="http://schemas.microsoft.com/office/spreadsheetml/2009/9/main" objectType="CheckBox" checked="Checked" lockText="1" noThreeD="1"/>
</file>

<file path=xl/ctrlProps/ctrlProp28.xml><?xml version="1.0" encoding="utf-8"?>
<formControlPr xmlns="http://schemas.microsoft.com/office/spreadsheetml/2009/9/main" objectType="CheckBox" checked="Checked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 noThreeD="1"/>
</file>

<file path=xl/ctrlProps/ctrlProp30.xml><?xml version="1.0" encoding="utf-8"?>
<formControlPr xmlns="http://schemas.microsoft.com/office/spreadsheetml/2009/9/main" objectType="CheckBox" lockText="1" noThreeD="1"/>
</file>

<file path=xl/ctrlProps/ctrlProp31.xml><?xml version="1.0" encoding="utf-8"?>
<formControlPr xmlns="http://schemas.microsoft.com/office/spreadsheetml/2009/9/main" objectType="CheckBox" lockText="1" noThreeD="1"/>
</file>

<file path=xl/ctrlProps/ctrlProp32.xml><?xml version="1.0" encoding="utf-8"?>
<formControlPr xmlns="http://schemas.microsoft.com/office/spreadsheetml/2009/9/main" objectType="CheckBox" checked="Checked" lockText="1" noThreeD="1"/>
</file>

<file path=xl/ctrlProps/ctrlProp33.xml><?xml version="1.0" encoding="utf-8"?>
<formControlPr xmlns="http://schemas.microsoft.com/office/spreadsheetml/2009/9/main" objectType="CheckBox" lockText="1" noThreeD="1"/>
</file>

<file path=xl/ctrlProps/ctrlProp34.xml><?xml version="1.0" encoding="utf-8"?>
<formControlPr xmlns="http://schemas.microsoft.com/office/spreadsheetml/2009/9/main" objectType="CheckBox" checked="Checked" lockText="1" noThreeD="1"/>
</file>

<file path=xl/ctrlProps/ctrlProp35.xml><?xml version="1.0" encoding="utf-8"?>
<formControlPr xmlns="http://schemas.microsoft.com/office/spreadsheetml/2009/9/main" objectType="CheckBox" checked="Checked" lockText="1" noThreeD="1"/>
</file>

<file path=xl/ctrlProps/ctrlProp36.xml><?xml version="1.0" encoding="utf-8"?>
<formControlPr xmlns="http://schemas.microsoft.com/office/spreadsheetml/2009/9/main" objectType="CheckBox" lockText="1" noThreeD="1"/>
</file>

<file path=xl/ctrlProps/ctrlProp37.xml><?xml version="1.0" encoding="utf-8"?>
<formControlPr xmlns="http://schemas.microsoft.com/office/spreadsheetml/2009/9/main" objectType="CheckBox" checked="Checked" lockText="1" noThreeD="1"/>
</file>

<file path=xl/ctrlProps/ctrlProp38.xml><?xml version="1.0" encoding="utf-8"?>
<formControlPr xmlns="http://schemas.microsoft.com/office/spreadsheetml/2009/9/main" objectType="CheckBox" checked="Checked" lockText="1" noThreeD="1"/>
</file>

<file path=xl/ctrlProps/ctrlProp39.xml><?xml version="1.0" encoding="utf-8"?>
<formControlPr xmlns="http://schemas.microsoft.com/office/spreadsheetml/2009/9/main" objectType="CheckBox" checked="Checked" lockText="1" noThreeD="1"/>
</file>

<file path=xl/ctrlProps/ctrlProp4.xml><?xml version="1.0" encoding="utf-8"?>
<formControlPr xmlns="http://schemas.microsoft.com/office/spreadsheetml/2009/9/main" objectType="CheckBox" checked="Checked" lockText="1" noThreeD="1"/>
</file>

<file path=xl/ctrlProps/ctrlProp40.xml><?xml version="1.0" encoding="utf-8"?>
<formControlPr xmlns="http://schemas.microsoft.com/office/spreadsheetml/2009/9/main" objectType="CheckBox" lockText="1" noThreeD="1"/>
</file>

<file path=xl/ctrlProps/ctrlProp41.xml><?xml version="1.0" encoding="utf-8"?>
<formControlPr xmlns="http://schemas.microsoft.com/office/spreadsheetml/2009/9/main" objectType="CheckBox" lockText="1" noThreeD="1"/>
</file>

<file path=xl/ctrlProps/ctrlProp42.xml><?xml version="1.0" encoding="utf-8"?>
<formControlPr xmlns="http://schemas.microsoft.com/office/spreadsheetml/2009/9/main" objectType="CheckBox" checked="Checked" lockText="1" noThreeD="1"/>
</file>

<file path=xl/ctrlProps/ctrlProp43.xml><?xml version="1.0" encoding="utf-8"?>
<formControlPr xmlns="http://schemas.microsoft.com/office/spreadsheetml/2009/9/main" objectType="CheckBox" lockText="1" noThreeD="1"/>
</file>

<file path=xl/ctrlProps/ctrlProp44.xml><?xml version="1.0" encoding="utf-8"?>
<formControlPr xmlns="http://schemas.microsoft.com/office/spreadsheetml/2009/9/main" objectType="CheckBox" checked="Checked" lockText="1" noThreeD="1"/>
</file>

<file path=xl/ctrlProps/ctrlProp45.xml><?xml version="1.0" encoding="utf-8"?>
<formControlPr xmlns="http://schemas.microsoft.com/office/spreadsheetml/2009/9/main" objectType="CheckBox" lockText="1" noThreeD="1"/>
</file>

<file path=xl/ctrlProps/ctrlProp46.xml><?xml version="1.0" encoding="utf-8"?>
<formControlPr xmlns="http://schemas.microsoft.com/office/spreadsheetml/2009/9/main" objectType="CheckBox" lockText="1" noThreeD="1"/>
</file>

<file path=xl/ctrlProps/ctrlProp47.xml><?xml version="1.0" encoding="utf-8"?>
<formControlPr xmlns="http://schemas.microsoft.com/office/spreadsheetml/2009/9/main" objectType="CheckBox" lockText="1" noThreeD="1"/>
</file>

<file path=xl/ctrlProps/ctrlProp48.xml><?xml version="1.0" encoding="utf-8"?>
<formControlPr xmlns="http://schemas.microsoft.com/office/spreadsheetml/2009/9/main" objectType="CheckBox" lockText="1" noThreeD="1"/>
</file>

<file path=xl/ctrlProps/ctrlProp49.xml><?xml version="1.0" encoding="utf-8"?>
<formControlPr xmlns="http://schemas.microsoft.com/office/spreadsheetml/2009/9/main" objectType="CheckBox" checked="Checked" lockText="1" noThreeD="1"/>
</file>

<file path=xl/ctrlProps/ctrlProp5.xml><?xml version="1.0" encoding="utf-8"?>
<formControlPr xmlns="http://schemas.microsoft.com/office/spreadsheetml/2009/9/main" objectType="CheckBox" checked="Checked" lockText="1" noThreeD="1"/>
</file>

<file path=xl/ctrlProps/ctrlProp50.xml><?xml version="1.0" encoding="utf-8"?>
<formControlPr xmlns="http://schemas.microsoft.com/office/spreadsheetml/2009/9/main" objectType="CheckBox" lockText="1" noThreeD="1"/>
</file>

<file path=xl/ctrlProps/ctrlProp51.xml><?xml version="1.0" encoding="utf-8"?>
<formControlPr xmlns="http://schemas.microsoft.com/office/spreadsheetml/2009/9/main" objectType="CheckBox" lockText="1" noThreeD="1"/>
</file>

<file path=xl/ctrlProps/ctrlProp52.xml><?xml version="1.0" encoding="utf-8"?>
<formControlPr xmlns="http://schemas.microsoft.com/office/spreadsheetml/2009/9/main" objectType="CheckBox" lockText="1" noThreeD="1"/>
</file>

<file path=xl/ctrlProps/ctrlProp53.xml><?xml version="1.0" encoding="utf-8"?>
<formControlPr xmlns="http://schemas.microsoft.com/office/spreadsheetml/2009/9/main" objectType="CheckBox" lockText="1" noThreeD="1"/>
</file>

<file path=xl/ctrlProps/ctrlProp54.xml><?xml version="1.0" encoding="utf-8"?>
<formControlPr xmlns="http://schemas.microsoft.com/office/spreadsheetml/2009/9/main" objectType="CheckBox" lockText="1" noThreeD="1"/>
</file>

<file path=xl/ctrlProps/ctrlProp55.xml><?xml version="1.0" encoding="utf-8"?>
<formControlPr xmlns="http://schemas.microsoft.com/office/spreadsheetml/2009/9/main" objectType="CheckBox" lockText="1" noThreeD="1"/>
</file>

<file path=xl/ctrlProps/ctrlProp56.xml><?xml version="1.0" encoding="utf-8"?>
<formControlPr xmlns="http://schemas.microsoft.com/office/spreadsheetml/2009/9/main" objectType="CheckBox" lockText="1" noThreeD="1"/>
</file>

<file path=xl/ctrlProps/ctrlProp57.xml><?xml version="1.0" encoding="utf-8"?>
<formControlPr xmlns="http://schemas.microsoft.com/office/spreadsheetml/2009/9/main" objectType="CheckBox" lockText="1" noThreeD="1"/>
</file>

<file path=xl/ctrlProps/ctrlProp58.xml><?xml version="1.0" encoding="utf-8"?>
<formControlPr xmlns="http://schemas.microsoft.com/office/spreadsheetml/2009/9/main" objectType="CheckBox" lockText="1" noThreeD="1"/>
</file>

<file path=xl/ctrlProps/ctrlProp59.xml><?xml version="1.0" encoding="utf-8"?>
<formControlPr xmlns="http://schemas.microsoft.com/office/spreadsheetml/2009/9/main" objectType="CheckBox" lockText="1" noThreeD="1"/>
</file>

<file path=xl/ctrlProps/ctrlProp6.xml><?xml version="1.0" encoding="utf-8"?>
<formControlPr xmlns="http://schemas.microsoft.com/office/spreadsheetml/2009/9/main" objectType="CheckBox" checked="Checked" lockText="1" noThreeD="1"/>
</file>

<file path=xl/ctrlProps/ctrlProp60.xml><?xml version="1.0" encoding="utf-8"?>
<formControlPr xmlns="http://schemas.microsoft.com/office/spreadsheetml/2009/9/main" objectType="CheckBox" lockText="1" noThreeD="1"/>
</file>

<file path=xl/ctrlProps/ctrlProp61.xml><?xml version="1.0" encoding="utf-8"?>
<formControlPr xmlns="http://schemas.microsoft.com/office/spreadsheetml/2009/9/main" objectType="CheckBox" lockText="1" noThreeD="1"/>
</file>

<file path=xl/ctrlProps/ctrlProp62.xml><?xml version="1.0" encoding="utf-8"?>
<formControlPr xmlns="http://schemas.microsoft.com/office/spreadsheetml/2009/9/main" objectType="CheckBox" lockText="1" noThreeD="1"/>
</file>

<file path=xl/ctrlProps/ctrlProp63.xml><?xml version="1.0" encoding="utf-8"?>
<formControlPr xmlns="http://schemas.microsoft.com/office/spreadsheetml/2009/9/main" objectType="CheckBox" lockText="1" noThreeD="1"/>
</file>

<file path=xl/ctrlProps/ctrlProp64.xml><?xml version="1.0" encoding="utf-8"?>
<formControlPr xmlns="http://schemas.microsoft.com/office/spreadsheetml/2009/9/main" objectType="CheckBox" lockText="1" noThreeD="1"/>
</file>

<file path=xl/ctrlProps/ctrlProp65.xml><?xml version="1.0" encoding="utf-8"?>
<formControlPr xmlns="http://schemas.microsoft.com/office/spreadsheetml/2009/9/main" objectType="CheckBox" checked="Checked" lockText="1" noThreeD="1"/>
</file>

<file path=xl/ctrlProps/ctrlProp66.xml><?xml version="1.0" encoding="utf-8"?>
<formControlPr xmlns="http://schemas.microsoft.com/office/spreadsheetml/2009/9/main" objectType="CheckBox" lockText="1" noThreeD="1"/>
</file>

<file path=xl/ctrlProps/ctrlProp67.xml><?xml version="1.0" encoding="utf-8"?>
<formControlPr xmlns="http://schemas.microsoft.com/office/spreadsheetml/2009/9/main" objectType="CheckBox" lockText="1" noThreeD="1"/>
</file>

<file path=xl/ctrlProps/ctrlProp68.xml><?xml version="1.0" encoding="utf-8"?>
<formControlPr xmlns="http://schemas.microsoft.com/office/spreadsheetml/2009/9/main" objectType="CheckBox" lockText="1" noThreeD="1"/>
</file>

<file path=xl/ctrlProps/ctrlProp69.xml><?xml version="1.0" encoding="utf-8"?>
<formControlPr xmlns="http://schemas.microsoft.com/office/spreadsheetml/2009/9/main" objectType="CheckBox" checked="Checked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70.xml><?xml version="1.0" encoding="utf-8"?>
<formControlPr xmlns="http://schemas.microsoft.com/office/spreadsheetml/2009/9/main" objectType="CheckBox" checked="Checked" lockText="1" noThreeD="1"/>
</file>

<file path=xl/ctrlProps/ctrlProp71.xml><?xml version="1.0" encoding="utf-8"?>
<formControlPr xmlns="http://schemas.microsoft.com/office/spreadsheetml/2009/9/main" objectType="CheckBox" checked="Checked" lockText="1" noThreeD="1"/>
</file>

<file path=xl/ctrlProps/ctrlProp72.xml><?xml version="1.0" encoding="utf-8"?>
<formControlPr xmlns="http://schemas.microsoft.com/office/spreadsheetml/2009/9/main" objectType="CheckBox" checked="Checked" lockText="1" noThreeD="1"/>
</file>

<file path=xl/ctrlProps/ctrlProp73.xml><?xml version="1.0" encoding="utf-8"?>
<formControlPr xmlns="http://schemas.microsoft.com/office/spreadsheetml/2009/9/main" objectType="CheckBox" lockText="1" noThreeD="1"/>
</file>

<file path=xl/ctrlProps/ctrlProp74.xml><?xml version="1.0" encoding="utf-8"?>
<formControlPr xmlns="http://schemas.microsoft.com/office/spreadsheetml/2009/9/main" objectType="CheckBox" lockText="1" noThreeD="1"/>
</file>

<file path=xl/ctrlProps/ctrlProp75.xml><?xml version="1.0" encoding="utf-8"?>
<formControlPr xmlns="http://schemas.microsoft.com/office/spreadsheetml/2009/9/main" objectType="CheckBox" lockText="1" noThreeD="1"/>
</file>

<file path=xl/ctrlProps/ctrlProp76.xml><?xml version="1.0" encoding="utf-8"?>
<formControlPr xmlns="http://schemas.microsoft.com/office/spreadsheetml/2009/9/main" objectType="CheckBox" checked="Checked" lockText="1" noThreeD="1"/>
</file>

<file path=xl/ctrlProps/ctrlProp77.xml><?xml version="1.0" encoding="utf-8"?>
<formControlPr xmlns="http://schemas.microsoft.com/office/spreadsheetml/2009/9/main" objectType="CheckBox" lockText="1" noThreeD="1"/>
</file>

<file path=xl/ctrlProps/ctrlProp78.xml><?xml version="1.0" encoding="utf-8"?>
<formControlPr xmlns="http://schemas.microsoft.com/office/spreadsheetml/2009/9/main" objectType="CheckBox" checked="Checked" lockText="1" noThreeD="1"/>
</file>

<file path=xl/ctrlProps/ctrlProp79.xml><?xml version="1.0" encoding="utf-8"?>
<formControlPr xmlns="http://schemas.microsoft.com/office/spreadsheetml/2009/9/main" objectType="CheckBox" checked="Checked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80.xml><?xml version="1.0" encoding="utf-8"?>
<formControlPr xmlns="http://schemas.microsoft.com/office/spreadsheetml/2009/9/main" objectType="CheckBox" lockText="1" noThreeD="1"/>
</file>

<file path=xl/ctrlProps/ctrlProp81.xml><?xml version="1.0" encoding="utf-8"?>
<formControlPr xmlns="http://schemas.microsoft.com/office/spreadsheetml/2009/9/main" objectType="CheckBox" checked="Checked" lockText="1" noThreeD="1"/>
</file>

<file path=xl/ctrlProps/ctrlProp82.xml><?xml version="1.0" encoding="utf-8"?>
<formControlPr xmlns="http://schemas.microsoft.com/office/spreadsheetml/2009/9/main" objectType="CheckBox" checked="Checked" lockText="1" noThreeD="1"/>
</file>

<file path=xl/ctrlProps/ctrlProp83.xml><?xml version="1.0" encoding="utf-8"?>
<formControlPr xmlns="http://schemas.microsoft.com/office/spreadsheetml/2009/9/main" objectType="CheckBox" checked="Checked" lockText="1" noThreeD="1"/>
</file>

<file path=xl/ctrlProps/ctrlProp84.xml><?xml version="1.0" encoding="utf-8"?>
<formControlPr xmlns="http://schemas.microsoft.com/office/spreadsheetml/2009/9/main" objectType="CheckBox" lockText="1" noThreeD="1"/>
</file>

<file path=xl/ctrlProps/ctrlProp85.xml><?xml version="1.0" encoding="utf-8"?>
<formControlPr xmlns="http://schemas.microsoft.com/office/spreadsheetml/2009/9/main" objectType="CheckBox" lockText="1" noThreeD="1"/>
</file>

<file path=xl/ctrlProps/ctrlProp86.xml><?xml version="1.0" encoding="utf-8"?>
<formControlPr xmlns="http://schemas.microsoft.com/office/spreadsheetml/2009/9/main" objectType="CheckBox" checked="Checked" lockText="1" noThreeD="1"/>
</file>

<file path=xl/ctrlProps/ctrlProp87.xml><?xml version="1.0" encoding="utf-8"?>
<formControlPr xmlns="http://schemas.microsoft.com/office/spreadsheetml/2009/9/main" objectType="CheckBox" lockText="1" noThreeD="1"/>
</file>

<file path=xl/ctrlProps/ctrlProp88.xml><?xml version="1.0" encoding="utf-8"?>
<formControlPr xmlns="http://schemas.microsoft.com/office/spreadsheetml/2009/9/main" objectType="CheckBox" checked="Checked" lockText="1" noThreeD="1"/>
</file>

<file path=xl/ctrlProps/ctrlProp89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ctrlProps/ctrlProp90.xml><?xml version="1.0" encoding="utf-8"?>
<formControlPr xmlns="http://schemas.microsoft.com/office/spreadsheetml/2009/9/main" objectType="CheckBox" lockText="1" noThreeD="1"/>
</file>

<file path=xl/ctrlProps/ctrlProp91.xml><?xml version="1.0" encoding="utf-8"?>
<formControlPr xmlns="http://schemas.microsoft.com/office/spreadsheetml/2009/9/main" objectType="CheckBox" lockText="1" noThreeD="1"/>
</file>

<file path=xl/ctrlProps/ctrlProp92.xml><?xml version="1.0" encoding="utf-8"?>
<formControlPr xmlns="http://schemas.microsoft.com/office/spreadsheetml/2009/9/main" objectType="CheckBox" lockText="1" noThreeD="1"/>
</file>

<file path=xl/ctrlProps/ctrlProp93.xml><?xml version="1.0" encoding="utf-8"?>
<formControlPr xmlns="http://schemas.microsoft.com/office/spreadsheetml/2009/9/main" objectType="CheckBox" checked="Checked" lockText="1" noThreeD="1"/>
</file>

<file path=xl/ctrlProps/ctrlProp94.xml><?xml version="1.0" encoding="utf-8"?>
<formControlPr xmlns="http://schemas.microsoft.com/office/spreadsheetml/2009/9/main" objectType="CheckBox" lockText="1" noThreeD="1"/>
</file>

<file path=xl/ctrlProps/ctrlProp95.xml><?xml version="1.0" encoding="utf-8"?>
<formControlPr xmlns="http://schemas.microsoft.com/office/spreadsheetml/2009/9/main" objectType="CheckBox" lockText="1" noThreeD="1"/>
</file>

<file path=xl/ctrlProps/ctrlProp96.xml><?xml version="1.0" encoding="utf-8"?>
<formControlPr xmlns="http://schemas.microsoft.com/office/spreadsheetml/2009/9/main" objectType="CheckBox" lockText="1" noThreeD="1"/>
</file>

<file path=xl/ctrlProps/ctrlProp97.xml><?xml version="1.0" encoding="utf-8"?>
<formControlPr xmlns="http://schemas.microsoft.com/office/spreadsheetml/2009/9/main" objectType="CheckBox" lockText="1" noThreeD="1"/>
</file>

<file path=xl/ctrlProps/ctrlProp98.xml><?xml version="1.0" encoding="utf-8"?>
<formControlPr xmlns="http://schemas.microsoft.com/office/spreadsheetml/2009/9/main" objectType="CheckBox" lockText="1" noThreeD="1"/>
</file>

<file path=xl/ctrlProps/ctrlProp99.xml><?xml version="1.0" encoding="utf-8"?>
<formControlPr xmlns="http://schemas.microsoft.com/office/spreadsheetml/2009/9/main" objectType="CheckBox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1</xdr:row>
          <xdr:rowOff>0</xdr:rowOff>
        </xdr:from>
        <xdr:to>
          <xdr:col>1</xdr:col>
          <xdr:colOff>1409700</xdr:colOff>
          <xdr:row>22</xdr:row>
          <xdr:rowOff>63500</xdr:rowOff>
        </xdr:to>
        <xdr:sp macro="" textlink="">
          <xdr:nvSpPr>
            <xdr:cNvPr id="5121" name="Check Box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0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2</xdr:row>
          <xdr:rowOff>0</xdr:rowOff>
        </xdr:from>
        <xdr:to>
          <xdr:col>1</xdr:col>
          <xdr:colOff>1409700</xdr:colOff>
          <xdr:row>23</xdr:row>
          <xdr:rowOff>63500</xdr:rowOff>
        </xdr:to>
        <xdr:sp macro="" textlink="">
          <xdr:nvSpPr>
            <xdr:cNvPr id="5122" name="Check Box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0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3</xdr:row>
          <xdr:rowOff>0</xdr:rowOff>
        </xdr:from>
        <xdr:to>
          <xdr:col>1</xdr:col>
          <xdr:colOff>1409700</xdr:colOff>
          <xdr:row>24</xdr:row>
          <xdr:rowOff>63500</xdr:rowOff>
        </xdr:to>
        <xdr:sp macro="" textlink="">
          <xdr:nvSpPr>
            <xdr:cNvPr id="5123" name="Check Box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0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8</xdr:row>
          <xdr:rowOff>0</xdr:rowOff>
        </xdr:from>
        <xdr:to>
          <xdr:col>1</xdr:col>
          <xdr:colOff>1409700</xdr:colOff>
          <xdr:row>39</xdr:row>
          <xdr:rowOff>63500</xdr:rowOff>
        </xdr:to>
        <xdr:sp macro="" textlink="">
          <xdr:nvSpPr>
            <xdr:cNvPr id="5124" name="Check Box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0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9</xdr:row>
          <xdr:rowOff>0</xdr:rowOff>
        </xdr:from>
        <xdr:to>
          <xdr:col>1</xdr:col>
          <xdr:colOff>1409700</xdr:colOff>
          <xdr:row>40</xdr:row>
          <xdr:rowOff>63500</xdr:rowOff>
        </xdr:to>
        <xdr:sp macro="" textlink="">
          <xdr:nvSpPr>
            <xdr:cNvPr id="5125" name="Check Box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00000000-0008-0000-0000-00000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0</xdr:row>
          <xdr:rowOff>0</xdr:rowOff>
        </xdr:from>
        <xdr:to>
          <xdr:col>1</xdr:col>
          <xdr:colOff>1409700</xdr:colOff>
          <xdr:row>41</xdr:row>
          <xdr:rowOff>63500</xdr:rowOff>
        </xdr:to>
        <xdr:sp macro="" textlink="">
          <xdr:nvSpPr>
            <xdr:cNvPr id="5126" name="Check Box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00000000-0008-0000-0000-00000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409700</xdr:colOff>
          <xdr:row>25</xdr:row>
          <xdr:rowOff>63500</xdr:rowOff>
        </xdr:to>
        <xdr:sp macro="" textlink="">
          <xdr:nvSpPr>
            <xdr:cNvPr id="5127" name="Check Box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00000000-0008-0000-0000-00000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1</xdr:row>
          <xdr:rowOff>0</xdr:rowOff>
        </xdr:from>
        <xdr:to>
          <xdr:col>1</xdr:col>
          <xdr:colOff>1803400</xdr:colOff>
          <xdr:row>22</xdr:row>
          <xdr:rowOff>63500</xdr:rowOff>
        </xdr:to>
        <xdr:sp macro="" textlink="">
          <xdr:nvSpPr>
            <xdr:cNvPr id="5128" name="Check Box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00000000-0008-0000-0000-00000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2</xdr:row>
          <xdr:rowOff>0</xdr:rowOff>
        </xdr:from>
        <xdr:to>
          <xdr:col>1</xdr:col>
          <xdr:colOff>1803400</xdr:colOff>
          <xdr:row>23</xdr:row>
          <xdr:rowOff>63500</xdr:rowOff>
        </xdr:to>
        <xdr:sp macro="" textlink="">
          <xdr:nvSpPr>
            <xdr:cNvPr id="5129" name="Check Box 9" hidden="1">
              <a:extLst>
                <a:ext uri="{63B3BB69-23CF-44E3-9099-C40C66FF867C}">
                  <a14:compatExt spid="_x0000_s5129"/>
                </a:ext>
                <a:ext uri="{FF2B5EF4-FFF2-40B4-BE49-F238E27FC236}">
                  <a16:creationId xmlns:a16="http://schemas.microsoft.com/office/drawing/2014/main" id="{00000000-0008-0000-0000-00000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3</xdr:row>
          <xdr:rowOff>0</xdr:rowOff>
        </xdr:from>
        <xdr:to>
          <xdr:col>1</xdr:col>
          <xdr:colOff>1803400</xdr:colOff>
          <xdr:row>24</xdr:row>
          <xdr:rowOff>63500</xdr:rowOff>
        </xdr:to>
        <xdr:sp macro="" textlink="">
          <xdr:nvSpPr>
            <xdr:cNvPr id="5130" name="Check Box 10" hidden="1">
              <a:extLst>
                <a:ext uri="{63B3BB69-23CF-44E3-9099-C40C66FF867C}">
                  <a14:compatExt spid="_x0000_s5130"/>
                </a:ext>
                <a:ext uri="{FF2B5EF4-FFF2-40B4-BE49-F238E27FC236}">
                  <a16:creationId xmlns:a16="http://schemas.microsoft.com/office/drawing/2014/main" id="{00000000-0008-0000-0000-00000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803400</xdr:colOff>
          <xdr:row>25</xdr:row>
          <xdr:rowOff>63500</xdr:rowOff>
        </xdr:to>
        <xdr:sp macro="" textlink="">
          <xdr:nvSpPr>
            <xdr:cNvPr id="5131" name="Check Box 11" hidden="1">
              <a:extLst>
                <a:ext uri="{63B3BB69-23CF-44E3-9099-C40C66FF867C}">
                  <a14:compatExt spid="_x0000_s5131"/>
                </a:ext>
                <a:ext uri="{FF2B5EF4-FFF2-40B4-BE49-F238E27FC236}">
                  <a16:creationId xmlns:a16="http://schemas.microsoft.com/office/drawing/2014/main" id="{00000000-0008-0000-0000-00000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8</xdr:row>
          <xdr:rowOff>0</xdr:rowOff>
        </xdr:from>
        <xdr:to>
          <xdr:col>1</xdr:col>
          <xdr:colOff>1803400</xdr:colOff>
          <xdr:row>39</xdr:row>
          <xdr:rowOff>63500</xdr:rowOff>
        </xdr:to>
        <xdr:sp macro="" textlink="">
          <xdr:nvSpPr>
            <xdr:cNvPr id="5132" name="Check Box 12" hidden="1">
              <a:extLst>
                <a:ext uri="{63B3BB69-23CF-44E3-9099-C40C66FF867C}">
                  <a14:compatExt spid="_x0000_s5132"/>
                </a:ext>
                <a:ext uri="{FF2B5EF4-FFF2-40B4-BE49-F238E27FC236}">
                  <a16:creationId xmlns:a16="http://schemas.microsoft.com/office/drawing/2014/main" id="{00000000-0008-0000-0000-00000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9</xdr:row>
          <xdr:rowOff>0</xdr:rowOff>
        </xdr:from>
        <xdr:to>
          <xdr:col>1</xdr:col>
          <xdr:colOff>1803400</xdr:colOff>
          <xdr:row>40</xdr:row>
          <xdr:rowOff>63500</xdr:rowOff>
        </xdr:to>
        <xdr:sp macro="" textlink="">
          <xdr:nvSpPr>
            <xdr:cNvPr id="5133" name="Check Box 13" hidden="1">
              <a:extLst>
                <a:ext uri="{63B3BB69-23CF-44E3-9099-C40C66FF867C}">
                  <a14:compatExt spid="_x0000_s5133"/>
                </a:ext>
                <a:ext uri="{FF2B5EF4-FFF2-40B4-BE49-F238E27FC236}">
                  <a16:creationId xmlns:a16="http://schemas.microsoft.com/office/drawing/2014/main" id="{00000000-0008-0000-0000-00000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0</xdr:row>
          <xdr:rowOff>0</xdr:rowOff>
        </xdr:from>
        <xdr:to>
          <xdr:col>1</xdr:col>
          <xdr:colOff>1803400</xdr:colOff>
          <xdr:row>41</xdr:row>
          <xdr:rowOff>63500</xdr:rowOff>
        </xdr:to>
        <xdr:sp macro="" textlink="">
          <xdr:nvSpPr>
            <xdr:cNvPr id="5134" name="Check Box 14" hidden="1">
              <a:extLst>
                <a:ext uri="{63B3BB69-23CF-44E3-9099-C40C66FF867C}">
                  <a14:compatExt spid="_x0000_s5134"/>
                </a:ext>
                <a:ext uri="{FF2B5EF4-FFF2-40B4-BE49-F238E27FC236}">
                  <a16:creationId xmlns:a16="http://schemas.microsoft.com/office/drawing/2014/main" id="{00000000-0008-0000-0000-00000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0</xdr:row>
          <xdr:rowOff>0</xdr:rowOff>
        </xdr:from>
        <xdr:to>
          <xdr:col>1</xdr:col>
          <xdr:colOff>1803400</xdr:colOff>
          <xdr:row>41</xdr:row>
          <xdr:rowOff>63500</xdr:rowOff>
        </xdr:to>
        <xdr:sp macro="" textlink="">
          <xdr:nvSpPr>
            <xdr:cNvPr id="5135" name="Check Box 15" hidden="1">
              <a:extLst>
                <a:ext uri="{63B3BB69-23CF-44E3-9099-C40C66FF867C}">
                  <a14:compatExt spid="_x0000_s5135"/>
                </a:ext>
                <a:ext uri="{FF2B5EF4-FFF2-40B4-BE49-F238E27FC236}">
                  <a16:creationId xmlns:a16="http://schemas.microsoft.com/office/drawing/2014/main" id="{00000000-0008-0000-0000-00000F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1</xdr:row>
          <xdr:rowOff>0</xdr:rowOff>
        </xdr:from>
        <xdr:to>
          <xdr:col>1</xdr:col>
          <xdr:colOff>1803400</xdr:colOff>
          <xdr:row>42</xdr:row>
          <xdr:rowOff>63500</xdr:rowOff>
        </xdr:to>
        <xdr:sp macro="" textlink="">
          <xdr:nvSpPr>
            <xdr:cNvPr id="5136" name="Check Box 16" hidden="1">
              <a:extLst>
                <a:ext uri="{63B3BB69-23CF-44E3-9099-C40C66FF867C}">
                  <a14:compatExt spid="_x0000_s5136"/>
                </a:ext>
                <a:ext uri="{FF2B5EF4-FFF2-40B4-BE49-F238E27FC236}">
                  <a16:creationId xmlns:a16="http://schemas.microsoft.com/office/drawing/2014/main" id="{00000000-0008-0000-0000-00001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0</xdr:row>
          <xdr:rowOff>0</xdr:rowOff>
        </xdr:from>
        <xdr:to>
          <xdr:col>1</xdr:col>
          <xdr:colOff>1803400</xdr:colOff>
          <xdr:row>41</xdr:row>
          <xdr:rowOff>63500</xdr:rowOff>
        </xdr:to>
        <xdr:sp macro="" textlink="">
          <xdr:nvSpPr>
            <xdr:cNvPr id="5137" name="Check Box 17" hidden="1">
              <a:extLst>
                <a:ext uri="{63B3BB69-23CF-44E3-9099-C40C66FF867C}">
                  <a14:compatExt spid="_x0000_s5137"/>
                </a:ext>
                <a:ext uri="{FF2B5EF4-FFF2-40B4-BE49-F238E27FC236}">
                  <a16:creationId xmlns:a16="http://schemas.microsoft.com/office/drawing/2014/main" id="{00000000-0008-0000-0000-00001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1</xdr:row>
          <xdr:rowOff>0</xdr:rowOff>
        </xdr:from>
        <xdr:to>
          <xdr:col>1</xdr:col>
          <xdr:colOff>1803400</xdr:colOff>
          <xdr:row>42</xdr:row>
          <xdr:rowOff>63500</xdr:rowOff>
        </xdr:to>
        <xdr:sp macro="" textlink="">
          <xdr:nvSpPr>
            <xdr:cNvPr id="5138" name="Check Box 18" hidden="1">
              <a:extLst>
                <a:ext uri="{63B3BB69-23CF-44E3-9099-C40C66FF867C}">
                  <a14:compatExt spid="_x0000_s5138"/>
                </a:ext>
                <a:ext uri="{FF2B5EF4-FFF2-40B4-BE49-F238E27FC236}">
                  <a16:creationId xmlns:a16="http://schemas.microsoft.com/office/drawing/2014/main" id="{00000000-0008-0000-0000-00001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4</xdr:row>
          <xdr:rowOff>0</xdr:rowOff>
        </xdr:from>
        <xdr:to>
          <xdr:col>1</xdr:col>
          <xdr:colOff>1803400</xdr:colOff>
          <xdr:row>35</xdr:row>
          <xdr:rowOff>63500</xdr:rowOff>
        </xdr:to>
        <xdr:sp macro="" textlink="">
          <xdr:nvSpPr>
            <xdr:cNvPr id="5139" name="Check Box 19" hidden="1">
              <a:extLst>
                <a:ext uri="{63B3BB69-23CF-44E3-9099-C40C66FF867C}">
                  <a14:compatExt spid="_x0000_s5139"/>
                </a:ext>
                <a:ext uri="{FF2B5EF4-FFF2-40B4-BE49-F238E27FC236}">
                  <a16:creationId xmlns:a16="http://schemas.microsoft.com/office/drawing/2014/main" id="{00000000-0008-0000-0000-00001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4</xdr:row>
          <xdr:rowOff>0</xdr:rowOff>
        </xdr:from>
        <xdr:to>
          <xdr:col>1</xdr:col>
          <xdr:colOff>1803400</xdr:colOff>
          <xdr:row>35</xdr:row>
          <xdr:rowOff>63500</xdr:rowOff>
        </xdr:to>
        <xdr:sp macro="" textlink="">
          <xdr:nvSpPr>
            <xdr:cNvPr id="5140" name="Check Box 20" hidden="1">
              <a:extLst>
                <a:ext uri="{63B3BB69-23CF-44E3-9099-C40C66FF867C}">
                  <a14:compatExt spid="_x0000_s5140"/>
                </a:ext>
                <a:ext uri="{FF2B5EF4-FFF2-40B4-BE49-F238E27FC236}">
                  <a16:creationId xmlns:a16="http://schemas.microsoft.com/office/drawing/2014/main" id="{00000000-0008-0000-0000-00001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5</xdr:row>
          <xdr:rowOff>0</xdr:rowOff>
        </xdr:from>
        <xdr:to>
          <xdr:col>1</xdr:col>
          <xdr:colOff>1409700</xdr:colOff>
          <xdr:row>56</xdr:row>
          <xdr:rowOff>50800</xdr:rowOff>
        </xdr:to>
        <xdr:sp macro="" textlink="">
          <xdr:nvSpPr>
            <xdr:cNvPr id="5141" name="Check Box 21" hidden="1">
              <a:extLst>
                <a:ext uri="{63B3BB69-23CF-44E3-9099-C40C66FF867C}">
                  <a14:compatExt spid="_x0000_s5141"/>
                </a:ext>
                <a:ext uri="{FF2B5EF4-FFF2-40B4-BE49-F238E27FC236}">
                  <a16:creationId xmlns:a16="http://schemas.microsoft.com/office/drawing/2014/main" id="{00000000-0008-0000-0000-00001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4</xdr:row>
          <xdr:rowOff>0</xdr:rowOff>
        </xdr:from>
        <xdr:to>
          <xdr:col>1</xdr:col>
          <xdr:colOff>1409700</xdr:colOff>
          <xdr:row>75</xdr:row>
          <xdr:rowOff>50800</xdr:rowOff>
        </xdr:to>
        <xdr:sp macro="" textlink="">
          <xdr:nvSpPr>
            <xdr:cNvPr id="5142" name="Check Box 22" hidden="1">
              <a:extLst>
                <a:ext uri="{63B3BB69-23CF-44E3-9099-C40C66FF867C}">
                  <a14:compatExt spid="_x0000_s5142"/>
                </a:ext>
                <a:ext uri="{FF2B5EF4-FFF2-40B4-BE49-F238E27FC236}">
                  <a16:creationId xmlns:a16="http://schemas.microsoft.com/office/drawing/2014/main" id="{00000000-0008-0000-0000-00001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1</xdr:row>
          <xdr:rowOff>0</xdr:rowOff>
        </xdr:from>
        <xdr:to>
          <xdr:col>2</xdr:col>
          <xdr:colOff>1409700</xdr:colOff>
          <xdr:row>22</xdr:row>
          <xdr:rowOff>63500</xdr:rowOff>
        </xdr:to>
        <xdr:sp macro="" textlink="">
          <xdr:nvSpPr>
            <xdr:cNvPr id="5143" name="Check Box 23" hidden="1">
              <a:extLst>
                <a:ext uri="{63B3BB69-23CF-44E3-9099-C40C66FF867C}">
                  <a14:compatExt spid="_x0000_s5143"/>
                </a:ext>
                <a:ext uri="{FF2B5EF4-FFF2-40B4-BE49-F238E27FC236}">
                  <a16:creationId xmlns:a16="http://schemas.microsoft.com/office/drawing/2014/main" id="{00000000-0008-0000-0000-00001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2</xdr:row>
          <xdr:rowOff>0</xdr:rowOff>
        </xdr:from>
        <xdr:to>
          <xdr:col>2</xdr:col>
          <xdr:colOff>1409700</xdr:colOff>
          <xdr:row>23</xdr:row>
          <xdr:rowOff>63500</xdr:rowOff>
        </xdr:to>
        <xdr:sp macro="" textlink="">
          <xdr:nvSpPr>
            <xdr:cNvPr id="5144" name="Check Box 24" hidden="1">
              <a:extLst>
                <a:ext uri="{63B3BB69-23CF-44E3-9099-C40C66FF867C}">
                  <a14:compatExt spid="_x0000_s5144"/>
                </a:ext>
                <a:ext uri="{FF2B5EF4-FFF2-40B4-BE49-F238E27FC236}">
                  <a16:creationId xmlns:a16="http://schemas.microsoft.com/office/drawing/2014/main" id="{00000000-0008-0000-0000-00001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3</xdr:row>
          <xdr:rowOff>0</xdr:rowOff>
        </xdr:from>
        <xdr:to>
          <xdr:col>2</xdr:col>
          <xdr:colOff>1409700</xdr:colOff>
          <xdr:row>24</xdr:row>
          <xdr:rowOff>63500</xdr:rowOff>
        </xdr:to>
        <xdr:sp macro="" textlink="">
          <xdr:nvSpPr>
            <xdr:cNvPr id="5145" name="Check Box 25" hidden="1">
              <a:extLst>
                <a:ext uri="{63B3BB69-23CF-44E3-9099-C40C66FF867C}">
                  <a14:compatExt spid="_x0000_s5145"/>
                </a:ext>
                <a:ext uri="{FF2B5EF4-FFF2-40B4-BE49-F238E27FC236}">
                  <a16:creationId xmlns:a16="http://schemas.microsoft.com/office/drawing/2014/main" id="{00000000-0008-0000-0000-00001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8</xdr:row>
          <xdr:rowOff>0</xdr:rowOff>
        </xdr:from>
        <xdr:to>
          <xdr:col>2</xdr:col>
          <xdr:colOff>1409700</xdr:colOff>
          <xdr:row>39</xdr:row>
          <xdr:rowOff>63500</xdr:rowOff>
        </xdr:to>
        <xdr:sp macro="" textlink="">
          <xdr:nvSpPr>
            <xdr:cNvPr id="5146" name="Check Box 26" hidden="1">
              <a:extLst>
                <a:ext uri="{63B3BB69-23CF-44E3-9099-C40C66FF867C}">
                  <a14:compatExt spid="_x0000_s5146"/>
                </a:ext>
                <a:ext uri="{FF2B5EF4-FFF2-40B4-BE49-F238E27FC236}">
                  <a16:creationId xmlns:a16="http://schemas.microsoft.com/office/drawing/2014/main" id="{00000000-0008-0000-0000-00001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9</xdr:row>
          <xdr:rowOff>0</xdr:rowOff>
        </xdr:from>
        <xdr:to>
          <xdr:col>2</xdr:col>
          <xdr:colOff>1409700</xdr:colOff>
          <xdr:row>40</xdr:row>
          <xdr:rowOff>63500</xdr:rowOff>
        </xdr:to>
        <xdr:sp macro="" textlink="">
          <xdr:nvSpPr>
            <xdr:cNvPr id="5147" name="Check Box 27" hidden="1">
              <a:extLst>
                <a:ext uri="{63B3BB69-23CF-44E3-9099-C40C66FF867C}">
                  <a14:compatExt spid="_x0000_s5147"/>
                </a:ext>
                <a:ext uri="{FF2B5EF4-FFF2-40B4-BE49-F238E27FC236}">
                  <a16:creationId xmlns:a16="http://schemas.microsoft.com/office/drawing/2014/main" id="{00000000-0008-0000-0000-00001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0</xdr:row>
          <xdr:rowOff>0</xdr:rowOff>
        </xdr:from>
        <xdr:to>
          <xdr:col>2</xdr:col>
          <xdr:colOff>1409700</xdr:colOff>
          <xdr:row>41</xdr:row>
          <xdr:rowOff>63500</xdr:rowOff>
        </xdr:to>
        <xdr:sp macro="" textlink="">
          <xdr:nvSpPr>
            <xdr:cNvPr id="5148" name="Check Box 28" hidden="1">
              <a:extLst>
                <a:ext uri="{63B3BB69-23CF-44E3-9099-C40C66FF867C}">
                  <a14:compatExt spid="_x0000_s5148"/>
                </a:ext>
                <a:ext uri="{FF2B5EF4-FFF2-40B4-BE49-F238E27FC236}">
                  <a16:creationId xmlns:a16="http://schemas.microsoft.com/office/drawing/2014/main" id="{00000000-0008-0000-0000-00001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149" name="Check Box 29" hidden="1">
              <a:extLst>
                <a:ext uri="{63B3BB69-23CF-44E3-9099-C40C66FF867C}">
                  <a14:compatExt spid="_x0000_s5149"/>
                </a:ext>
                <a:ext uri="{FF2B5EF4-FFF2-40B4-BE49-F238E27FC236}">
                  <a16:creationId xmlns:a16="http://schemas.microsoft.com/office/drawing/2014/main" id="{00000000-0008-0000-0000-00001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1</xdr:row>
          <xdr:rowOff>0</xdr:rowOff>
        </xdr:from>
        <xdr:to>
          <xdr:col>2</xdr:col>
          <xdr:colOff>1803400</xdr:colOff>
          <xdr:row>22</xdr:row>
          <xdr:rowOff>63500</xdr:rowOff>
        </xdr:to>
        <xdr:sp macro="" textlink="">
          <xdr:nvSpPr>
            <xdr:cNvPr id="5150" name="Check Box 30" hidden="1">
              <a:extLst>
                <a:ext uri="{63B3BB69-23CF-44E3-9099-C40C66FF867C}">
                  <a14:compatExt spid="_x0000_s5150"/>
                </a:ext>
                <a:ext uri="{FF2B5EF4-FFF2-40B4-BE49-F238E27FC236}">
                  <a16:creationId xmlns:a16="http://schemas.microsoft.com/office/drawing/2014/main" id="{00000000-0008-0000-0000-00001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2</xdr:row>
          <xdr:rowOff>0</xdr:rowOff>
        </xdr:from>
        <xdr:to>
          <xdr:col>2</xdr:col>
          <xdr:colOff>1803400</xdr:colOff>
          <xdr:row>23</xdr:row>
          <xdr:rowOff>63500</xdr:rowOff>
        </xdr:to>
        <xdr:sp macro="" textlink="">
          <xdr:nvSpPr>
            <xdr:cNvPr id="5151" name="Check Box 31" hidden="1">
              <a:extLst>
                <a:ext uri="{63B3BB69-23CF-44E3-9099-C40C66FF867C}">
                  <a14:compatExt spid="_x0000_s5151"/>
                </a:ext>
                <a:ext uri="{FF2B5EF4-FFF2-40B4-BE49-F238E27FC236}">
                  <a16:creationId xmlns:a16="http://schemas.microsoft.com/office/drawing/2014/main" id="{00000000-0008-0000-0000-00001F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3</xdr:row>
          <xdr:rowOff>0</xdr:rowOff>
        </xdr:from>
        <xdr:to>
          <xdr:col>2</xdr:col>
          <xdr:colOff>1803400</xdr:colOff>
          <xdr:row>24</xdr:row>
          <xdr:rowOff>63500</xdr:rowOff>
        </xdr:to>
        <xdr:sp macro="" textlink="">
          <xdr:nvSpPr>
            <xdr:cNvPr id="5152" name="Check Box 32" hidden="1">
              <a:extLst>
                <a:ext uri="{63B3BB69-23CF-44E3-9099-C40C66FF867C}">
                  <a14:compatExt spid="_x0000_s5152"/>
                </a:ext>
                <a:ext uri="{FF2B5EF4-FFF2-40B4-BE49-F238E27FC236}">
                  <a16:creationId xmlns:a16="http://schemas.microsoft.com/office/drawing/2014/main" id="{00000000-0008-0000-0000-00002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153" name="Check Box 33" hidden="1">
              <a:extLst>
                <a:ext uri="{63B3BB69-23CF-44E3-9099-C40C66FF867C}">
                  <a14:compatExt spid="_x0000_s5153"/>
                </a:ext>
                <a:ext uri="{FF2B5EF4-FFF2-40B4-BE49-F238E27FC236}">
                  <a16:creationId xmlns:a16="http://schemas.microsoft.com/office/drawing/2014/main" id="{00000000-0008-0000-0000-00002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8</xdr:row>
          <xdr:rowOff>0</xdr:rowOff>
        </xdr:from>
        <xdr:to>
          <xdr:col>2</xdr:col>
          <xdr:colOff>1803400</xdr:colOff>
          <xdr:row>39</xdr:row>
          <xdr:rowOff>63500</xdr:rowOff>
        </xdr:to>
        <xdr:sp macro="" textlink="">
          <xdr:nvSpPr>
            <xdr:cNvPr id="5154" name="Check Box 34" hidden="1">
              <a:extLst>
                <a:ext uri="{63B3BB69-23CF-44E3-9099-C40C66FF867C}">
                  <a14:compatExt spid="_x0000_s5154"/>
                </a:ext>
                <a:ext uri="{FF2B5EF4-FFF2-40B4-BE49-F238E27FC236}">
                  <a16:creationId xmlns:a16="http://schemas.microsoft.com/office/drawing/2014/main" id="{00000000-0008-0000-0000-00002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9</xdr:row>
          <xdr:rowOff>0</xdr:rowOff>
        </xdr:from>
        <xdr:to>
          <xdr:col>2</xdr:col>
          <xdr:colOff>1803400</xdr:colOff>
          <xdr:row>40</xdr:row>
          <xdr:rowOff>63500</xdr:rowOff>
        </xdr:to>
        <xdr:sp macro="" textlink="">
          <xdr:nvSpPr>
            <xdr:cNvPr id="5155" name="Check Box 35" hidden="1">
              <a:extLst>
                <a:ext uri="{63B3BB69-23CF-44E3-9099-C40C66FF867C}">
                  <a14:compatExt spid="_x0000_s5155"/>
                </a:ext>
                <a:ext uri="{FF2B5EF4-FFF2-40B4-BE49-F238E27FC236}">
                  <a16:creationId xmlns:a16="http://schemas.microsoft.com/office/drawing/2014/main" id="{00000000-0008-0000-0000-00002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0</xdr:row>
          <xdr:rowOff>0</xdr:rowOff>
        </xdr:from>
        <xdr:to>
          <xdr:col>2</xdr:col>
          <xdr:colOff>1803400</xdr:colOff>
          <xdr:row>41</xdr:row>
          <xdr:rowOff>63500</xdr:rowOff>
        </xdr:to>
        <xdr:sp macro="" textlink="">
          <xdr:nvSpPr>
            <xdr:cNvPr id="5156" name="Check Box 36" hidden="1">
              <a:extLst>
                <a:ext uri="{63B3BB69-23CF-44E3-9099-C40C66FF867C}">
                  <a14:compatExt spid="_x0000_s5156"/>
                </a:ext>
                <a:ext uri="{FF2B5EF4-FFF2-40B4-BE49-F238E27FC236}">
                  <a16:creationId xmlns:a16="http://schemas.microsoft.com/office/drawing/2014/main" id="{00000000-0008-0000-0000-00002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0</xdr:row>
          <xdr:rowOff>0</xdr:rowOff>
        </xdr:from>
        <xdr:to>
          <xdr:col>2</xdr:col>
          <xdr:colOff>1803400</xdr:colOff>
          <xdr:row>41</xdr:row>
          <xdr:rowOff>63500</xdr:rowOff>
        </xdr:to>
        <xdr:sp macro="" textlink="">
          <xdr:nvSpPr>
            <xdr:cNvPr id="5157" name="Check Box 37" hidden="1">
              <a:extLst>
                <a:ext uri="{63B3BB69-23CF-44E3-9099-C40C66FF867C}">
                  <a14:compatExt spid="_x0000_s5157"/>
                </a:ext>
                <a:ext uri="{FF2B5EF4-FFF2-40B4-BE49-F238E27FC236}">
                  <a16:creationId xmlns:a16="http://schemas.microsoft.com/office/drawing/2014/main" id="{00000000-0008-0000-0000-00002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158" name="Check Box 38" hidden="1">
              <a:extLst>
                <a:ext uri="{63B3BB69-23CF-44E3-9099-C40C66FF867C}">
                  <a14:compatExt spid="_x0000_s5158"/>
                </a:ext>
                <a:ext uri="{FF2B5EF4-FFF2-40B4-BE49-F238E27FC236}">
                  <a16:creationId xmlns:a16="http://schemas.microsoft.com/office/drawing/2014/main" id="{00000000-0008-0000-0000-00002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0</xdr:row>
          <xdr:rowOff>0</xdr:rowOff>
        </xdr:from>
        <xdr:to>
          <xdr:col>2</xdr:col>
          <xdr:colOff>1803400</xdr:colOff>
          <xdr:row>41</xdr:row>
          <xdr:rowOff>63500</xdr:rowOff>
        </xdr:to>
        <xdr:sp macro="" textlink="">
          <xdr:nvSpPr>
            <xdr:cNvPr id="5159" name="Check Box 39" hidden="1">
              <a:extLst>
                <a:ext uri="{63B3BB69-23CF-44E3-9099-C40C66FF867C}">
                  <a14:compatExt spid="_x0000_s5159"/>
                </a:ext>
                <a:ext uri="{FF2B5EF4-FFF2-40B4-BE49-F238E27FC236}">
                  <a16:creationId xmlns:a16="http://schemas.microsoft.com/office/drawing/2014/main" id="{00000000-0008-0000-0000-00002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160" name="Check Box 40" hidden="1">
              <a:extLst>
                <a:ext uri="{63B3BB69-23CF-44E3-9099-C40C66FF867C}">
                  <a14:compatExt spid="_x0000_s5160"/>
                </a:ext>
                <a:ext uri="{FF2B5EF4-FFF2-40B4-BE49-F238E27FC236}">
                  <a16:creationId xmlns:a16="http://schemas.microsoft.com/office/drawing/2014/main" id="{00000000-0008-0000-0000-00002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4</xdr:row>
          <xdr:rowOff>0</xdr:rowOff>
        </xdr:from>
        <xdr:to>
          <xdr:col>2</xdr:col>
          <xdr:colOff>1803400</xdr:colOff>
          <xdr:row>35</xdr:row>
          <xdr:rowOff>63500</xdr:rowOff>
        </xdr:to>
        <xdr:sp macro="" textlink="">
          <xdr:nvSpPr>
            <xdr:cNvPr id="5161" name="Check Box 41" hidden="1">
              <a:extLst>
                <a:ext uri="{63B3BB69-23CF-44E3-9099-C40C66FF867C}">
                  <a14:compatExt spid="_x0000_s5161"/>
                </a:ext>
                <a:ext uri="{FF2B5EF4-FFF2-40B4-BE49-F238E27FC236}">
                  <a16:creationId xmlns:a16="http://schemas.microsoft.com/office/drawing/2014/main" id="{00000000-0008-0000-0000-00002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4</xdr:row>
          <xdr:rowOff>0</xdr:rowOff>
        </xdr:from>
        <xdr:to>
          <xdr:col>2</xdr:col>
          <xdr:colOff>1803400</xdr:colOff>
          <xdr:row>35</xdr:row>
          <xdr:rowOff>63500</xdr:rowOff>
        </xdr:to>
        <xdr:sp macro="" textlink="">
          <xdr:nvSpPr>
            <xdr:cNvPr id="5162" name="Check Box 42" hidden="1">
              <a:extLst>
                <a:ext uri="{63B3BB69-23CF-44E3-9099-C40C66FF867C}">
                  <a14:compatExt spid="_x0000_s5162"/>
                </a:ext>
                <a:ext uri="{FF2B5EF4-FFF2-40B4-BE49-F238E27FC236}">
                  <a16:creationId xmlns:a16="http://schemas.microsoft.com/office/drawing/2014/main" id="{00000000-0008-0000-0000-00002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55</xdr:row>
          <xdr:rowOff>0</xdr:rowOff>
        </xdr:from>
        <xdr:to>
          <xdr:col>2</xdr:col>
          <xdr:colOff>1409700</xdr:colOff>
          <xdr:row>56</xdr:row>
          <xdr:rowOff>50800</xdr:rowOff>
        </xdr:to>
        <xdr:sp macro="" textlink="">
          <xdr:nvSpPr>
            <xdr:cNvPr id="5163" name="Check Box 43" hidden="1">
              <a:extLst>
                <a:ext uri="{63B3BB69-23CF-44E3-9099-C40C66FF867C}">
                  <a14:compatExt spid="_x0000_s5163"/>
                </a:ext>
                <a:ext uri="{FF2B5EF4-FFF2-40B4-BE49-F238E27FC236}">
                  <a16:creationId xmlns:a16="http://schemas.microsoft.com/office/drawing/2014/main" id="{00000000-0008-0000-0000-00002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74</xdr:row>
          <xdr:rowOff>0</xdr:rowOff>
        </xdr:from>
        <xdr:to>
          <xdr:col>2</xdr:col>
          <xdr:colOff>1409700</xdr:colOff>
          <xdr:row>75</xdr:row>
          <xdr:rowOff>50800</xdr:rowOff>
        </xdr:to>
        <xdr:sp macro="" textlink="">
          <xdr:nvSpPr>
            <xdr:cNvPr id="5164" name="Check Box 44" hidden="1">
              <a:extLst>
                <a:ext uri="{63B3BB69-23CF-44E3-9099-C40C66FF867C}">
                  <a14:compatExt spid="_x0000_s5164"/>
                </a:ext>
                <a:ext uri="{FF2B5EF4-FFF2-40B4-BE49-F238E27FC236}">
                  <a16:creationId xmlns:a16="http://schemas.microsoft.com/office/drawing/2014/main" id="{00000000-0008-0000-0000-00002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09" name="Check Box 89" hidden="1">
              <a:extLst>
                <a:ext uri="{63B3BB69-23CF-44E3-9099-C40C66FF867C}">
                  <a14:compatExt spid="_x0000_s5209"/>
                </a:ext>
                <a:ext uri="{FF2B5EF4-FFF2-40B4-BE49-F238E27FC236}">
                  <a16:creationId xmlns:a16="http://schemas.microsoft.com/office/drawing/2014/main" id="{00000000-0008-0000-0000-00005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10" name="Check Box 90" hidden="1">
              <a:extLst>
                <a:ext uri="{63B3BB69-23CF-44E3-9099-C40C66FF867C}">
                  <a14:compatExt spid="_x0000_s5210"/>
                </a:ext>
                <a:ext uri="{FF2B5EF4-FFF2-40B4-BE49-F238E27FC236}">
                  <a16:creationId xmlns:a16="http://schemas.microsoft.com/office/drawing/2014/main" id="{00000000-0008-0000-0000-00005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13" name="Check Box 93" hidden="1">
              <a:extLst>
                <a:ext uri="{63B3BB69-23CF-44E3-9099-C40C66FF867C}">
                  <a14:compatExt spid="_x0000_s5213"/>
                </a:ext>
                <a:ext uri="{FF2B5EF4-FFF2-40B4-BE49-F238E27FC236}">
                  <a16:creationId xmlns:a16="http://schemas.microsoft.com/office/drawing/2014/main" id="{00000000-0008-0000-0000-00005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14" name="Check Box 94" hidden="1">
              <a:extLst>
                <a:ext uri="{63B3BB69-23CF-44E3-9099-C40C66FF867C}">
                  <a14:compatExt spid="_x0000_s5214"/>
                </a:ext>
                <a:ext uri="{FF2B5EF4-FFF2-40B4-BE49-F238E27FC236}">
                  <a16:creationId xmlns:a16="http://schemas.microsoft.com/office/drawing/2014/main" id="{00000000-0008-0000-0000-00005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217" name="Check Box 97" hidden="1">
              <a:extLst>
                <a:ext uri="{63B3BB69-23CF-44E3-9099-C40C66FF867C}">
                  <a14:compatExt spid="_x0000_s5217"/>
                </a:ext>
                <a:ext uri="{FF2B5EF4-FFF2-40B4-BE49-F238E27FC236}">
                  <a16:creationId xmlns:a16="http://schemas.microsoft.com/office/drawing/2014/main" id="{00000000-0008-0000-0000-00006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218" name="Check Box 98" hidden="1">
              <a:extLst>
                <a:ext uri="{63B3BB69-23CF-44E3-9099-C40C66FF867C}">
                  <a14:compatExt spid="_x0000_s5218"/>
                </a:ext>
                <a:ext uri="{FF2B5EF4-FFF2-40B4-BE49-F238E27FC236}">
                  <a16:creationId xmlns:a16="http://schemas.microsoft.com/office/drawing/2014/main" id="{00000000-0008-0000-0000-00006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409700</xdr:colOff>
          <xdr:row>25</xdr:row>
          <xdr:rowOff>63500</xdr:rowOff>
        </xdr:to>
        <xdr:sp macro="" textlink="">
          <xdr:nvSpPr>
            <xdr:cNvPr id="5221" name="Check Box 101" hidden="1">
              <a:extLst>
                <a:ext uri="{63B3BB69-23CF-44E3-9099-C40C66FF867C}">
                  <a14:compatExt spid="_x0000_s5221"/>
                </a:ext>
                <a:ext uri="{FF2B5EF4-FFF2-40B4-BE49-F238E27FC236}">
                  <a16:creationId xmlns:a16="http://schemas.microsoft.com/office/drawing/2014/main" id="{00000000-0008-0000-0000-00006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803400</xdr:colOff>
          <xdr:row>25</xdr:row>
          <xdr:rowOff>63500</xdr:rowOff>
        </xdr:to>
        <xdr:sp macro="" textlink="">
          <xdr:nvSpPr>
            <xdr:cNvPr id="5222" name="Check Box 102" hidden="1">
              <a:extLst>
                <a:ext uri="{63B3BB69-23CF-44E3-9099-C40C66FF867C}">
                  <a14:compatExt spid="_x0000_s5222"/>
                </a:ext>
                <a:ext uri="{FF2B5EF4-FFF2-40B4-BE49-F238E27FC236}">
                  <a16:creationId xmlns:a16="http://schemas.microsoft.com/office/drawing/2014/main" id="{00000000-0008-0000-0000-00006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409700</xdr:colOff>
          <xdr:row>25</xdr:row>
          <xdr:rowOff>63500</xdr:rowOff>
        </xdr:to>
        <xdr:sp macro="" textlink="">
          <xdr:nvSpPr>
            <xdr:cNvPr id="5223" name="Check Box 103" hidden="1">
              <a:extLst>
                <a:ext uri="{63B3BB69-23CF-44E3-9099-C40C66FF867C}">
                  <a14:compatExt spid="_x0000_s5223"/>
                </a:ext>
                <a:ext uri="{FF2B5EF4-FFF2-40B4-BE49-F238E27FC236}">
                  <a16:creationId xmlns:a16="http://schemas.microsoft.com/office/drawing/2014/main" id="{00000000-0008-0000-0000-00006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803400</xdr:colOff>
          <xdr:row>25</xdr:row>
          <xdr:rowOff>63500</xdr:rowOff>
        </xdr:to>
        <xdr:sp macro="" textlink="">
          <xdr:nvSpPr>
            <xdr:cNvPr id="5224" name="Check Box 104" hidden="1">
              <a:extLst>
                <a:ext uri="{63B3BB69-23CF-44E3-9099-C40C66FF867C}">
                  <a14:compatExt spid="_x0000_s5224"/>
                </a:ext>
                <a:ext uri="{FF2B5EF4-FFF2-40B4-BE49-F238E27FC236}">
                  <a16:creationId xmlns:a16="http://schemas.microsoft.com/office/drawing/2014/main" id="{00000000-0008-0000-0000-00006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409700</xdr:colOff>
          <xdr:row>25</xdr:row>
          <xdr:rowOff>63500</xdr:rowOff>
        </xdr:to>
        <xdr:sp macro="" textlink="">
          <xdr:nvSpPr>
            <xdr:cNvPr id="5225" name="Check Box 105" hidden="1">
              <a:extLst>
                <a:ext uri="{63B3BB69-23CF-44E3-9099-C40C66FF867C}">
                  <a14:compatExt spid="_x0000_s5225"/>
                </a:ext>
                <a:ext uri="{FF2B5EF4-FFF2-40B4-BE49-F238E27FC236}">
                  <a16:creationId xmlns:a16="http://schemas.microsoft.com/office/drawing/2014/main" id="{00000000-0008-0000-0000-00006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803400</xdr:colOff>
          <xdr:row>25</xdr:row>
          <xdr:rowOff>63500</xdr:rowOff>
        </xdr:to>
        <xdr:sp macro="" textlink="">
          <xdr:nvSpPr>
            <xdr:cNvPr id="5226" name="Check Box 106" hidden="1">
              <a:extLst>
                <a:ext uri="{63B3BB69-23CF-44E3-9099-C40C66FF867C}">
                  <a14:compatExt spid="_x0000_s5226"/>
                </a:ext>
                <a:ext uri="{FF2B5EF4-FFF2-40B4-BE49-F238E27FC236}">
                  <a16:creationId xmlns:a16="http://schemas.microsoft.com/office/drawing/2014/main" id="{00000000-0008-0000-0000-00006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27" name="Check Box 107" hidden="1">
              <a:extLst>
                <a:ext uri="{63B3BB69-23CF-44E3-9099-C40C66FF867C}">
                  <a14:compatExt spid="_x0000_s5227"/>
                </a:ext>
                <a:ext uri="{FF2B5EF4-FFF2-40B4-BE49-F238E27FC236}">
                  <a16:creationId xmlns:a16="http://schemas.microsoft.com/office/drawing/2014/main" id="{00000000-0008-0000-0000-00006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28" name="Check Box 108" hidden="1">
              <a:extLst>
                <a:ext uri="{63B3BB69-23CF-44E3-9099-C40C66FF867C}">
                  <a14:compatExt spid="_x0000_s5228"/>
                </a:ext>
                <a:ext uri="{FF2B5EF4-FFF2-40B4-BE49-F238E27FC236}">
                  <a16:creationId xmlns:a16="http://schemas.microsoft.com/office/drawing/2014/main" id="{00000000-0008-0000-0000-00006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29" name="Check Box 109" hidden="1">
              <a:extLst>
                <a:ext uri="{63B3BB69-23CF-44E3-9099-C40C66FF867C}">
                  <a14:compatExt spid="_x0000_s5229"/>
                </a:ext>
                <a:ext uri="{FF2B5EF4-FFF2-40B4-BE49-F238E27FC236}">
                  <a16:creationId xmlns:a16="http://schemas.microsoft.com/office/drawing/2014/main" id="{00000000-0008-0000-0000-00006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30" name="Check Box 110" hidden="1">
              <a:extLst>
                <a:ext uri="{63B3BB69-23CF-44E3-9099-C40C66FF867C}">
                  <a14:compatExt spid="_x0000_s5230"/>
                </a:ext>
                <a:ext uri="{FF2B5EF4-FFF2-40B4-BE49-F238E27FC236}">
                  <a16:creationId xmlns:a16="http://schemas.microsoft.com/office/drawing/2014/main" id="{00000000-0008-0000-0000-00006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31" name="Check Box 111" hidden="1">
              <a:extLst>
                <a:ext uri="{63B3BB69-23CF-44E3-9099-C40C66FF867C}">
                  <a14:compatExt spid="_x0000_s5231"/>
                </a:ext>
                <a:ext uri="{FF2B5EF4-FFF2-40B4-BE49-F238E27FC236}">
                  <a16:creationId xmlns:a16="http://schemas.microsoft.com/office/drawing/2014/main" id="{00000000-0008-0000-0000-00006F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32" name="Check Box 112" hidden="1">
              <a:extLst>
                <a:ext uri="{63B3BB69-23CF-44E3-9099-C40C66FF867C}">
                  <a14:compatExt spid="_x0000_s5232"/>
                </a:ext>
                <a:ext uri="{FF2B5EF4-FFF2-40B4-BE49-F238E27FC236}">
                  <a16:creationId xmlns:a16="http://schemas.microsoft.com/office/drawing/2014/main" id="{00000000-0008-0000-0000-00007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409700</xdr:colOff>
          <xdr:row>25</xdr:row>
          <xdr:rowOff>63500</xdr:rowOff>
        </xdr:to>
        <xdr:sp macro="" textlink="">
          <xdr:nvSpPr>
            <xdr:cNvPr id="5233" name="Check Box 113" hidden="1">
              <a:extLst>
                <a:ext uri="{63B3BB69-23CF-44E3-9099-C40C66FF867C}">
                  <a14:compatExt spid="_x0000_s5233"/>
                </a:ext>
                <a:ext uri="{FF2B5EF4-FFF2-40B4-BE49-F238E27FC236}">
                  <a16:creationId xmlns:a16="http://schemas.microsoft.com/office/drawing/2014/main" id="{00000000-0008-0000-0000-00007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2</xdr:col>
          <xdr:colOff>1803400</xdr:colOff>
          <xdr:row>25</xdr:row>
          <xdr:rowOff>63500</xdr:rowOff>
        </xdr:to>
        <xdr:sp macro="" textlink="">
          <xdr:nvSpPr>
            <xdr:cNvPr id="5234" name="Check Box 114" hidden="1">
              <a:extLst>
                <a:ext uri="{63B3BB69-23CF-44E3-9099-C40C66FF867C}">
                  <a14:compatExt spid="_x0000_s5234"/>
                </a:ext>
                <a:ext uri="{FF2B5EF4-FFF2-40B4-BE49-F238E27FC236}">
                  <a16:creationId xmlns:a16="http://schemas.microsoft.com/office/drawing/2014/main" id="{00000000-0008-0000-0000-00007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235" name="Check Box 115" hidden="1">
              <a:extLst>
                <a:ext uri="{63B3BB69-23CF-44E3-9099-C40C66FF867C}">
                  <a14:compatExt spid="_x0000_s5235"/>
                </a:ext>
                <a:ext uri="{FF2B5EF4-FFF2-40B4-BE49-F238E27FC236}">
                  <a16:creationId xmlns:a16="http://schemas.microsoft.com/office/drawing/2014/main" id="{00000000-0008-0000-0000-00007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1</xdr:row>
          <xdr:rowOff>0</xdr:rowOff>
        </xdr:from>
        <xdr:to>
          <xdr:col>2</xdr:col>
          <xdr:colOff>1803400</xdr:colOff>
          <xdr:row>42</xdr:row>
          <xdr:rowOff>63500</xdr:rowOff>
        </xdr:to>
        <xdr:sp macro="" textlink="">
          <xdr:nvSpPr>
            <xdr:cNvPr id="5236" name="Check Box 116" hidden="1">
              <a:extLst>
                <a:ext uri="{63B3BB69-23CF-44E3-9099-C40C66FF867C}">
                  <a14:compatExt spid="_x0000_s5236"/>
                </a:ext>
                <a:ext uri="{FF2B5EF4-FFF2-40B4-BE49-F238E27FC236}">
                  <a16:creationId xmlns:a16="http://schemas.microsoft.com/office/drawing/2014/main" id="{00000000-0008-0000-0000-00007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1</xdr:row>
          <xdr:rowOff>0</xdr:rowOff>
        </xdr:from>
        <xdr:to>
          <xdr:col>3</xdr:col>
          <xdr:colOff>1409700</xdr:colOff>
          <xdr:row>22</xdr:row>
          <xdr:rowOff>63500</xdr:rowOff>
        </xdr:to>
        <xdr:sp macro="" textlink="">
          <xdr:nvSpPr>
            <xdr:cNvPr id="5237" name="Check Box 117" hidden="1">
              <a:extLst>
                <a:ext uri="{63B3BB69-23CF-44E3-9099-C40C66FF867C}">
                  <a14:compatExt spid="_x0000_s5237"/>
                </a:ext>
                <a:ext uri="{FF2B5EF4-FFF2-40B4-BE49-F238E27FC236}">
                  <a16:creationId xmlns:a16="http://schemas.microsoft.com/office/drawing/2014/main" id="{00000000-0008-0000-0000-00007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2</xdr:row>
          <xdr:rowOff>0</xdr:rowOff>
        </xdr:from>
        <xdr:to>
          <xdr:col>3</xdr:col>
          <xdr:colOff>1409700</xdr:colOff>
          <xdr:row>23</xdr:row>
          <xdr:rowOff>63500</xdr:rowOff>
        </xdr:to>
        <xdr:sp macro="" textlink="">
          <xdr:nvSpPr>
            <xdr:cNvPr id="5238" name="Check Box 118" hidden="1">
              <a:extLst>
                <a:ext uri="{63B3BB69-23CF-44E3-9099-C40C66FF867C}">
                  <a14:compatExt spid="_x0000_s5238"/>
                </a:ext>
                <a:ext uri="{FF2B5EF4-FFF2-40B4-BE49-F238E27FC236}">
                  <a16:creationId xmlns:a16="http://schemas.microsoft.com/office/drawing/2014/main" id="{00000000-0008-0000-0000-00007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3</xdr:row>
          <xdr:rowOff>0</xdr:rowOff>
        </xdr:from>
        <xdr:to>
          <xdr:col>3</xdr:col>
          <xdr:colOff>1409700</xdr:colOff>
          <xdr:row>24</xdr:row>
          <xdr:rowOff>63500</xdr:rowOff>
        </xdr:to>
        <xdr:sp macro="" textlink="">
          <xdr:nvSpPr>
            <xdr:cNvPr id="5239" name="Check Box 119" hidden="1">
              <a:extLst>
                <a:ext uri="{63B3BB69-23CF-44E3-9099-C40C66FF867C}">
                  <a14:compatExt spid="_x0000_s5239"/>
                </a:ext>
                <a:ext uri="{FF2B5EF4-FFF2-40B4-BE49-F238E27FC236}">
                  <a16:creationId xmlns:a16="http://schemas.microsoft.com/office/drawing/2014/main" id="{00000000-0008-0000-0000-00007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8</xdr:row>
          <xdr:rowOff>0</xdr:rowOff>
        </xdr:from>
        <xdr:to>
          <xdr:col>3</xdr:col>
          <xdr:colOff>1409700</xdr:colOff>
          <xdr:row>39</xdr:row>
          <xdr:rowOff>63500</xdr:rowOff>
        </xdr:to>
        <xdr:sp macro="" textlink="">
          <xdr:nvSpPr>
            <xdr:cNvPr id="5240" name="Check Box 120" hidden="1">
              <a:extLst>
                <a:ext uri="{63B3BB69-23CF-44E3-9099-C40C66FF867C}">
                  <a14:compatExt spid="_x0000_s5240"/>
                </a:ext>
                <a:ext uri="{FF2B5EF4-FFF2-40B4-BE49-F238E27FC236}">
                  <a16:creationId xmlns:a16="http://schemas.microsoft.com/office/drawing/2014/main" id="{00000000-0008-0000-0000-00007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9</xdr:row>
          <xdr:rowOff>0</xdr:rowOff>
        </xdr:from>
        <xdr:to>
          <xdr:col>3</xdr:col>
          <xdr:colOff>1409700</xdr:colOff>
          <xdr:row>40</xdr:row>
          <xdr:rowOff>63500</xdr:rowOff>
        </xdr:to>
        <xdr:sp macro="" textlink="">
          <xdr:nvSpPr>
            <xdr:cNvPr id="5241" name="Check Box 121" hidden="1">
              <a:extLst>
                <a:ext uri="{63B3BB69-23CF-44E3-9099-C40C66FF867C}">
                  <a14:compatExt spid="_x0000_s5241"/>
                </a:ext>
                <a:ext uri="{FF2B5EF4-FFF2-40B4-BE49-F238E27FC236}">
                  <a16:creationId xmlns:a16="http://schemas.microsoft.com/office/drawing/2014/main" id="{00000000-0008-0000-0000-00007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0</xdr:row>
          <xdr:rowOff>0</xdr:rowOff>
        </xdr:from>
        <xdr:to>
          <xdr:col>3</xdr:col>
          <xdr:colOff>1409700</xdr:colOff>
          <xdr:row>41</xdr:row>
          <xdr:rowOff>63500</xdr:rowOff>
        </xdr:to>
        <xdr:sp macro="" textlink="">
          <xdr:nvSpPr>
            <xdr:cNvPr id="5242" name="Check Box 122" hidden="1">
              <a:extLst>
                <a:ext uri="{63B3BB69-23CF-44E3-9099-C40C66FF867C}">
                  <a14:compatExt spid="_x0000_s5242"/>
                </a:ext>
                <a:ext uri="{FF2B5EF4-FFF2-40B4-BE49-F238E27FC236}">
                  <a16:creationId xmlns:a16="http://schemas.microsoft.com/office/drawing/2014/main" id="{00000000-0008-0000-0000-00007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43" name="Check Box 123" hidden="1">
              <a:extLst>
                <a:ext uri="{63B3BB69-23CF-44E3-9099-C40C66FF867C}">
                  <a14:compatExt spid="_x0000_s5243"/>
                </a:ext>
                <a:ext uri="{FF2B5EF4-FFF2-40B4-BE49-F238E27FC236}">
                  <a16:creationId xmlns:a16="http://schemas.microsoft.com/office/drawing/2014/main" id="{00000000-0008-0000-0000-00007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1</xdr:row>
          <xdr:rowOff>0</xdr:rowOff>
        </xdr:from>
        <xdr:to>
          <xdr:col>4</xdr:col>
          <xdr:colOff>330200</xdr:colOff>
          <xdr:row>22</xdr:row>
          <xdr:rowOff>63500</xdr:rowOff>
        </xdr:to>
        <xdr:sp macro="" textlink="">
          <xdr:nvSpPr>
            <xdr:cNvPr id="5244" name="Check Box 124" hidden="1">
              <a:extLst>
                <a:ext uri="{63B3BB69-23CF-44E3-9099-C40C66FF867C}">
                  <a14:compatExt spid="_x0000_s5244"/>
                </a:ext>
                <a:ext uri="{FF2B5EF4-FFF2-40B4-BE49-F238E27FC236}">
                  <a16:creationId xmlns:a16="http://schemas.microsoft.com/office/drawing/2014/main" id="{00000000-0008-0000-0000-00007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2</xdr:row>
          <xdr:rowOff>0</xdr:rowOff>
        </xdr:from>
        <xdr:to>
          <xdr:col>4</xdr:col>
          <xdr:colOff>330200</xdr:colOff>
          <xdr:row>23</xdr:row>
          <xdr:rowOff>63500</xdr:rowOff>
        </xdr:to>
        <xdr:sp macro="" textlink="">
          <xdr:nvSpPr>
            <xdr:cNvPr id="5245" name="Check Box 125" hidden="1">
              <a:extLst>
                <a:ext uri="{63B3BB69-23CF-44E3-9099-C40C66FF867C}">
                  <a14:compatExt spid="_x0000_s5245"/>
                </a:ext>
                <a:ext uri="{FF2B5EF4-FFF2-40B4-BE49-F238E27FC236}">
                  <a16:creationId xmlns:a16="http://schemas.microsoft.com/office/drawing/2014/main" id="{00000000-0008-0000-0000-00007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3</xdr:row>
          <xdr:rowOff>0</xdr:rowOff>
        </xdr:from>
        <xdr:to>
          <xdr:col>4</xdr:col>
          <xdr:colOff>330200</xdr:colOff>
          <xdr:row>24</xdr:row>
          <xdr:rowOff>63500</xdr:rowOff>
        </xdr:to>
        <xdr:sp macro="" textlink="">
          <xdr:nvSpPr>
            <xdr:cNvPr id="5246" name="Check Box 126" hidden="1">
              <a:extLst>
                <a:ext uri="{63B3BB69-23CF-44E3-9099-C40C66FF867C}">
                  <a14:compatExt spid="_x0000_s5246"/>
                </a:ext>
                <a:ext uri="{FF2B5EF4-FFF2-40B4-BE49-F238E27FC236}">
                  <a16:creationId xmlns:a16="http://schemas.microsoft.com/office/drawing/2014/main" id="{00000000-0008-0000-0000-00007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47" name="Check Box 127" hidden="1">
              <a:extLst>
                <a:ext uri="{63B3BB69-23CF-44E3-9099-C40C66FF867C}">
                  <a14:compatExt spid="_x0000_s5247"/>
                </a:ext>
                <a:ext uri="{FF2B5EF4-FFF2-40B4-BE49-F238E27FC236}">
                  <a16:creationId xmlns:a16="http://schemas.microsoft.com/office/drawing/2014/main" id="{00000000-0008-0000-0000-00007F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8</xdr:row>
          <xdr:rowOff>0</xdr:rowOff>
        </xdr:from>
        <xdr:to>
          <xdr:col>4</xdr:col>
          <xdr:colOff>330200</xdr:colOff>
          <xdr:row>39</xdr:row>
          <xdr:rowOff>63500</xdr:rowOff>
        </xdr:to>
        <xdr:sp macro="" textlink="">
          <xdr:nvSpPr>
            <xdr:cNvPr id="5248" name="Check Box 128" hidden="1">
              <a:extLst>
                <a:ext uri="{63B3BB69-23CF-44E3-9099-C40C66FF867C}">
                  <a14:compatExt spid="_x0000_s5248"/>
                </a:ext>
                <a:ext uri="{FF2B5EF4-FFF2-40B4-BE49-F238E27FC236}">
                  <a16:creationId xmlns:a16="http://schemas.microsoft.com/office/drawing/2014/main" id="{00000000-0008-0000-0000-00008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9</xdr:row>
          <xdr:rowOff>0</xdr:rowOff>
        </xdr:from>
        <xdr:to>
          <xdr:col>4</xdr:col>
          <xdr:colOff>330200</xdr:colOff>
          <xdr:row>40</xdr:row>
          <xdr:rowOff>63500</xdr:rowOff>
        </xdr:to>
        <xdr:sp macro="" textlink="">
          <xdr:nvSpPr>
            <xdr:cNvPr id="5249" name="Check Box 129" hidden="1">
              <a:extLst>
                <a:ext uri="{63B3BB69-23CF-44E3-9099-C40C66FF867C}">
                  <a14:compatExt spid="_x0000_s5249"/>
                </a:ext>
                <a:ext uri="{FF2B5EF4-FFF2-40B4-BE49-F238E27FC236}">
                  <a16:creationId xmlns:a16="http://schemas.microsoft.com/office/drawing/2014/main" id="{00000000-0008-0000-0000-00008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0</xdr:row>
          <xdr:rowOff>0</xdr:rowOff>
        </xdr:from>
        <xdr:to>
          <xdr:col>4</xdr:col>
          <xdr:colOff>330200</xdr:colOff>
          <xdr:row>41</xdr:row>
          <xdr:rowOff>63500</xdr:rowOff>
        </xdr:to>
        <xdr:sp macro="" textlink="">
          <xdr:nvSpPr>
            <xdr:cNvPr id="5250" name="Check Box 130" hidden="1">
              <a:extLst>
                <a:ext uri="{63B3BB69-23CF-44E3-9099-C40C66FF867C}">
                  <a14:compatExt spid="_x0000_s5250"/>
                </a:ext>
                <a:ext uri="{FF2B5EF4-FFF2-40B4-BE49-F238E27FC236}">
                  <a16:creationId xmlns:a16="http://schemas.microsoft.com/office/drawing/2014/main" id="{00000000-0008-0000-0000-00008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0</xdr:row>
          <xdr:rowOff>0</xdr:rowOff>
        </xdr:from>
        <xdr:to>
          <xdr:col>4</xdr:col>
          <xdr:colOff>330200</xdr:colOff>
          <xdr:row>41</xdr:row>
          <xdr:rowOff>63500</xdr:rowOff>
        </xdr:to>
        <xdr:sp macro="" textlink="">
          <xdr:nvSpPr>
            <xdr:cNvPr id="5251" name="Check Box 131" hidden="1">
              <a:extLst>
                <a:ext uri="{63B3BB69-23CF-44E3-9099-C40C66FF867C}">
                  <a14:compatExt spid="_x0000_s5251"/>
                </a:ext>
                <a:ext uri="{FF2B5EF4-FFF2-40B4-BE49-F238E27FC236}">
                  <a16:creationId xmlns:a16="http://schemas.microsoft.com/office/drawing/2014/main" id="{00000000-0008-0000-0000-00008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52" name="Check Box 132" hidden="1">
              <a:extLst>
                <a:ext uri="{63B3BB69-23CF-44E3-9099-C40C66FF867C}">
                  <a14:compatExt spid="_x0000_s5252"/>
                </a:ext>
                <a:ext uri="{FF2B5EF4-FFF2-40B4-BE49-F238E27FC236}">
                  <a16:creationId xmlns:a16="http://schemas.microsoft.com/office/drawing/2014/main" id="{00000000-0008-0000-0000-00008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0</xdr:row>
          <xdr:rowOff>0</xdr:rowOff>
        </xdr:from>
        <xdr:to>
          <xdr:col>4</xdr:col>
          <xdr:colOff>330200</xdr:colOff>
          <xdr:row>41</xdr:row>
          <xdr:rowOff>63500</xdr:rowOff>
        </xdr:to>
        <xdr:sp macro="" textlink="">
          <xdr:nvSpPr>
            <xdr:cNvPr id="5253" name="Check Box 133" hidden="1">
              <a:extLst>
                <a:ext uri="{63B3BB69-23CF-44E3-9099-C40C66FF867C}">
                  <a14:compatExt spid="_x0000_s5253"/>
                </a:ext>
                <a:ext uri="{FF2B5EF4-FFF2-40B4-BE49-F238E27FC236}">
                  <a16:creationId xmlns:a16="http://schemas.microsoft.com/office/drawing/2014/main" id="{00000000-0008-0000-0000-00008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54" name="Check Box 134" hidden="1">
              <a:extLst>
                <a:ext uri="{63B3BB69-23CF-44E3-9099-C40C66FF867C}">
                  <a14:compatExt spid="_x0000_s5254"/>
                </a:ext>
                <a:ext uri="{FF2B5EF4-FFF2-40B4-BE49-F238E27FC236}">
                  <a16:creationId xmlns:a16="http://schemas.microsoft.com/office/drawing/2014/main" id="{00000000-0008-0000-0000-00008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4</xdr:row>
          <xdr:rowOff>0</xdr:rowOff>
        </xdr:from>
        <xdr:to>
          <xdr:col>4</xdr:col>
          <xdr:colOff>330200</xdr:colOff>
          <xdr:row>35</xdr:row>
          <xdr:rowOff>63500</xdr:rowOff>
        </xdr:to>
        <xdr:sp macro="" textlink="">
          <xdr:nvSpPr>
            <xdr:cNvPr id="5255" name="Check Box 135" hidden="1">
              <a:extLst>
                <a:ext uri="{63B3BB69-23CF-44E3-9099-C40C66FF867C}">
                  <a14:compatExt spid="_x0000_s5255"/>
                </a:ext>
                <a:ext uri="{FF2B5EF4-FFF2-40B4-BE49-F238E27FC236}">
                  <a16:creationId xmlns:a16="http://schemas.microsoft.com/office/drawing/2014/main" id="{00000000-0008-0000-0000-00008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34</xdr:row>
          <xdr:rowOff>0</xdr:rowOff>
        </xdr:from>
        <xdr:to>
          <xdr:col>4</xdr:col>
          <xdr:colOff>330200</xdr:colOff>
          <xdr:row>35</xdr:row>
          <xdr:rowOff>63500</xdr:rowOff>
        </xdr:to>
        <xdr:sp macro="" textlink="">
          <xdr:nvSpPr>
            <xdr:cNvPr id="5256" name="Check Box 136" hidden="1">
              <a:extLst>
                <a:ext uri="{63B3BB69-23CF-44E3-9099-C40C66FF867C}">
                  <a14:compatExt spid="_x0000_s5256"/>
                </a:ext>
                <a:ext uri="{FF2B5EF4-FFF2-40B4-BE49-F238E27FC236}">
                  <a16:creationId xmlns:a16="http://schemas.microsoft.com/office/drawing/2014/main" id="{00000000-0008-0000-0000-00008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55</xdr:row>
          <xdr:rowOff>0</xdr:rowOff>
        </xdr:from>
        <xdr:to>
          <xdr:col>3</xdr:col>
          <xdr:colOff>1409700</xdr:colOff>
          <xdr:row>56</xdr:row>
          <xdr:rowOff>50800</xdr:rowOff>
        </xdr:to>
        <xdr:sp macro="" textlink="">
          <xdr:nvSpPr>
            <xdr:cNvPr id="5257" name="Check Box 137" hidden="1">
              <a:extLst>
                <a:ext uri="{63B3BB69-23CF-44E3-9099-C40C66FF867C}">
                  <a14:compatExt spid="_x0000_s5257"/>
                </a:ext>
                <a:ext uri="{FF2B5EF4-FFF2-40B4-BE49-F238E27FC236}">
                  <a16:creationId xmlns:a16="http://schemas.microsoft.com/office/drawing/2014/main" id="{00000000-0008-0000-0000-00008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74</xdr:row>
          <xdr:rowOff>0</xdr:rowOff>
        </xdr:from>
        <xdr:to>
          <xdr:col>3</xdr:col>
          <xdr:colOff>1409700</xdr:colOff>
          <xdr:row>75</xdr:row>
          <xdr:rowOff>50800</xdr:rowOff>
        </xdr:to>
        <xdr:sp macro="" textlink="">
          <xdr:nvSpPr>
            <xdr:cNvPr id="5258" name="Check Box 138" hidden="1">
              <a:extLst>
                <a:ext uri="{63B3BB69-23CF-44E3-9099-C40C66FF867C}">
                  <a14:compatExt spid="_x0000_s5258"/>
                </a:ext>
                <a:ext uri="{FF2B5EF4-FFF2-40B4-BE49-F238E27FC236}">
                  <a16:creationId xmlns:a16="http://schemas.microsoft.com/office/drawing/2014/main" id="{00000000-0008-0000-0000-00008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59" name="Check Box 139" hidden="1">
              <a:extLst>
                <a:ext uri="{63B3BB69-23CF-44E3-9099-C40C66FF867C}">
                  <a14:compatExt spid="_x0000_s5259"/>
                </a:ext>
                <a:ext uri="{FF2B5EF4-FFF2-40B4-BE49-F238E27FC236}">
                  <a16:creationId xmlns:a16="http://schemas.microsoft.com/office/drawing/2014/main" id="{00000000-0008-0000-0000-00008B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60" name="Check Box 140" hidden="1">
              <a:extLst>
                <a:ext uri="{63B3BB69-23CF-44E3-9099-C40C66FF867C}">
                  <a14:compatExt spid="_x0000_s5260"/>
                </a:ext>
                <a:ext uri="{FF2B5EF4-FFF2-40B4-BE49-F238E27FC236}">
                  <a16:creationId xmlns:a16="http://schemas.microsoft.com/office/drawing/2014/main" id="{00000000-0008-0000-0000-00008C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61" name="Check Box 141" hidden="1">
              <a:extLst>
                <a:ext uri="{63B3BB69-23CF-44E3-9099-C40C66FF867C}">
                  <a14:compatExt spid="_x0000_s5261"/>
                </a:ext>
                <a:ext uri="{FF2B5EF4-FFF2-40B4-BE49-F238E27FC236}">
                  <a16:creationId xmlns:a16="http://schemas.microsoft.com/office/drawing/2014/main" id="{00000000-0008-0000-0000-00008D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62" name="Check Box 142" hidden="1">
              <a:extLst>
                <a:ext uri="{63B3BB69-23CF-44E3-9099-C40C66FF867C}">
                  <a14:compatExt spid="_x0000_s5262"/>
                </a:ext>
                <a:ext uri="{FF2B5EF4-FFF2-40B4-BE49-F238E27FC236}">
                  <a16:creationId xmlns:a16="http://schemas.microsoft.com/office/drawing/2014/main" id="{00000000-0008-0000-0000-00008E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63" name="Check Box 143" hidden="1">
              <a:extLst>
                <a:ext uri="{63B3BB69-23CF-44E3-9099-C40C66FF867C}">
                  <a14:compatExt spid="_x0000_s5263"/>
                </a:ext>
                <a:ext uri="{FF2B5EF4-FFF2-40B4-BE49-F238E27FC236}">
                  <a16:creationId xmlns:a16="http://schemas.microsoft.com/office/drawing/2014/main" id="{00000000-0008-0000-0000-00008F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64" name="Check Box 144" hidden="1">
              <a:extLst>
                <a:ext uri="{63B3BB69-23CF-44E3-9099-C40C66FF867C}">
                  <a14:compatExt spid="_x0000_s5264"/>
                </a:ext>
                <a:ext uri="{FF2B5EF4-FFF2-40B4-BE49-F238E27FC236}">
                  <a16:creationId xmlns:a16="http://schemas.microsoft.com/office/drawing/2014/main" id="{00000000-0008-0000-0000-000090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65" name="Check Box 145" hidden="1">
              <a:extLst>
                <a:ext uri="{63B3BB69-23CF-44E3-9099-C40C66FF867C}">
                  <a14:compatExt spid="_x0000_s5265"/>
                </a:ext>
                <a:ext uri="{FF2B5EF4-FFF2-40B4-BE49-F238E27FC236}">
                  <a16:creationId xmlns:a16="http://schemas.microsoft.com/office/drawing/2014/main" id="{00000000-0008-0000-0000-00009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66" name="Check Box 146" hidden="1">
              <a:extLst>
                <a:ext uri="{63B3BB69-23CF-44E3-9099-C40C66FF867C}">
                  <a14:compatExt spid="_x0000_s5266"/>
                </a:ext>
                <a:ext uri="{FF2B5EF4-FFF2-40B4-BE49-F238E27FC236}">
                  <a16:creationId xmlns:a16="http://schemas.microsoft.com/office/drawing/2014/main" id="{00000000-0008-0000-0000-00009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67" name="Check Box 147" hidden="1">
              <a:extLst>
                <a:ext uri="{63B3BB69-23CF-44E3-9099-C40C66FF867C}">
                  <a14:compatExt spid="_x0000_s5267"/>
                </a:ext>
                <a:ext uri="{FF2B5EF4-FFF2-40B4-BE49-F238E27FC236}">
                  <a16:creationId xmlns:a16="http://schemas.microsoft.com/office/drawing/2014/main" id="{00000000-0008-0000-0000-00009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68" name="Check Box 148" hidden="1">
              <a:extLst>
                <a:ext uri="{63B3BB69-23CF-44E3-9099-C40C66FF867C}">
                  <a14:compatExt spid="_x0000_s5268"/>
                </a:ext>
                <a:ext uri="{FF2B5EF4-FFF2-40B4-BE49-F238E27FC236}">
                  <a16:creationId xmlns:a16="http://schemas.microsoft.com/office/drawing/2014/main" id="{00000000-0008-0000-0000-00009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69" name="Check Box 149" hidden="1">
              <a:extLst>
                <a:ext uri="{63B3BB69-23CF-44E3-9099-C40C66FF867C}">
                  <a14:compatExt spid="_x0000_s5269"/>
                </a:ext>
                <a:ext uri="{FF2B5EF4-FFF2-40B4-BE49-F238E27FC236}">
                  <a16:creationId xmlns:a16="http://schemas.microsoft.com/office/drawing/2014/main" id="{00000000-0008-0000-0000-00009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70" name="Check Box 150" hidden="1">
              <a:extLst>
                <a:ext uri="{63B3BB69-23CF-44E3-9099-C40C66FF867C}">
                  <a14:compatExt spid="_x0000_s5270"/>
                </a:ext>
                <a:ext uri="{FF2B5EF4-FFF2-40B4-BE49-F238E27FC236}">
                  <a16:creationId xmlns:a16="http://schemas.microsoft.com/office/drawing/2014/main" id="{00000000-0008-0000-0000-00009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3</xdr:col>
          <xdr:colOff>1409700</xdr:colOff>
          <xdr:row>25</xdr:row>
          <xdr:rowOff>63500</xdr:rowOff>
        </xdr:to>
        <xdr:sp macro="" textlink="">
          <xdr:nvSpPr>
            <xdr:cNvPr id="5271" name="Check Box 151" hidden="1">
              <a:extLst>
                <a:ext uri="{63B3BB69-23CF-44E3-9099-C40C66FF867C}">
                  <a14:compatExt spid="_x0000_s5271"/>
                </a:ext>
                <a:ext uri="{FF2B5EF4-FFF2-40B4-BE49-F238E27FC236}">
                  <a16:creationId xmlns:a16="http://schemas.microsoft.com/office/drawing/2014/main" id="{00000000-0008-0000-0000-00009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4</xdr:row>
          <xdr:rowOff>0</xdr:rowOff>
        </xdr:from>
        <xdr:to>
          <xdr:col>4</xdr:col>
          <xdr:colOff>330200</xdr:colOff>
          <xdr:row>25</xdr:row>
          <xdr:rowOff>63500</xdr:rowOff>
        </xdr:to>
        <xdr:sp macro="" textlink="">
          <xdr:nvSpPr>
            <xdr:cNvPr id="5272" name="Check Box 152" hidden="1">
              <a:extLst>
                <a:ext uri="{63B3BB69-23CF-44E3-9099-C40C66FF867C}">
                  <a14:compatExt spid="_x0000_s5272"/>
                </a:ext>
                <a:ext uri="{FF2B5EF4-FFF2-40B4-BE49-F238E27FC236}">
                  <a16:creationId xmlns:a16="http://schemas.microsoft.com/office/drawing/2014/main" id="{00000000-0008-0000-0000-00009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73" name="Check Box 153" hidden="1">
              <a:extLst>
                <a:ext uri="{63B3BB69-23CF-44E3-9099-C40C66FF867C}">
                  <a14:compatExt spid="_x0000_s5273"/>
                </a:ext>
                <a:ext uri="{FF2B5EF4-FFF2-40B4-BE49-F238E27FC236}">
                  <a16:creationId xmlns:a16="http://schemas.microsoft.com/office/drawing/2014/main" id="{00000000-0008-0000-0000-00009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1</xdr:row>
          <xdr:rowOff>0</xdr:rowOff>
        </xdr:from>
        <xdr:to>
          <xdr:col>4</xdr:col>
          <xdr:colOff>330200</xdr:colOff>
          <xdr:row>42</xdr:row>
          <xdr:rowOff>63500</xdr:rowOff>
        </xdr:to>
        <xdr:sp macro="" textlink="">
          <xdr:nvSpPr>
            <xdr:cNvPr id="5274" name="Check Box 154" hidden="1">
              <a:extLst>
                <a:ext uri="{63B3BB69-23CF-44E3-9099-C40C66FF867C}">
                  <a14:compatExt spid="_x0000_s5274"/>
                </a:ext>
                <a:ext uri="{FF2B5EF4-FFF2-40B4-BE49-F238E27FC236}">
                  <a16:creationId xmlns:a16="http://schemas.microsoft.com/office/drawing/2014/main" id="{00000000-0008-0000-0000-00009A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5</xdr:col>
      <xdr:colOff>104775</xdr:colOff>
      <xdr:row>1</xdr:row>
      <xdr:rowOff>64053</xdr:rowOff>
    </xdr:from>
    <xdr:to>
      <xdr:col>11</xdr:col>
      <xdr:colOff>446981</xdr:colOff>
      <xdr:row>5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86975" y="264078"/>
          <a:ext cx="5314256" cy="90749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400050</xdr:colOff>
      <xdr:row>14</xdr:row>
      <xdr:rowOff>76200</xdr:rowOff>
    </xdr:from>
    <xdr:to>
      <xdr:col>37</xdr:col>
      <xdr:colOff>95250</xdr:colOff>
      <xdr:row>23</xdr:row>
      <xdr:rowOff>2190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76250</xdr:colOff>
      <xdr:row>33</xdr:row>
      <xdr:rowOff>28575</xdr:rowOff>
    </xdr:from>
    <xdr:to>
      <xdr:col>37</xdr:col>
      <xdr:colOff>171450</xdr:colOff>
      <xdr:row>42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523875</xdr:colOff>
      <xdr:row>84</xdr:row>
      <xdr:rowOff>38100</xdr:rowOff>
    </xdr:from>
    <xdr:to>
      <xdr:col>37</xdr:col>
      <xdr:colOff>219075</xdr:colOff>
      <xdr:row>93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266700</xdr:colOff>
      <xdr:row>84</xdr:row>
      <xdr:rowOff>38100</xdr:rowOff>
    </xdr:from>
    <xdr:to>
      <xdr:col>44</xdr:col>
      <xdr:colOff>571500</xdr:colOff>
      <xdr:row>93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0</xdr:colOff>
      <xdr:row>84</xdr:row>
      <xdr:rowOff>47625</xdr:rowOff>
    </xdr:from>
    <xdr:to>
      <xdr:col>52</xdr:col>
      <xdr:colOff>304800</xdr:colOff>
      <xdr:row>93</xdr:row>
      <xdr:rowOff>19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426641</xdr:colOff>
      <xdr:row>107</xdr:row>
      <xdr:rowOff>9922</xdr:rowOff>
    </xdr:from>
    <xdr:to>
      <xdr:col>37</xdr:col>
      <xdr:colOff>121841</xdr:colOff>
      <xdr:row>116</xdr:row>
      <xdr:rowOff>15279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406797</xdr:colOff>
      <xdr:row>106</xdr:row>
      <xdr:rowOff>228204</xdr:rowOff>
    </xdr:from>
    <xdr:to>
      <xdr:col>45</xdr:col>
      <xdr:colOff>101997</xdr:colOff>
      <xdr:row>116</xdr:row>
      <xdr:rowOff>13295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5</xdr:col>
      <xdr:colOff>456406</xdr:colOff>
      <xdr:row>107</xdr:row>
      <xdr:rowOff>9922</xdr:rowOff>
    </xdr:from>
    <xdr:to>
      <xdr:col>53</xdr:col>
      <xdr:colOff>151606</xdr:colOff>
      <xdr:row>116</xdr:row>
      <xdr:rowOff>15279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560255</xdr:colOff>
      <xdr:row>49</xdr:row>
      <xdr:rowOff>164042</xdr:rowOff>
    </xdr:from>
    <xdr:to>
      <xdr:col>37</xdr:col>
      <xdr:colOff>259821</xdr:colOff>
      <xdr:row>59</xdr:row>
      <xdr:rowOff>6879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414735</xdr:colOff>
      <xdr:row>68</xdr:row>
      <xdr:rowOff>3308</xdr:rowOff>
    </xdr:from>
    <xdr:to>
      <xdr:col>37</xdr:col>
      <xdr:colOff>114301</xdr:colOff>
      <xdr:row>77</xdr:row>
      <xdr:rowOff>14618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66675</xdr:colOff>
      <xdr:row>12</xdr:row>
      <xdr:rowOff>133350</xdr:rowOff>
    </xdr:from>
    <xdr:to>
      <xdr:col>43</xdr:col>
      <xdr:colOff>336550</xdr:colOff>
      <xdr:row>24</xdr:row>
      <xdr:rowOff>2095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647700</xdr:colOff>
      <xdr:row>51</xdr:row>
      <xdr:rowOff>57150</xdr:rowOff>
    </xdr:from>
    <xdr:to>
      <xdr:col>43</xdr:col>
      <xdr:colOff>136525</xdr:colOff>
      <xdr:row>63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190500</xdr:colOff>
      <xdr:row>51</xdr:row>
      <xdr:rowOff>66675</xdr:rowOff>
    </xdr:from>
    <xdr:to>
      <xdr:col>50</xdr:col>
      <xdr:colOff>450850</xdr:colOff>
      <xdr:row>63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523875</xdr:colOff>
      <xdr:row>51</xdr:row>
      <xdr:rowOff>76200</xdr:rowOff>
    </xdr:from>
    <xdr:to>
      <xdr:col>58</xdr:col>
      <xdr:colOff>174625</xdr:colOff>
      <xdr:row>63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647700</xdr:colOff>
      <xdr:row>38</xdr:row>
      <xdr:rowOff>89856</xdr:rowOff>
    </xdr:from>
    <xdr:to>
      <xdr:col>43</xdr:col>
      <xdr:colOff>135636</xdr:colOff>
      <xdr:row>50</xdr:row>
      <xdr:rowOff>14509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186813</xdr:colOff>
      <xdr:row>38</xdr:row>
      <xdr:rowOff>66675</xdr:rowOff>
    </xdr:from>
    <xdr:to>
      <xdr:col>50</xdr:col>
      <xdr:colOff>436749</xdr:colOff>
      <xdr:row>50</xdr:row>
      <xdr:rowOff>12191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0</xdr:col>
      <xdr:colOff>513770</xdr:colOff>
      <xdr:row>38</xdr:row>
      <xdr:rowOff>57150</xdr:rowOff>
    </xdr:from>
    <xdr:to>
      <xdr:col>58</xdr:col>
      <xdr:colOff>154106</xdr:colOff>
      <xdr:row>50</xdr:row>
      <xdr:rowOff>11239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ctrlProp" Target="../ctrlProps/ctrlProp24.xml"/><Relationship Id="rId21" Type="http://schemas.openxmlformats.org/officeDocument/2006/relationships/ctrlProp" Target="../ctrlProps/ctrlProp19.xml"/><Relationship Id="rId42" Type="http://schemas.openxmlformats.org/officeDocument/2006/relationships/ctrlProp" Target="../ctrlProps/ctrlProp40.xml"/><Relationship Id="rId47" Type="http://schemas.openxmlformats.org/officeDocument/2006/relationships/ctrlProp" Target="../ctrlProps/ctrlProp45.xml"/><Relationship Id="rId63" Type="http://schemas.openxmlformats.org/officeDocument/2006/relationships/ctrlProp" Target="../ctrlProps/ctrlProp61.xml"/><Relationship Id="rId68" Type="http://schemas.openxmlformats.org/officeDocument/2006/relationships/ctrlProp" Target="../ctrlProps/ctrlProp66.xml"/><Relationship Id="rId84" Type="http://schemas.openxmlformats.org/officeDocument/2006/relationships/ctrlProp" Target="../ctrlProps/ctrlProp82.xml"/><Relationship Id="rId89" Type="http://schemas.openxmlformats.org/officeDocument/2006/relationships/ctrlProp" Target="../ctrlProps/ctrlProp87.xml"/><Relationship Id="rId16" Type="http://schemas.openxmlformats.org/officeDocument/2006/relationships/ctrlProp" Target="../ctrlProps/ctrlProp14.xml"/><Relationship Id="rId11" Type="http://schemas.openxmlformats.org/officeDocument/2006/relationships/ctrlProp" Target="../ctrlProps/ctrlProp9.xml"/><Relationship Id="rId32" Type="http://schemas.openxmlformats.org/officeDocument/2006/relationships/ctrlProp" Target="../ctrlProps/ctrlProp30.xml"/><Relationship Id="rId37" Type="http://schemas.openxmlformats.org/officeDocument/2006/relationships/ctrlProp" Target="../ctrlProps/ctrlProp35.xml"/><Relationship Id="rId53" Type="http://schemas.openxmlformats.org/officeDocument/2006/relationships/ctrlProp" Target="../ctrlProps/ctrlProp51.xml"/><Relationship Id="rId58" Type="http://schemas.openxmlformats.org/officeDocument/2006/relationships/ctrlProp" Target="../ctrlProps/ctrlProp56.xml"/><Relationship Id="rId74" Type="http://schemas.openxmlformats.org/officeDocument/2006/relationships/ctrlProp" Target="../ctrlProps/ctrlProp72.xml"/><Relationship Id="rId79" Type="http://schemas.openxmlformats.org/officeDocument/2006/relationships/ctrlProp" Target="../ctrlProps/ctrlProp77.xml"/><Relationship Id="rId102" Type="http://schemas.openxmlformats.org/officeDocument/2006/relationships/ctrlProp" Target="../ctrlProps/ctrlProp100.xml"/><Relationship Id="rId5" Type="http://schemas.openxmlformats.org/officeDocument/2006/relationships/ctrlProp" Target="../ctrlProps/ctrlProp3.xml"/><Relationship Id="rId90" Type="http://schemas.openxmlformats.org/officeDocument/2006/relationships/ctrlProp" Target="../ctrlProps/ctrlProp88.xml"/><Relationship Id="rId95" Type="http://schemas.openxmlformats.org/officeDocument/2006/relationships/ctrlProp" Target="../ctrlProps/ctrlProp93.xml"/><Relationship Id="rId22" Type="http://schemas.openxmlformats.org/officeDocument/2006/relationships/ctrlProp" Target="../ctrlProps/ctrlProp20.xml"/><Relationship Id="rId27" Type="http://schemas.openxmlformats.org/officeDocument/2006/relationships/ctrlProp" Target="../ctrlProps/ctrlProp25.xml"/><Relationship Id="rId43" Type="http://schemas.openxmlformats.org/officeDocument/2006/relationships/ctrlProp" Target="../ctrlProps/ctrlProp41.xml"/><Relationship Id="rId48" Type="http://schemas.openxmlformats.org/officeDocument/2006/relationships/ctrlProp" Target="../ctrlProps/ctrlProp46.xml"/><Relationship Id="rId64" Type="http://schemas.openxmlformats.org/officeDocument/2006/relationships/ctrlProp" Target="../ctrlProps/ctrlProp62.xml"/><Relationship Id="rId69" Type="http://schemas.openxmlformats.org/officeDocument/2006/relationships/ctrlProp" Target="../ctrlProps/ctrlProp67.xml"/><Relationship Id="rId80" Type="http://schemas.openxmlformats.org/officeDocument/2006/relationships/ctrlProp" Target="../ctrlProps/ctrlProp78.xml"/><Relationship Id="rId85" Type="http://schemas.openxmlformats.org/officeDocument/2006/relationships/ctrlProp" Target="../ctrlProps/ctrlProp83.xml"/><Relationship Id="rId12" Type="http://schemas.openxmlformats.org/officeDocument/2006/relationships/ctrlProp" Target="../ctrlProps/ctrlProp10.xml"/><Relationship Id="rId17" Type="http://schemas.openxmlformats.org/officeDocument/2006/relationships/ctrlProp" Target="../ctrlProps/ctrlProp15.xml"/><Relationship Id="rId33" Type="http://schemas.openxmlformats.org/officeDocument/2006/relationships/ctrlProp" Target="../ctrlProps/ctrlProp31.xml"/><Relationship Id="rId38" Type="http://schemas.openxmlformats.org/officeDocument/2006/relationships/ctrlProp" Target="../ctrlProps/ctrlProp36.xml"/><Relationship Id="rId59" Type="http://schemas.openxmlformats.org/officeDocument/2006/relationships/ctrlProp" Target="../ctrlProps/ctrlProp57.xml"/><Relationship Id="rId103" Type="http://schemas.openxmlformats.org/officeDocument/2006/relationships/ctrlProp" Target="../ctrlProps/ctrlProp101.xml"/><Relationship Id="rId20" Type="http://schemas.openxmlformats.org/officeDocument/2006/relationships/ctrlProp" Target="../ctrlProps/ctrlProp18.xml"/><Relationship Id="rId41" Type="http://schemas.openxmlformats.org/officeDocument/2006/relationships/ctrlProp" Target="../ctrlProps/ctrlProp39.xml"/><Relationship Id="rId54" Type="http://schemas.openxmlformats.org/officeDocument/2006/relationships/ctrlProp" Target="../ctrlProps/ctrlProp52.xml"/><Relationship Id="rId62" Type="http://schemas.openxmlformats.org/officeDocument/2006/relationships/ctrlProp" Target="../ctrlProps/ctrlProp60.xml"/><Relationship Id="rId70" Type="http://schemas.openxmlformats.org/officeDocument/2006/relationships/ctrlProp" Target="../ctrlProps/ctrlProp68.xml"/><Relationship Id="rId75" Type="http://schemas.openxmlformats.org/officeDocument/2006/relationships/ctrlProp" Target="../ctrlProps/ctrlProp73.xml"/><Relationship Id="rId83" Type="http://schemas.openxmlformats.org/officeDocument/2006/relationships/ctrlProp" Target="../ctrlProps/ctrlProp81.xml"/><Relationship Id="rId88" Type="http://schemas.openxmlformats.org/officeDocument/2006/relationships/ctrlProp" Target="../ctrlProps/ctrlProp86.xml"/><Relationship Id="rId91" Type="http://schemas.openxmlformats.org/officeDocument/2006/relationships/ctrlProp" Target="../ctrlProps/ctrlProp89.xml"/><Relationship Id="rId96" Type="http://schemas.openxmlformats.org/officeDocument/2006/relationships/ctrlProp" Target="../ctrlProps/ctrlProp94.xml"/><Relationship Id="rId1" Type="http://schemas.openxmlformats.org/officeDocument/2006/relationships/drawing" Target="../drawings/drawing1.xml"/><Relationship Id="rId6" Type="http://schemas.openxmlformats.org/officeDocument/2006/relationships/ctrlProp" Target="../ctrlProps/ctrlProp4.xml"/><Relationship Id="rId15" Type="http://schemas.openxmlformats.org/officeDocument/2006/relationships/ctrlProp" Target="../ctrlProps/ctrlProp13.xml"/><Relationship Id="rId23" Type="http://schemas.openxmlformats.org/officeDocument/2006/relationships/ctrlProp" Target="../ctrlProps/ctrlProp21.xml"/><Relationship Id="rId28" Type="http://schemas.openxmlformats.org/officeDocument/2006/relationships/ctrlProp" Target="../ctrlProps/ctrlProp26.xml"/><Relationship Id="rId36" Type="http://schemas.openxmlformats.org/officeDocument/2006/relationships/ctrlProp" Target="../ctrlProps/ctrlProp34.xml"/><Relationship Id="rId49" Type="http://schemas.openxmlformats.org/officeDocument/2006/relationships/ctrlProp" Target="../ctrlProps/ctrlProp47.xml"/><Relationship Id="rId57" Type="http://schemas.openxmlformats.org/officeDocument/2006/relationships/ctrlProp" Target="../ctrlProps/ctrlProp55.xml"/><Relationship Id="rId106" Type="http://schemas.openxmlformats.org/officeDocument/2006/relationships/ctrlProp" Target="../ctrlProps/ctrlProp104.xml"/><Relationship Id="rId10" Type="http://schemas.openxmlformats.org/officeDocument/2006/relationships/ctrlProp" Target="../ctrlProps/ctrlProp8.xml"/><Relationship Id="rId31" Type="http://schemas.openxmlformats.org/officeDocument/2006/relationships/ctrlProp" Target="../ctrlProps/ctrlProp29.xml"/><Relationship Id="rId44" Type="http://schemas.openxmlformats.org/officeDocument/2006/relationships/ctrlProp" Target="../ctrlProps/ctrlProp42.xml"/><Relationship Id="rId52" Type="http://schemas.openxmlformats.org/officeDocument/2006/relationships/ctrlProp" Target="../ctrlProps/ctrlProp50.xml"/><Relationship Id="rId60" Type="http://schemas.openxmlformats.org/officeDocument/2006/relationships/ctrlProp" Target="../ctrlProps/ctrlProp58.xml"/><Relationship Id="rId65" Type="http://schemas.openxmlformats.org/officeDocument/2006/relationships/ctrlProp" Target="../ctrlProps/ctrlProp63.xml"/><Relationship Id="rId73" Type="http://schemas.openxmlformats.org/officeDocument/2006/relationships/ctrlProp" Target="../ctrlProps/ctrlProp71.xml"/><Relationship Id="rId78" Type="http://schemas.openxmlformats.org/officeDocument/2006/relationships/ctrlProp" Target="../ctrlProps/ctrlProp76.xml"/><Relationship Id="rId81" Type="http://schemas.openxmlformats.org/officeDocument/2006/relationships/ctrlProp" Target="../ctrlProps/ctrlProp79.xml"/><Relationship Id="rId86" Type="http://schemas.openxmlformats.org/officeDocument/2006/relationships/ctrlProp" Target="../ctrlProps/ctrlProp84.xml"/><Relationship Id="rId94" Type="http://schemas.openxmlformats.org/officeDocument/2006/relationships/ctrlProp" Target="../ctrlProps/ctrlProp92.xml"/><Relationship Id="rId99" Type="http://schemas.openxmlformats.org/officeDocument/2006/relationships/ctrlProp" Target="../ctrlProps/ctrlProp97.xml"/><Relationship Id="rId101" Type="http://schemas.openxmlformats.org/officeDocument/2006/relationships/ctrlProp" Target="../ctrlProps/ctrlProp99.xml"/><Relationship Id="rId4" Type="http://schemas.openxmlformats.org/officeDocument/2006/relationships/ctrlProp" Target="../ctrlProps/ctrlProp2.xml"/><Relationship Id="rId9" Type="http://schemas.openxmlformats.org/officeDocument/2006/relationships/ctrlProp" Target="../ctrlProps/ctrlProp7.xml"/><Relationship Id="rId13" Type="http://schemas.openxmlformats.org/officeDocument/2006/relationships/ctrlProp" Target="../ctrlProps/ctrlProp11.xml"/><Relationship Id="rId18" Type="http://schemas.openxmlformats.org/officeDocument/2006/relationships/ctrlProp" Target="../ctrlProps/ctrlProp16.xml"/><Relationship Id="rId39" Type="http://schemas.openxmlformats.org/officeDocument/2006/relationships/ctrlProp" Target="../ctrlProps/ctrlProp37.xml"/><Relationship Id="rId34" Type="http://schemas.openxmlformats.org/officeDocument/2006/relationships/ctrlProp" Target="../ctrlProps/ctrlProp32.xml"/><Relationship Id="rId50" Type="http://schemas.openxmlformats.org/officeDocument/2006/relationships/ctrlProp" Target="../ctrlProps/ctrlProp48.xml"/><Relationship Id="rId55" Type="http://schemas.openxmlformats.org/officeDocument/2006/relationships/ctrlProp" Target="../ctrlProps/ctrlProp53.xml"/><Relationship Id="rId76" Type="http://schemas.openxmlformats.org/officeDocument/2006/relationships/ctrlProp" Target="../ctrlProps/ctrlProp74.xml"/><Relationship Id="rId97" Type="http://schemas.openxmlformats.org/officeDocument/2006/relationships/ctrlProp" Target="../ctrlProps/ctrlProp95.xml"/><Relationship Id="rId104" Type="http://schemas.openxmlformats.org/officeDocument/2006/relationships/ctrlProp" Target="../ctrlProps/ctrlProp102.xml"/><Relationship Id="rId7" Type="http://schemas.openxmlformats.org/officeDocument/2006/relationships/ctrlProp" Target="../ctrlProps/ctrlProp5.xml"/><Relationship Id="rId71" Type="http://schemas.openxmlformats.org/officeDocument/2006/relationships/ctrlProp" Target="../ctrlProps/ctrlProp69.xml"/><Relationship Id="rId92" Type="http://schemas.openxmlformats.org/officeDocument/2006/relationships/ctrlProp" Target="../ctrlProps/ctrlProp90.xml"/><Relationship Id="rId2" Type="http://schemas.openxmlformats.org/officeDocument/2006/relationships/vmlDrawing" Target="../drawings/vmlDrawing1.vml"/><Relationship Id="rId29" Type="http://schemas.openxmlformats.org/officeDocument/2006/relationships/ctrlProp" Target="../ctrlProps/ctrlProp27.xml"/><Relationship Id="rId24" Type="http://schemas.openxmlformats.org/officeDocument/2006/relationships/ctrlProp" Target="../ctrlProps/ctrlProp22.xml"/><Relationship Id="rId40" Type="http://schemas.openxmlformats.org/officeDocument/2006/relationships/ctrlProp" Target="../ctrlProps/ctrlProp38.xml"/><Relationship Id="rId45" Type="http://schemas.openxmlformats.org/officeDocument/2006/relationships/ctrlProp" Target="../ctrlProps/ctrlProp43.xml"/><Relationship Id="rId66" Type="http://schemas.openxmlformats.org/officeDocument/2006/relationships/ctrlProp" Target="../ctrlProps/ctrlProp64.xml"/><Relationship Id="rId87" Type="http://schemas.openxmlformats.org/officeDocument/2006/relationships/ctrlProp" Target="../ctrlProps/ctrlProp85.xml"/><Relationship Id="rId61" Type="http://schemas.openxmlformats.org/officeDocument/2006/relationships/ctrlProp" Target="../ctrlProps/ctrlProp59.xml"/><Relationship Id="rId82" Type="http://schemas.openxmlformats.org/officeDocument/2006/relationships/ctrlProp" Target="../ctrlProps/ctrlProp80.xml"/><Relationship Id="rId19" Type="http://schemas.openxmlformats.org/officeDocument/2006/relationships/ctrlProp" Target="../ctrlProps/ctrlProp17.xml"/><Relationship Id="rId14" Type="http://schemas.openxmlformats.org/officeDocument/2006/relationships/ctrlProp" Target="../ctrlProps/ctrlProp12.xml"/><Relationship Id="rId30" Type="http://schemas.openxmlformats.org/officeDocument/2006/relationships/ctrlProp" Target="../ctrlProps/ctrlProp28.xml"/><Relationship Id="rId35" Type="http://schemas.openxmlformats.org/officeDocument/2006/relationships/ctrlProp" Target="../ctrlProps/ctrlProp33.xml"/><Relationship Id="rId56" Type="http://schemas.openxmlformats.org/officeDocument/2006/relationships/ctrlProp" Target="../ctrlProps/ctrlProp54.xml"/><Relationship Id="rId77" Type="http://schemas.openxmlformats.org/officeDocument/2006/relationships/ctrlProp" Target="../ctrlProps/ctrlProp75.xml"/><Relationship Id="rId100" Type="http://schemas.openxmlformats.org/officeDocument/2006/relationships/ctrlProp" Target="../ctrlProps/ctrlProp98.xml"/><Relationship Id="rId105" Type="http://schemas.openxmlformats.org/officeDocument/2006/relationships/ctrlProp" Target="../ctrlProps/ctrlProp103.xml"/><Relationship Id="rId8" Type="http://schemas.openxmlformats.org/officeDocument/2006/relationships/ctrlProp" Target="../ctrlProps/ctrlProp6.xml"/><Relationship Id="rId51" Type="http://schemas.openxmlformats.org/officeDocument/2006/relationships/ctrlProp" Target="../ctrlProps/ctrlProp49.xml"/><Relationship Id="rId72" Type="http://schemas.openxmlformats.org/officeDocument/2006/relationships/ctrlProp" Target="../ctrlProps/ctrlProp70.xml"/><Relationship Id="rId93" Type="http://schemas.openxmlformats.org/officeDocument/2006/relationships/ctrlProp" Target="../ctrlProps/ctrlProp91.xml"/><Relationship Id="rId98" Type="http://schemas.openxmlformats.org/officeDocument/2006/relationships/ctrlProp" Target="../ctrlProps/ctrlProp96.xml"/><Relationship Id="rId3" Type="http://schemas.openxmlformats.org/officeDocument/2006/relationships/ctrlProp" Target="../ctrlProps/ctrlProp1.xml"/><Relationship Id="rId25" Type="http://schemas.openxmlformats.org/officeDocument/2006/relationships/ctrlProp" Target="../ctrlProps/ctrlProp23.xml"/><Relationship Id="rId46" Type="http://schemas.openxmlformats.org/officeDocument/2006/relationships/ctrlProp" Target="../ctrlProps/ctrlProp44.xml"/><Relationship Id="rId67" Type="http://schemas.openxmlformats.org/officeDocument/2006/relationships/ctrlProp" Target="../ctrlProps/ctrlProp65.xm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mailto:S-217-Tem-2@14" TargetMode="External"/><Relationship Id="rId21" Type="http://schemas.openxmlformats.org/officeDocument/2006/relationships/hyperlink" Target="mailto:S-217-Tem-2@9" TargetMode="External"/><Relationship Id="rId42" Type="http://schemas.openxmlformats.org/officeDocument/2006/relationships/hyperlink" Target="mailto:S-074_LG2023@02" TargetMode="External"/><Relationship Id="rId47" Type="http://schemas.openxmlformats.org/officeDocument/2006/relationships/hyperlink" Target="mailto:S-074_LG2023@05" TargetMode="External"/><Relationship Id="rId63" Type="http://schemas.openxmlformats.org/officeDocument/2006/relationships/hyperlink" Target="mailto:S-074_LG2023@19" TargetMode="External"/><Relationship Id="rId68" Type="http://schemas.openxmlformats.org/officeDocument/2006/relationships/hyperlink" Target="mailto:S-074_LG2023@24" TargetMode="External"/><Relationship Id="rId84" Type="http://schemas.openxmlformats.org/officeDocument/2006/relationships/hyperlink" Target="mailto:S-074_Tem-2@12" TargetMode="External"/><Relationship Id="rId89" Type="http://schemas.openxmlformats.org/officeDocument/2006/relationships/hyperlink" Target="mailto:S-217-Tem-2@1" TargetMode="External"/><Relationship Id="rId16" Type="http://schemas.openxmlformats.org/officeDocument/2006/relationships/hyperlink" Target="mailto:S-217-Tem-2@4" TargetMode="External"/><Relationship Id="rId11" Type="http://schemas.openxmlformats.org/officeDocument/2006/relationships/hyperlink" Target="mailto:S-217-91500@12" TargetMode="External"/><Relationship Id="rId32" Type="http://schemas.openxmlformats.org/officeDocument/2006/relationships/hyperlink" Target="mailto:S-074_Tem-2@2" TargetMode="External"/><Relationship Id="rId37" Type="http://schemas.openxmlformats.org/officeDocument/2006/relationships/hyperlink" Target="mailto:S-074_91500@7" TargetMode="External"/><Relationship Id="rId53" Type="http://schemas.openxmlformats.org/officeDocument/2006/relationships/hyperlink" Target="mailto:S-074_LG2023@11" TargetMode="External"/><Relationship Id="rId58" Type="http://schemas.openxmlformats.org/officeDocument/2006/relationships/hyperlink" Target="mailto:S-074_Tem-2@8" TargetMode="External"/><Relationship Id="rId74" Type="http://schemas.openxmlformats.org/officeDocument/2006/relationships/hyperlink" Target="mailto:S-074_LG2023@28" TargetMode="External"/><Relationship Id="rId79" Type="http://schemas.openxmlformats.org/officeDocument/2006/relationships/hyperlink" Target="mailto:S-074_91500@12" TargetMode="External"/><Relationship Id="rId102" Type="http://schemas.openxmlformats.org/officeDocument/2006/relationships/hyperlink" Target="mailto:S-217-3@1" TargetMode="External"/><Relationship Id="rId5" Type="http://schemas.openxmlformats.org/officeDocument/2006/relationships/hyperlink" Target="mailto:S-217-91500@6" TargetMode="External"/><Relationship Id="rId90" Type="http://schemas.openxmlformats.org/officeDocument/2006/relationships/hyperlink" Target="mailto:S-217-Tem-2@2" TargetMode="External"/><Relationship Id="rId95" Type="http://schemas.openxmlformats.org/officeDocument/2006/relationships/hyperlink" Target="mailto:S-217-7@1" TargetMode="External"/><Relationship Id="rId22" Type="http://schemas.openxmlformats.org/officeDocument/2006/relationships/hyperlink" Target="mailto:S-217-Tem-2@10" TargetMode="External"/><Relationship Id="rId27" Type="http://schemas.openxmlformats.org/officeDocument/2006/relationships/hyperlink" Target="mailto:S-074_91500@1" TargetMode="External"/><Relationship Id="rId43" Type="http://schemas.openxmlformats.org/officeDocument/2006/relationships/hyperlink" Target="mailto:S-074_LG2023@03" TargetMode="External"/><Relationship Id="rId48" Type="http://schemas.openxmlformats.org/officeDocument/2006/relationships/hyperlink" Target="mailto:S-074_LG2023@06" TargetMode="External"/><Relationship Id="rId64" Type="http://schemas.openxmlformats.org/officeDocument/2006/relationships/hyperlink" Target="mailto:S-074_LG2023@20" TargetMode="External"/><Relationship Id="rId69" Type="http://schemas.openxmlformats.org/officeDocument/2006/relationships/hyperlink" Target="mailto:S-074_91500@11" TargetMode="External"/><Relationship Id="rId80" Type="http://schemas.openxmlformats.org/officeDocument/2006/relationships/hyperlink" Target="mailto:S-074_Tem-2@10" TargetMode="External"/><Relationship Id="rId85" Type="http://schemas.openxmlformats.org/officeDocument/2006/relationships/hyperlink" Target="mailto:S-074_91500@15" TargetMode="External"/><Relationship Id="rId12" Type="http://schemas.openxmlformats.org/officeDocument/2006/relationships/hyperlink" Target="mailto:S-217-91500@13" TargetMode="External"/><Relationship Id="rId17" Type="http://schemas.openxmlformats.org/officeDocument/2006/relationships/hyperlink" Target="mailto:S-217-Tem-2@5" TargetMode="External"/><Relationship Id="rId25" Type="http://schemas.openxmlformats.org/officeDocument/2006/relationships/hyperlink" Target="mailto:S-217-Tem-2@12" TargetMode="External"/><Relationship Id="rId33" Type="http://schemas.openxmlformats.org/officeDocument/2006/relationships/hyperlink" Target="mailto:S-074_91500@5" TargetMode="External"/><Relationship Id="rId38" Type="http://schemas.openxmlformats.org/officeDocument/2006/relationships/hyperlink" Target="mailto:S-074_Tem-2@5" TargetMode="External"/><Relationship Id="rId46" Type="http://schemas.openxmlformats.org/officeDocument/2006/relationships/hyperlink" Target="mailto:S-074_Tem-2@7" TargetMode="External"/><Relationship Id="rId59" Type="http://schemas.openxmlformats.org/officeDocument/2006/relationships/hyperlink" Target="mailto:S-074_LG2023@15" TargetMode="External"/><Relationship Id="rId67" Type="http://schemas.openxmlformats.org/officeDocument/2006/relationships/hyperlink" Target="mailto:S-074_LG2023@23" TargetMode="External"/><Relationship Id="rId103" Type="http://schemas.openxmlformats.org/officeDocument/2006/relationships/hyperlink" Target="mailto:S-217-3@2" TargetMode="External"/><Relationship Id="rId20" Type="http://schemas.openxmlformats.org/officeDocument/2006/relationships/hyperlink" Target="mailto:S-217-Tem-2@8" TargetMode="External"/><Relationship Id="rId41" Type="http://schemas.openxmlformats.org/officeDocument/2006/relationships/hyperlink" Target="mailto:S-074_LG2023@1" TargetMode="External"/><Relationship Id="rId54" Type="http://schemas.openxmlformats.org/officeDocument/2006/relationships/hyperlink" Target="mailto:S-074_LG2023@12" TargetMode="External"/><Relationship Id="rId62" Type="http://schemas.openxmlformats.org/officeDocument/2006/relationships/hyperlink" Target="mailto:S-074_LG2023@18" TargetMode="External"/><Relationship Id="rId70" Type="http://schemas.openxmlformats.org/officeDocument/2006/relationships/hyperlink" Target="mailto:S-074_Tem-2@9" TargetMode="External"/><Relationship Id="rId75" Type="http://schemas.openxmlformats.org/officeDocument/2006/relationships/hyperlink" Target="mailto:S-074_LG2023@29" TargetMode="External"/><Relationship Id="rId83" Type="http://schemas.openxmlformats.org/officeDocument/2006/relationships/hyperlink" Target="mailto:S-074_91500@14" TargetMode="External"/><Relationship Id="rId88" Type="http://schemas.openxmlformats.org/officeDocument/2006/relationships/hyperlink" Target="mailto:S-217-91500@2" TargetMode="External"/><Relationship Id="rId91" Type="http://schemas.openxmlformats.org/officeDocument/2006/relationships/hyperlink" Target="mailto:S-217-A@1" TargetMode="External"/><Relationship Id="rId96" Type="http://schemas.openxmlformats.org/officeDocument/2006/relationships/hyperlink" Target="mailto:S-217-7@2" TargetMode="External"/><Relationship Id="rId1" Type="http://schemas.openxmlformats.org/officeDocument/2006/relationships/hyperlink" Target="mailto:S-074_91500@7b" TargetMode="External"/><Relationship Id="rId6" Type="http://schemas.openxmlformats.org/officeDocument/2006/relationships/hyperlink" Target="mailto:S-217-91500@7" TargetMode="External"/><Relationship Id="rId15" Type="http://schemas.openxmlformats.org/officeDocument/2006/relationships/hyperlink" Target="mailto:S-217-Tem-2@3" TargetMode="External"/><Relationship Id="rId23" Type="http://schemas.openxmlformats.org/officeDocument/2006/relationships/hyperlink" Target="mailto:S-217-Tem-2@11" TargetMode="External"/><Relationship Id="rId28" Type="http://schemas.openxmlformats.org/officeDocument/2006/relationships/hyperlink" Target="mailto:S-074_91500@2" TargetMode="External"/><Relationship Id="rId36" Type="http://schemas.openxmlformats.org/officeDocument/2006/relationships/hyperlink" Target="mailto:S-074_Tem-2@4" TargetMode="External"/><Relationship Id="rId49" Type="http://schemas.openxmlformats.org/officeDocument/2006/relationships/hyperlink" Target="mailto:S-074_LG2023@07" TargetMode="External"/><Relationship Id="rId57" Type="http://schemas.openxmlformats.org/officeDocument/2006/relationships/hyperlink" Target="mailto:S-074_91500@10" TargetMode="External"/><Relationship Id="rId10" Type="http://schemas.openxmlformats.org/officeDocument/2006/relationships/hyperlink" Target="mailto:S-217-91500@11" TargetMode="External"/><Relationship Id="rId31" Type="http://schemas.openxmlformats.org/officeDocument/2006/relationships/hyperlink" Target="mailto:S-074_91500@4" TargetMode="External"/><Relationship Id="rId44" Type="http://schemas.openxmlformats.org/officeDocument/2006/relationships/hyperlink" Target="mailto:S-074_LG2023@04" TargetMode="External"/><Relationship Id="rId52" Type="http://schemas.openxmlformats.org/officeDocument/2006/relationships/hyperlink" Target="mailto:S-074_LG2023@10" TargetMode="External"/><Relationship Id="rId60" Type="http://schemas.openxmlformats.org/officeDocument/2006/relationships/hyperlink" Target="mailto:S-074_LG2023@16" TargetMode="External"/><Relationship Id="rId65" Type="http://schemas.openxmlformats.org/officeDocument/2006/relationships/hyperlink" Target="mailto:S-074_LG2023@21" TargetMode="External"/><Relationship Id="rId73" Type="http://schemas.openxmlformats.org/officeDocument/2006/relationships/hyperlink" Target="mailto:S-074_LG2023@27" TargetMode="External"/><Relationship Id="rId78" Type="http://schemas.openxmlformats.org/officeDocument/2006/relationships/hyperlink" Target="mailto:S-074_LG2023@32" TargetMode="External"/><Relationship Id="rId81" Type="http://schemas.openxmlformats.org/officeDocument/2006/relationships/hyperlink" Target="mailto:S-074_91500@13" TargetMode="External"/><Relationship Id="rId86" Type="http://schemas.openxmlformats.org/officeDocument/2006/relationships/hyperlink" Target="mailto:S-074_Tem-2@13" TargetMode="External"/><Relationship Id="rId94" Type="http://schemas.openxmlformats.org/officeDocument/2006/relationships/hyperlink" Target="mailto:S-217-B@3" TargetMode="External"/><Relationship Id="rId99" Type="http://schemas.openxmlformats.org/officeDocument/2006/relationships/hyperlink" Target="mailto:S-217-5@3" TargetMode="External"/><Relationship Id="rId101" Type="http://schemas.openxmlformats.org/officeDocument/2006/relationships/hyperlink" Target="mailto:S-217-8@2" TargetMode="External"/><Relationship Id="rId4" Type="http://schemas.openxmlformats.org/officeDocument/2006/relationships/hyperlink" Target="mailto:S-217-91500@5" TargetMode="External"/><Relationship Id="rId9" Type="http://schemas.openxmlformats.org/officeDocument/2006/relationships/hyperlink" Target="mailto:S-217-91500@9" TargetMode="External"/><Relationship Id="rId13" Type="http://schemas.openxmlformats.org/officeDocument/2006/relationships/hyperlink" Target="mailto:S-217-91500@14" TargetMode="External"/><Relationship Id="rId18" Type="http://schemas.openxmlformats.org/officeDocument/2006/relationships/hyperlink" Target="mailto:S-217-Tem-2@6" TargetMode="External"/><Relationship Id="rId39" Type="http://schemas.openxmlformats.org/officeDocument/2006/relationships/hyperlink" Target="mailto:S-074_91500@8" TargetMode="External"/><Relationship Id="rId34" Type="http://schemas.openxmlformats.org/officeDocument/2006/relationships/hyperlink" Target="mailto:S-074_Tem-2@3" TargetMode="External"/><Relationship Id="rId50" Type="http://schemas.openxmlformats.org/officeDocument/2006/relationships/hyperlink" Target="mailto:S-074_LG2023@08" TargetMode="External"/><Relationship Id="rId55" Type="http://schemas.openxmlformats.org/officeDocument/2006/relationships/hyperlink" Target="mailto:S-074_LG2023@13" TargetMode="External"/><Relationship Id="rId76" Type="http://schemas.openxmlformats.org/officeDocument/2006/relationships/hyperlink" Target="mailto:S-074_LG2023@30" TargetMode="External"/><Relationship Id="rId97" Type="http://schemas.openxmlformats.org/officeDocument/2006/relationships/hyperlink" Target="mailto:S-217-5@1" TargetMode="External"/><Relationship Id="rId104" Type="http://schemas.openxmlformats.org/officeDocument/2006/relationships/hyperlink" Target="mailto:S-217-10@1" TargetMode="External"/><Relationship Id="rId7" Type="http://schemas.openxmlformats.org/officeDocument/2006/relationships/hyperlink" Target="mailto:S-217-91500@8" TargetMode="External"/><Relationship Id="rId71" Type="http://schemas.openxmlformats.org/officeDocument/2006/relationships/hyperlink" Target="mailto:S-074_LG2023@25" TargetMode="External"/><Relationship Id="rId92" Type="http://schemas.openxmlformats.org/officeDocument/2006/relationships/hyperlink" Target="mailto:S-217-B@1" TargetMode="External"/><Relationship Id="rId2" Type="http://schemas.openxmlformats.org/officeDocument/2006/relationships/hyperlink" Target="mailto:S-217-91500@3" TargetMode="External"/><Relationship Id="rId29" Type="http://schemas.openxmlformats.org/officeDocument/2006/relationships/hyperlink" Target="mailto:S-074_91500@3" TargetMode="External"/><Relationship Id="rId24" Type="http://schemas.openxmlformats.org/officeDocument/2006/relationships/hyperlink" Target="mailto:S-217-Tem-2@13" TargetMode="External"/><Relationship Id="rId40" Type="http://schemas.openxmlformats.org/officeDocument/2006/relationships/hyperlink" Target="mailto:S-074_Tem-2@6" TargetMode="External"/><Relationship Id="rId45" Type="http://schemas.openxmlformats.org/officeDocument/2006/relationships/hyperlink" Target="mailto:S-074_91500@9" TargetMode="External"/><Relationship Id="rId66" Type="http://schemas.openxmlformats.org/officeDocument/2006/relationships/hyperlink" Target="mailto:S-074_LG2023@22" TargetMode="External"/><Relationship Id="rId87" Type="http://schemas.openxmlformats.org/officeDocument/2006/relationships/hyperlink" Target="mailto:S-217-91500@1" TargetMode="External"/><Relationship Id="rId61" Type="http://schemas.openxmlformats.org/officeDocument/2006/relationships/hyperlink" Target="mailto:S-074_LG2023@17" TargetMode="External"/><Relationship Id="rId82" Type="http://schemas.openxmlformats.org/officeDocument/2006/relationships/hyperlink" Target="mailto:S-074_Tem-2@11" TargetMode="External"/><Relationship Id="rId19" Type="http://schemas.openxmlformats.org/officeDocument/2006/relationships/hyperlink" Target="mailto:S-217-Tem-2@7" TargetMode="External"/><Relationship Id="rId14" Type="http://schemas.openxmlformats.org/officeDocument/2006/relationships/hyperlink" Target="mailto:S-217-91500@15" TargetMode="External"/><Relationship Id="rId30" Type="http://schemas.openxmlformats.org/officeDocument/2006/relationships/hyperlink" Target="mailto:S-074_Tem-2@1" TargetMode="External"/><Relationship Id="rId35" Type="http://schemas.openxmlformats.org/officeDocument/2006/relationships/hyperlink" Target="mailto:S-074_91500@6" TargetMode="External"/><Relationship Id="rId56" Type="http://schemas.openxmlformats.org/officeDocument/2006/relationships/hyperlink" Target="mailto:S-074_LG2023@14" TargetMode="External"/><Relationship Id="rId77" Type="http://schemas.openxmlformats.org/officeDocument/2006/relationships/hyperlink" Target="mailto:S-074_LG2023@31" TargetMode="External"/><Relationship Id="rId100" Type="http://schemas.openxmlformats.org/officeDocument/2006/relationships/hyperlink" Target="mailto:S-217-8@1" TargetMode="External"/><Relationship Id="rId8" Type="http://schemas.openxmlformats.org/officeDocument/2006/relationships/hyperlink" Target="mailto:S-217-91500@10" TargetMode="External"/><Relationship Id="rId51" Type="http://schemas.openxmlformats.org/officeDocument/2006/relationships/hyperlink" Target="mailto:S-074_LG2023@09" TargetMode="External"/><Relationship Id="rId72" Type="http://schemas.openxmlformats.org/officeDocument/2006/relationships/hyperlink" Target="mailto:S-074_LG2023@26" TargetMode="External"/><Relationship Id="rId93" Type="http://schemas.openxmlformats.org/officeDocument/2006/relationships/hyperlink" Target="mailto:S-217-B@2" TargetMode="External"/><Relationship Id="rId98" Type="http://schemas.openxmlformats.org/officeDocument/2006/relationships/hyperlink" Target="mailto:S-217-5@2" TargetMode="External"/><Relationship Id="rId3" Type="http://schemas.openxmlformats.org/officeDocument/2006/relationships/hyperlink" Target="mailto:S-217-91500@4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mailto:S-074_91500@12" TargetMode="External"/><Relationship Id="rId18" Type="http://schemas.openxmlformats.org/officeDocument/2006/relationships/hyperlink" Target="mailto:S-074_Tem-2@2" TargetMode="External"/><Relationship Id="rId26" Type="http://schemas.openxmlformats.org/officeDocument/2006/relationships/hyperlink" Target="mailto:S-074_Tem-2@10" TargetMode="External"/><Relationship Id="rId39" Type="http://schemas.openxmlformats.org/officeDocument/2006/relationships/hyperlink" Target="mailto:S-217-91500@9" TargetMode="External"/><Relationship Id="rId21" Type="http://schemas.openxmlformats.org/officeDocument/2006/relationships/hyperlink" Target="mailto:S-074_Tem-2@5" TargetMode="External"/><Relationship Id="rId34" Type="http://schemas.openxmlformats.org/officeDocument/2006/relationships/hyperlink" Target="mailto:S-217-91500@5" TargetMode="External"/><Relationship Id="rId42" Type="http://schemas.openxmlformats.org/officeDocument/2006/relationships/hyperlink" Target="mailto:S-217-91500@13" TargetMode="External"/><Relationship Id="rId47" Type="http://schemas.openxmlformats.org/officeDocument/2006/relationships/hyperlink" Target="mailto:S-217-Tem-2@3" TargetMode="External"/><Relationship Id="rId50" Type="http://schemas.openxmlformats.org/officeDocument/2006/relationships/hyperlink" Target="mailto:S-217-Tem-2@6" TargetMode="External"/><Relationship Id="rId55" Type="http://schemas.openxmlformats.org/officeDocument/2006/relationships/hyperlink" Target="mailto:S-217-Tem-2@11" TargetMode="External"/><Relationship Id="rId7" Type="http://schemas.openxmlformats.org/officeDocument/2006/relationships/hyperlink" Target="mailto:S-074_91500@7" TargetMode="External"/><Relationship Id="rId2" Type="http://schemas.openxmlformats.org/officeDocument/2006/relationships/hyperlink" Target="mailto:S-074_91500@2" TargetMode="External"/><Relationship Id="rId16" Type="http://schemas.openxmlformats.org/officeDocument/2006/relationships/hyperlink" Target="mailto:S-074_91500@15" TargetMode="External"/><Relationship Id="rId29" Type="http://schemas.openxmlformats.org/officeDocument/2006/relationships/hyperlink" Target="mailto:S-074_Tem-2@13" TargetMode="External"/><Relationship Id="rId11" Type="http://schemas.openxmlformats.org/officeDocument/2006/relationships/hyperlink" Target="mailto:S-074_91500@10" TargetMode="External"/><Relationship Id="rId24" Type="http://schemas.openxmlformats.org/officeDocument/2006/relationships/hyperlink" Target="mailto:S-074_Tem-2@8" TargetMode="External"/><Relationship Id="rId32" Type="http://schemas.openxmlformats.org/officeDocument/2006/relationships/hyperlink" Target="mailto:S-217-91500@3" TargetMode="External"/><Relationship Id="rId37" Type="http://schemas.openxmlformats.org/officeDocument/2006/relationships/hyperlink" Target="mailto:S-217-91500@8" TargetMode="External"/><Relationship Id="rId40" Type="http://schemas.openxmlformats.org/officeDocument/2006/relationships/hyperlink" Target="mailto:S-217-91500@11" TargetMode="External"/><Relationship Id="rId45" Type="http://schemas.openxmlformats.org/officeDocument/2006/relationships/hyperlink" Target="mailto:S-217-Tem-2@1" TargetMode="External"/><Relationship Id="rId53" Type="http://schemas.openxmlformats.org/officeDocument/2006/relationships/hyperlink" Target="mailto:S-217-Tem-2@9" TargetMode="External"/><Relationship Id="rId58" Type="http://schemas.openxmlformats.org/officeDocument/2006/relationships/hyperlink" Target="mailto:S-217-Tem-2@14" TargetMode="External"/><Relationship Id="rId5" Type="http://schemas.openxmlformats.org/officeDocument/2006/relationships/hyperlink" Target="mailto:S-074_91500@5" TargetMode="External"/><Relationship Id="rId19" Type="http://schemas.openxmlformats.org/officeDocument/2006/relationships/hyperlink" Target="mailto:S-074_Tem-2@3" TargetMode="External"/><Relationship Id="rId4" Type="http://schemas.openxmlformats.org/officeDocument/2006/relationships/hyperlink" Target="mailto:S-074_91500@4" TargetMode="External"/><Relationship Id="rId9" Type="http://schemas.openxmlformats.org/officeDocument/2006/relationships/hyperlink" Target="mailto:S-074_91500@8" TargetMode="External"/><Relationship Id="rId14" Type="http://schemas.openxmlformats.org/officeDocument/2006/relationships/hyperlink" Target="mailto:S-074_91500@13" TargetMode="External"/><Relationship Id="rId22" Type="http://schemas.openxmlformats.org/officeDocument/2006/relationships/hyperlink" Target="mailto:S-074_Tem-2@6" TargetMode="External"/><Relationship Id="rId27" Type="http://schemas.openxmlformats.org/officeDocument/2006/relationships/hyperlink" Target="mailto:S-074_Tem-2@11" TargetMode="External"/><Relationship Id="rId30" Type="http://schemas.openxmlformats.org/officeDocument/2006/relationships/hyperlink" Target="mailto:S-217-91500@1" TargetMode="External"/><Relationship Id="rId35" Type="http://schemas.openxmlformats.org/officeDocument/2006/relationships/hyperlink" Target="mailto:S-217-91500@6" TargetMode="External"/><Relationship Id="rId43" Type="http://schemas.openxmlformats.org/officeDocument/2006/relationships/hyperlink" Target="mailto:S-217-91500@14" TargetMode="External"/><Relationship Id="rId48" Type="http://schemas.openxmlformats.org/officeDocument/2006/relationships/hyperlink" Target="mailto:S-217-Tem-2@4" TargetMode="External"/><Relationship Id="rId56" Type="http://schemas.openxmlformats.org/officeDocument/2006/relationships/hyperlink" Target="mailto:S-217-Tem-2@13" TargetMode="External"/><Relationship Id="rId8" Type="http://schemas.openxmlformats.org/officeDocument/2006/relationships/hyperlink" Target="mailto:S-074_91500@7b" TargetMode="External"/><Relationship Id="rId51" Type="http://schemas.openxmlformats.org/officeDocument/2006/relationships/hyperlink" Target="mailto:S-217-Tem-2@7" TargetMode="External"/><Relationship Id="rId3" Type="http://schemas.openxmlformats.org/officeDocument/2006/relationships/hyperlink" Target="mailto:S-074_91500@3" TargetMode="External"/><Relationship Id="rId12" Type="http://schemas.openxmlformats.org/officeDocument/2006/relationships/hyperlink" Target="mailto:S-074_91500@11" TargetMode="External"/><Relationship Id="rId17" Type="http://schemas.openxmlformats.org/officeDocument/2006/relationships/hyperlink" Target="mailto:S-074_Tem-2@1" TargetMode="External"/><Relationship Id="rId25" Type="http://schemas.openxmlformats.org/officeDocument/2006/relationships/hyperlink" Target="mailto:S-074_Tem-2@9" TargetMode="External"/><Relationship Id="rId33" Type="http://schemas.openxmlformats.org/officeDocument/2006/relationships/hyperlink" Target="mailto:S-217-91500@4" TargetMode="External"/><Relationship Id="rId38" Type="http://schemas.openxmlformats.org/officeDocument/2006/relationships/hyperlink" Target="mailto:S-217-91500@10" TargetMode="External"/><Relationship Id="rId46" Type="http://schemas.openxmlformats.org/officeDocument/2006/relationships/hyperlink" Target="mailto:S-217-Tem-2@2" TargetMode="External"/><Relationship Id="rId59" Type="http://schemas.openxmlformats.org/officeDocument/2006/relationships/drawing" Target="../drawings/drawing2.xml"/><Relationship Id="rId20" Type="http://schemas.openxmlformats.org/officeDocument/2006/relationships/hyperlink" Target="mailto:S-074_Tem-2@4" TargetMode="External"/><Relationship Id="rId41" Type="http://schemas.openxmlformats.org/officeDocument/2006/relationships/hyperlink" Target="mailto:S-217-91500@12" TargetMode="External"/><Relationship Id="rId54" Type="http://schemas.openxmlformats.org/officeDocument/2006/relationships/hyperlink" Target="mailto:S-217-Tem-2@10" TargetMode="External"/><Relationship Id="rId1" Type="http://schemas.openxmlformats.org/officeDocument/2006/relationships/hyperlink" Target="mailto:S-074_91500@1" TargetMode="External"/><Relationship Id="rId6" Type="http://schemas.openxmlformats.org/officeDocument/2006/relationships/hyperlink" Target="mailto:S-074_91500@6" TargetMode="External"/><Relationship Id="rId15" Type="http://schemas.openxmlformats.org/officeDocument/2006/relationships/hyperlink" Target="mailto:S-074_91500@14" TargetMode="External"/><Relationship Id="rId23" Type="http://schemas.openxmlformats.org/officeDocument/2006/relationships/hyperlink" Target="mailto:S-074_Tem-2@7" TargetMode="External"/><Relationship Id="rId28" Type="http://schemas.openxmlformats.org/officeDocument/2006/relationships/hyperlink" Target="mailto:S-074_Tem-2@12" TargetMode="External"/><Relationship Id="rId36" Type="http://schemas.openxmlformats.org/officeDocument/2006/relationships/hyperlink" Target="mailto:S-217-91500@7" TargetMode="External"/><Relationship Id="rId49" Type="http://schemas.openxmlformats.org/officeDocument/2006/relationships/hyperlink" Target="mailto:S-217-Tem-2@5" TargetMode="External"/><Relationship Id="rId57" Type="http://schemas.openxmlformats.org/officeDocument/2006/relationships/hyperlink" Target="mailto:S-217-Tem-2@12" TargetMode="External"/><Relationship Id="rId10" Type="http://schemas.openxmlformats.org/officeDocument/2006/relationships/hyperlink" Target="mailto:S-074_91500@9" TargetMode="External"/><Relationship Id="rId31" Type="http://schemas.openxmlformats.org/officeDocument/2006/relationships/hyperlink" Target="mailto:S-217-91500@2" TargetMode="External"/><Relationship Id="rId44" Type="http://schemas.openxmlformats.org/officeDocument/2006/relationships/hyperlink" Target="mailto:S-217-91500@15" TargetMode="External"/><Relationship Id="rId52" Type="http://schemas.openxmlformats.org/officeDocument/2006/relationships/hyperlink" Target="mailto:S-217-Tem-2@8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mailto:S-074_LG2023@13" TargetMode="External"/><Relationship Id="rId18" Type="http://schemas.openxmlformats.org/officeDocument/2006/relationships/hyperlink" Target="mailto:S-074_LG2023@18" TargetMode="External"/><Relationship Id="rId26" Type="http://schemas.openxmlformats.org/officeDocument/2006/relationships/hyperlink" Target="mailto:S-074_LG2023@26" TargetMode="External"/><Relationship Id="rId39" Type="http://schemas.openxmlformats.org/officeDocument/2006/relationships/hyperlink" Target="mailto:S-217-5@1" TargetMode="External"/><Relationship Id="rId21" Type="http://schemas.openxmlformats.org/officeDocument/2006/relationships/hyperlink" Target="mailto:S-074_LG2023@21" TargetMode="External"/><Relationship Id="rId34" Type="http://schemas.openxmlformats.org/officeDocument/2006/relationships/hyperlink" Target="mailto:S-217-B@1" TargetMode="External"/><Relationship Id="rId42" Type="http://schemas.openxmlformats.org/officeDocument/2006/relationships/hyperlink" Target="mailto:S-217-8@1" TargetMode="External"/><Relationship Id="rId47" Type="http://schemas.openxmlformats.org/officeDocument/2006/relationships/drawing" Target="../drawings/drawing3.xml"/><Relationship Id="rId7" Type="http://schemas.openxmlformats.org/officeDocument/2006/relationships/hyperlink" Target="mailto:S-074_LG2023@07" TargetMode="External"/><Relationship Id="rId2" Type="http://schemas.openxmlformats.org/officeDocument/2006/relationships/hyperlink" Target="mailto:S-074_LG2023@02" TargetMode="External"/><Relationship Id="rId16" Type="http://schemas.openxmlformats.org/officeDocument/2006/relationships/hyperlink" Target="mailto:S-074_LG2023@16" TargetMode="External"/><Relationship Id="rId29" Type="http://schemas.openxmlformats.org/officeDocument/2006/relationships/hyperlink" Target="mailto:S-074_LG2023@29" TargetMode="External"/><Relationship Id="rId1" Type="http://schemas.openxmlformats.org/officeDocument/2006/relationships/hyperlink" Target="mailto:S-074_LG2023@1" TargetMode="External"/><Relationship Id="rId6" Type="http://schemas.openxmlformats.org/officeDocument/2006/relationships/hyperlink" Target="mailto:S-074_LG2023@06" TargetMode="External"/><Relationship Id="rId11" Type="http://schemas.openxmlformats.org/officeDocument/2006/relationships/hyperlink" Target="mailto:S-074_LG2023@11" TargetMode="External"/><Relationship Id="rId24" Type="http://schemas.openxmlformats.org/officeDocument/2006/relationships/hyperlink" Target="mailto:S-074_LG2023@24" TargetMode="External"/><Relationship Id="rId32" Type="http://schemas.openxmlformats.org/officeDocument/2006/relationships/hyperlink" Target="mailto:S-074_LG2023@32" TargetMode="External"/><Relationship Id="rId37" Type="http://schemas.openxmlformats.org/officeDocument/2006/relationships/hyperlink" Target="mailto:S-217-7@1" TargetMode="External"/><Relationship Id="rId40" Type="http://schemas.openxmlformats.org/officeDocument/2006/relationships/hyperlink" Target="mailto:S-217-5@2" TargetMode="External"/><Relationship Id="rId45" Type="http://schemas.openxmlformats.org/officeDocument/2006/relationships/hyperlink" Target="mailto:S-217-3@2" TargetMode="External"/><Relationship Id="rId5" Type="http://schemas.openxmlformats.org/officeDocument/2006/relationships/hyperlink" Target="mailto:S-074_LG2023@05" TargetMode="External"/><Relationship Id="rId15" Type="http://schemas.openxmlformats.org/officeDocument/2006/relationships/hyperlink" Target="mailto:S-074_LG2023@15" TargetMode="External"/><Relationship Id="rId23" Type="http://schemas.openxmlformats.org/officeDocument/2006/relationships/hyperlink" Target="mailto:S-074_LG2023@23" TargetMode="External"/><Relationship Id="rId28" Type="http://schemas.openxmlformats.org/officeDocument/2006/relationships/hyperlink" Target="mailto:S-074_LG2023@28" TargetMode="External"/><Relationship Id="rId36" Type="http://schemas.openxmlformats.org/officeDocument/2006/relationships/hyperlink" Target="mailto:S-217-B@3" TargetMode="External"/><Relationship Id="rId10" Type="http://schemas.openxmlformats.org/officeDocument/2006/relationships/hyperlink" Target="mailto:S-074_LG2023@10" TargetMode="External"/><Relationship Id="rId19" Type="http://schemas.openxmlformats.org/officeDocument/2006/relationships/hyperlink" Target="mailto:S-074_LG2023@19" TargetMode="External"/><Relationship Id="rId31" Type="http://schemas.openxmlformats.org/officeDocument/2006/relationships/hyperlink" Target="mailto:S-074_LG2023@31" TargetMode="External"/><Relationship Id="rId44" Type="http://schemas.openxmlformats.org/officeDocument/2006/relationships/hyperlink" Target="mailto:S-217-3@1" TargetMode="External"/><Relationship Id="rId4" Type="http://schemas.openxmlformats.org/officeDocument/2006/relationships/hyperlink" Target="mailto:S-074_LG2023@04" TargetMode="External"/><Relationship Id="rId9" Type="http://schemas.openxmlformats.org/officeDocument/2006/relationships/hyperlink" Target="mailto:S-074_LG2023@09" TargetMode="External"/><Relationship Id="rId14" Type="http://schemas.openxmlformats.org/officeDocument/2006/relationships/hyperlink" Target="mailto:S-074_LG2023@14" TargetMode="External"/><Relationship Id="rId22" Type="http://schemas.openxmlformats.org/officeDocument/2006/relationships/hyperlink" Target="mailto:S-074_LG2023@22" TargetMode="External"/><Relationship Id="rId27" Type="http://schemas.openxmlformats.org/officeDocument/2006/relationships/hyperlink" Target="mailto:S-074_LG2023@27" TargetMode="External"/><Relationship Id="rId30" Type="http://schemas.openxmlformats.org/officeDocument/2006/relationships/hyperlink" Target="mailto:S-074_LG2023@30" TargetMode="External"/><Relationship Id="rId35" Type="http://schemas.openxmlformats.org/officeDocument/2006/relationships/hyperlink" Target="mailto:S-217-B@2" TargetMode="External"/><Relationship Id="rId43" Type="http://schemas.openxmlformats.org/officeDocument/2006/relationships/hyperlink" Target="mailto:S-217-8@2" TargetMode="External"/><Relationship Id="rId8" Type="http://schemas.openxmlformats.org/officeDocument/2006/relationships/hyperlink" Target="mailto:S-074_LG2023@08" TargetMode="External"/><Relationship Id="rId3" Type="http://schemas.openxmlformats.org/officeDocument/2006/relationships/hyperlink" Target="mailto:S-074_LG2023@03" TargetMode="External"/><Relationship Id="rId12" Type="http://schemas.openxmlformats.org/officeDocument/2006/relationships/hyperlink" Target="mailto:S-074_LG2023@12" TargetMode="External"/><Relationship Id="rId17" Type="http://schemas.openxmlformats.org/officeDocument/2006/relationships/hyperlink" Target="mailto:S-074_LG2023@17" TargetMode="External"/><Relationship Id="rId25" Type="http://schemas.openxmlformats.org/officeDocument/2006/relationships/hyperlink" Target="mailto:S-074_LG2023@25" TargetMode="External"/><Relationship Id="rId33" Type="http://schemas.openxmlformats.org/officeDocument/2006/relationships/hyperlink" Target="mailto:S-217-A@1" TargetMode="External"/><Relationship Id="rId38" Type="http://schemas.openxmlformats.org/officeDocument/2006/relationships/hyperlink" Target="mailto:S-217-7@2" TargetMode="External"/><Relationship Id="rId46" Type="http://schemas.openxmlformats.org/officeDocument/2006/relationships/hyperlink" Target="mailto:S-217-10@1" TargetMode="External"/><Relationship Id="rId20" Type="http://schemas.openxmlformats.org/officeDocument/2006/relationships/hyperlink" Target="mailto:S-074_LG2023@20" TargetMode="External"/><Relationship Id="rId41" Type="http://schemas.openxmlformats.org/officeDocument/2006/relationships/hyperlink" Target="mailto:S-217-5@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BBD8A-ECB8-4FE3-9DE5-D6E340966648}">
  <dimension ref="A1:D124"/>
  <sheetViews>
    <sheetView tabSelected="1" workbookViewId="0"/>
  </sheetViews>
  <sheetFormatPr baseColWidth="10" defaultColWidth="12.5" defaultRowHeight="16" x14ac:dyDescent="0.2"/>
  <cols>
    <col min="1" max="1" width="47.5" style="57" bestFit="1" customWidth="1"/>
    <col min="2" max="2" width="32.5" style="57" bestFit="1" customWidth="1"/>
    <col min="3" max="3" width="35.5" style="58" customWidth="1"/>
    <col min="4" max="4" width="22" style="57" bestFit="1" customWidth="1"/>
    <col min="5" max="16384" width="12.5" style="57"/>
  </cols>
  <sheetData>
    <row r="1" spans="1:4" x14ac:dyDescent="0.2">
      <c r="A1" s="57" t="s">
        <v>86</v>
      </c>
      <c r="B1" s="58" t="s">
        <v>178</v>
      </c>
      <c r="C1" s="58" t="s">
        <v>178</v>
      </c>
      <c r="D1" s="58" t="s">
        <v>178</v>
      </c>
    </row>
    <row r="2" spans="1:4" x14ac:dyDescent="0.2">
      <c r="A2" s="57" t="s">
        <v>87</v>
      </c>
      <c r="B2" s="58" t="s">
        <v>179</v>
      </c>
      <c r="C2" s="58" t="s">
        <v>179</v>
      </c>
      <c r="D2" s="58" t="s">
        <v>179</v>
      </c>
    </row>
    <row r="3" spans="1:4" x14ac:dyDescent="0.2">
      <c r="A3" s="57" t="s">
        <v>88</v>
      </c>
      <c r="B3" s="58">
        <v>1</v>
      </c>
      <c r="C3" s="58">
        <v>1</v>
      </c>
      <c r="D3" s="58">
        <v>1</v>
      </c>
    </row>
    <row r="4" spans="1:4" x14ac:dyDescent="0.2">
      <c r="A4" s="57" t="s">
        <v>89</v>
      </c>
      <c r="B4" s="58" t="s">
        <v>90</v>
      </c>
      <c r="C4" s="58" t="s">
        <v>90</v>
      </c>
      <c r="D4" s="58" t="s">
        <v>90</v>
      </c>
    </row>
    <row r="5" spans="1:4" x14ac:dyDescent="0.2">
      <c r="A5" s="59" t="s">
        <v>91</v>
      </c>
      <c r="B5" s="58" t="s">
        <v>206</v>
      </c>
      <c r="C5" s="58" t="s">
        <v>354</v>
      </c>
      <c r="D5" s="58" t="s">
        <v>180</v>
      </c>
    </row>
    <row r="6" spans="1:4" x14ac:dyDescent="0.2">
      <c r="B6" s="58"/>
      <c r="D6" s="58"/>
    </row>
    <row r="7" spans="1:4" ht="18" x14ac:dyDescent="0.2">
      <c r="A7" s="60" t="s">
        <v>92</v>
      </c>
      <c r="B7" s="60"/>
      <c r="C7" s="61"/>
      <c r="D7" s="61"/>
    </row>
    <row r="8" spans="1:4" x14ac:dyDescent="0.2">
      <c r="A8" s="62" t="s">
        <v>93</v>
      </c>
      <c r="B8" s="63"/>
      <c r="C8" s="64"/>
      <c r="D8" s="64"/>
    </row>
    <row r="9" spans="1:4" x14ac:dyDescent="0.2">
      <c r="A9" s="57" t="s">
        <v>94</v>
      </c>
      <c r="B9" s="58" t="s">
        <v>95</v>
      </c>
      <c r="C9" s="58" t="s">
        <v>95</v>
      </c>
      <c r="D9" s="58" t="s">
        <v>95</v>
      </c>
    </row>
    <row r="10" spans="1:4" x14ac:dyDescent="0.2">
      <c r="A10" s="57" t="s">
        <v>96</v>
      </c>
      <c r="B10" s="58">
        <v>10</v>
      </c>
      <c r="C10" s="58">
        <v>10</v>
      </c>
      <c r="D10" s="58">
        <v>10</v>
      </c>
    </row>
    <row r="11" spans="1:4" x14ac:dyDescent="0.2">
      <c r="A11" s="57" t="s">
        <v>97</v>
      </c>
      <c r="B11" s="58">
        <v>2</v>
      </c>
      <c r="C11" s="58">
        <v>2</v>
      </c>
      <c r="D11" s="58">
        <v>2</v>
      </c>
    </row>
    <row r="12" spans="1:4" x14ac:dyDescent="0.2">
      <c r="A12" s="57" t="s">
        <v>98</v>
      </c>
      <c r="B12" s="58" t="s">
        <v>99</v>
      </c>
      <c r="C12" s="58" t="s">
        <v>99</v>
      </c>
      <c r="D12" s="58" t="s">
        <v>99</v>
      </c>
    </row>
    <row r="13" spans="1:4" x14ac:dyDescent="0.2">
      <c r="A13" s="57" t="s">
        <v>100</v>
      </c>
      <c r="B13" s="58">
        <v>10</v>
      </c>
      <c r="C13" s="58">
        <v>10</v>
      </c>
      <c r="D13" s="58">
        <v>10</v>
      </c>
    </row>
    <row r="14" spans="1:4" x14ac:dyDescent="0.2">
      <c r="A14" s="57" t="s">
        <v>101</v>
      </c>
      <c r="B14" s="58">
        <v>20</v>
      </c>
      <c r="C14" s="58">
        <v>20</v>
      </c>
      <c r="D14" s="58">
        <v>20</v>
      </c>
    </row>
    <row r="15" spans="1:4" x14ac:dyDescent="0.2">
      <c r="A15" s="57" t="s">
        <v>102</v>
      </c>
      <c r="B15" s="58">
        <v>80</v>
      </c>
      <c r="C15" s="58">
        <v>70</v>
      </c>
      <c r="D15" s="58">
        <v>70</v>
      </c>
    </row>
    <row r="16" spans="1:4" x14ac:dyDescent="0.2">
      <c r="A16" s="57" t="s">
        <v>103</v>
      </c>
      <c r="B16" s="58">
        <v>10</v>
      </c>
      <c r="C16" s="58">
        <v>15</v>
      </c>
      <c r="D16" s="58">
        <v>15</v>
      </c>
    </row>
    <row r="17" spans="1:4" x14ac:dyDescent="0.2">
      <c r="A17" s="57" t="s">
        <v>104</v>
      </c>
      <c r="B17" s="58">
        <v>0</v>
      </c>
      <c r="C17" s="58">
        <v>0</v>
      </c>
      <c r="D17" s="58">
        <v>0</v>
      </c>
    </row>
    <row r="18" spans="1:4" x14ac:dyDescent="0.2">
      <c r="D18" s="58"/>
    </row>
    <row r="19" spans="1:4" x14ac:dyDescent="0.2">
      <c r="A19" s="62" t="s">
        <v>105</v>
      </c>
      <c r="B19" s="63"/>
      <c r="C19" s="64"/>
      <c r="D19" s="64"/>
    </row>
    <row r="20" spans="1:4" x14ac:dyDescent="0.2">
      <c r="A20" s="57" t="s">
        <v>106</v>
      </c>
      <c r="B20" s="58">
        <v>-10</v>
      </c>
      <c r="C20" s="58">
        <v>-10</v>
      </c>
      <c r="D20" s="58">
        <v>-10</v>
      </c>
    </row>
    <row r="21" spans="1:4" x14ac:dyDescent="0.2">
      <c r="A21" s="57" t="s">
        <v>107</v>
      </c>
      <c r="B21" s="58">
        <v>5</v>
      </c>
      <c r="C21" s="58">
        <v>5</v>
      </c>
      <c r="D21" s="58">
        <v>5</v>
      </c>
    </row>
    <row r="22" spans="1:4" x14ac:dyDescent="0.2">
      <c r="A22" s="57" t="s">
        <v>108</v>
      </c>
      <c r="D22" s="58"/>
    </row>
    <row r="23" spans="1:4" x14ac:dyDescent="0.2">
      <c r="A23" s="57" t="s">
        <v>109</v>
      </c>
      <c r="D23" s="58"/>
    </row>
    <row r="24" spans="1:4" x14ac:dyDescent="0.2">
      <c r="A24" s="57" t="s">
        <v>110</v>
      </c>
      <c r="D24" s="58"/>
    </row>
    <row r="25" spans="1:4" x14ac:dyDescent="0.2">
      <c r="A25" s="57" t="s">
        <v>111</v>
      </c>
      <c r="D25" s="58"/>
    </row>
    <row r="26" spans="1:4" x14ac:dyDescent="0.2">
      <c r="A26" s="57" t="s">
        <v>112</v>
      </c>
      <c r="B26" s="58">
        <v>50</v>
      </c>
      <c r="C26" s="58">
        <v>40</v>
      </c>
      <c r="D26" s="58">
        <v>40</v>
      </c>
    </row>
    <row r="27" spans="1:4" x14ac:dyDescent="0.2">
      <c r="A27" s="57" t="s">
        <v>113</v>
      </c>
      <c r="B27" s="58">
        <v>5000</v>
      </c>
      <c r="C27" s="58">
        <v>4000</v>
      </c>
      <c r="D27" s="58">
        <v>4000</v>
      </c>
    </row>
    <row r="28" spans="1:4" x14ac:dyDescent="0.2">
      <c r="A28" s="57" t="s">
        <v>114</v>
      </c>
      <c r="B28" s="58">
        <v>400</v>
      </c>
      <c r="C28" s="58">
        <v>400</v>
      </c>
      <c r="D28" s="58">
        <v>400</v>
      </c>
    </row>
    <row r="29" spans="1:4" x14ac:dyDescent="0.2">
      <c r="A29" s="57" t="s">
        <v>115</v>
      </c>
      <c r="B29" s="58">
        <v>111</v>
      </c>
      <c r="C29" s="58">
        <v>90</v>
      </c>
      <c r="D29" s="58">
        <v>90</v>
      </c>
    </row>
    <row r="30" spans="1:4" x14ac:dyDescent="0.2">
      <c r="A30" s="57" t="s">
        <v>116</v>
      </c>
      <c r="B30" s="58">
        <v>81</v>
      </c>
      <c r="C30" s="58">
        <v>81</v>
      </c>
      <c r="D30" s="58">
        <v>81</v>
      </c>
    </row>
    <row r="31" spans="1:4" x14ac:dyDescent="0.2">
      <c r="A31" s="57" t="s">
        <v>117</v>
      </c>
      <c r="B31" s="58">
        <v>40</v>
      </c>
      <c r="C31" s="58">
        <v>40</v>
      </c>
      <c r="D31" s="58">
        <v>40</v>
      </c>
    </row>
    <row r="32" spans="1:4" x14ac:dyDescent="0.2">
      <c r="A32" s="57" t="s">
        <v>118</v>
      </c>
      <c r="B32" s="58">
        <v>500</v>
      </c>
      <c r="C32" s="58">
        <v>162</v>
      </c>
      <c r="D32" s="58">
        <v>162</v>
      </c>
    </row>
    <row r="33" spans="1:4" x14ac:dyDescent="0.2">
      <c r="A33" s="57" t="s">
        <v>119</v>
      </c>
      <c r="B33" s="58" t="s">
        <v>120</v>
      </c>
      <c r="C33" s="58" t="s">
        <v>120</v>
      </c>
      <c r="D33" s="58" t="s">
        <v>120</v>
      </c>
    </row>
    <row r="34" spans="1:4" ht="18" x14ac:dyDescent="0.2">
      <c r="A34" s="57" t="s">
        <v>121</v>
      </c>
      <c r="B34" s="58">
        <v>2500</v>
      </c>
      <c r="C34" s="58" t="s">
        <v>122</v>
      </c>
      <c r="D34" s="58" t="s">
        <v>122</v>
      </c>
    </row>
    <row r="35" spans="1:4" x14ac:dyDescent="0.2">
      <c r="A35" s="57" t="s">
        <v>123</v>
      </c>
      <c r="D35" s="58"/>
    </row>
    <row r="36" spans="1:4" x14ac:dyDescent="0.2">
      <c r="A36" s="57" t="s">
        <v>124</v>
      </c>
      <c r="B36" s="58"/>
      <c r="D36" s="58"/>
    </row>
    <row r="37" spans="1:4" x14ac:dyDescent="0.2">
      <c r="D37" s="58"/>
    </row>
    <row r="38" spans="1:4" x14ac:dyDescent="0.2">
      <c r="A38" s="62" t="s">
        <v>125</v>
      </c>
      <c r="B38" s="63"/>
      <c r="C38" s="64"/>
      <c r="D38" s="64"/>
    </row>
    <row r="39" spans="1:4" x14ac:dyDescent="0.2">
      <c r="A39" s="57" t="s">
        <v>126</v>
      </c>
      <c r="D39" s="58"/>
    </row>
    <row r="40" spans="1:4" x14ac:dyDescent="0.2">
      <c r="A40" s="57" t="s">
        <v>127</v>
      </c>
      <c r="D40" s="58"/>
    </row>
    <row r="41" spans="1:4" x14ac:dyDescent="0.2">
      <c r="A41" s="57" t="s">
        <v>128</v>
      </c>
      <c r="D41" s="58"/>
    </row>
    <row r="42" spans="1:4" x14ac:dyDescent="0.2">
      <c r="A42" s="57" t="s">
        <v>129</v>
      </c>
      <c r="D42" s="58"/>
    </row>
    <row r="43" spans="1:4" x14ac:dyDescent="0.2">
      <c r="A43" s="57" t="s">
        <v>130</v>
      </c>
      <c r="B43" s="57" t="s">
        <v>131</v>
      </c>
      <c r="C43" s="57" t="s">
        <v>131</v>
      </c>
      <c r="D43" s="57" t="s">
        <v>131</v>
      </c>
    </row>
    <row r="44" spans="1:4" x14ac:dyDescent="0.2">
      <c r="A44" s="57" t="s">
        <v>132</v>
      </c>
      <c r="B44" s="57" t="s">
        <v>131</v>
      </c>
      <c r="C44" s="57" t="s">
        <v>131</v>
      </c>
      <c r="D44" s="57" t="s">
        <v>131</v>
      </c>
    </row>
    <row r="45" spans="1:4" x14ac:dyDescent="0.2">
      <c r="D45" s="58"/>
    </row>
    <row r="46" spans="1:4" x14ac:dyDescent="0.2">
      <c r="A46" s="62" t="s">
        <v>133</v>
      </c>
      <c r="B46" s="63"/>
      <c r="C46" s="64"/>
      <c r="D46" s="64"/>
    </row>
    <row r="47" spans="1:4" x14ac:dyDescent="0.2">
      <c r="A47" s="57" t="s">
        <v>134</v>
      </c>
      <c r="B47" s="57" t="s">
        <v>135</v>
      </c>
      <c r="C47" s="57" t="s">
        <v>135</v>
      </c>
      <c r="D47" s="57" t="s">
        <v>135</v>
      </c>
    </row>
    <row r="48" spans="1:4" x14ac:dyDescent="0.2">
      <c r="A48" s="57" t="s">
        <v>136</v>
      </c>
      <c r="C48" s="57"/>
    </row>
    <row r="49" spans="1:4" x14ac:dyDescent="0.2">
      <c r="A49" s="57" t="s">
        <v>137</v>
      </c>
      <c r="C49" s="57"/>
    </row>
    <row r="50" spans="1:4" x14ac:dyDescent="0.2">
      <c r="A50" s="57" t="s">
        <v>138</v>
      </c>
      <c r="C50" s="57"/>
    </row>
    <row r="51" spans="1:4" x14ac:dyDescent="0.2">
      <c r="A51" s="57" t="s">
        <v>139</v>
      </c>
      <c r="C51" s="57"/>
    </row>
    <row r="52" spans="1:4" x14ac:dyDescent="0.2">
      <c r="A52" s="57" t="s">
        <v>183</v>
      </c>
      <c r="C52" s="57" t="s">
        <v>140</v>
      </c>
      <c r="D52" s="57" t="s">
        <v>140</v>
      </c>
    </row>
    <row r="53" spans="1:4" x14ac:dyDescent="0.2">
      <c r="A53" s="57" t="s">
        <v>141</v>
      </c>
      <c r="C53" s="57" t="s">
        <v>142</v>
      </c>
      <c r="D53" s="57" t="s">
        <v>142</v>
      </c>
    </row>
    <row r="54" spans="1:4" x14ac:dyDescent="0.2">
      <c r="A54" s="57" t="s">
        <v>143</v>
      </c>
      <c r="D54" s="58"/>
    </row>
    <row r="55" spans="1:4" x14ac:dyDescent="0.2">
      <c r="A55" s="57" t="s">
        <v>144</v>
      </c>
      <c r="B55" s="57" t="s">
        <v>142</v>
      </c>
      <c r="D55" s="58"/>
    </row>
    <row r="56" spans="1:4" x14ac:dyDescent="0.2">
      <c r="A56" s="57" t="s">
        <v>145</v>
      </c>
      <c r="D56" s="58"/>
    </row>
    <row r="57" spans="1:4" x14ac:dyDescent="0.2">
      <c r="A57" s="57" t="s">
        <v>146</v>
      </c>
      <c r="B57" s="58">
        <v>4</v>
      </c>
      <c r="C57" s="58">
        <v>4</v>
      </c>
      <c r="D57" s="58">
        <v>4</v>
      </c>
    </row>
    <row r="58" spans="1:4" x14ac:dyDescent="0.2">
      <c r="A58" s="57" t="s">
        <v>147</v>
      </c>
      <c r="B58" s="58">
        <v>20</v>
      </c>
      <c r="C58" s="58">
        <v>20</v>
      </c>
      <c r="D58" s="58">
        <v>20</v>
      </c>
    </row>
    <row r="59" spans="1:4" x14ac:dyDescent="0.2">
      <c r="B59" s="58"/>
      <c r="D59" s="58"/>
    </row>
    <row r="60" spans="1:4" x14ac:dyDescent="0.2">
      <c r="A60" s="62" t="s">
        <v>148</v>
      </c>
      <c r="B60" s="63"/>
      <c r="C60" s="64"/>
      <c r="D60" s="64"/>
    </row>
    <row r="61" spans="1:4" x14ac:dyDescent="0.2">
      <c r="A61" s="57" t="s">
        <v>149</v>
      </c>
      <c r="D61" s="58"/>
    </row>
    <row r="62" spans="1:4" x14ac:dyDescent="0.2">
      <c r="A62" s="57" t="s">
        <v>150</v>
      </c>
      <c r="D62" s="58"/>
    </row>
    <row r="63" spans="1:4" x14ac:dyDescent="0.2">
      <c r="A63" s="57" t="s">
        <v>151</v>
      </c>
      <c r="D63" s="58"/>
    </row>
    <row r="64" spans="1:4" x14ac:dyDescent="0.2">
      <c r="A64" s="57" t="s">
        <v>152</v>
      </c>
      <c r="D64" s="58"/>
    </row>
    <row r="65" spans="1:4" x14ac:dyDescent="0.2">
      <c r="A65" s="57" t="s">
        <v>153</v>
      </c>
      <c r="D65" s="58"/>
    </row>
    <row r="66" spans="1:4" x14ac:dyDescent="0.2">
      <c r="A66" s="57" t="s">
        <v>154</v>
      </c>
      <c r="D66" s="58"/>
    </row>
    <row r="67" spans="1:4" x14ac:dyDescent="0.2">
      <c r="D67" s="58"/>
    </row>
    <row r="68" spans="1:4" x14ac:dyDescent="0.2">
      <c r="A68" s="62" t="s">
        <v>155</v>
      </c>
      <c r="B68" s="63"/>
      <c r="C68" s="64"/>
      <c r="D68" s="64"/>
    </row>
    <row r="69" spans="1:4" x14ac:dyDescent="0.2">
      <c r="A69" s="57" t="s">
        <v>156</v>
      </c>
      <c r="B69" s="57" t="s">
        <v>157</v>
      </c>
      <c r="C69" s="57" t="s">
        <v>157</v>
      </c>
      <c r="D69" s="57" t="s">
        <v>157</v>
      </c>
    </row>
    <row r="70" spans="1:4" x14ac:dyDescent="0.2">
      <c r="A70" s="57" t="s">
        <v>158</v>
      </c>
      <c r="B70" s="58">
        <v>4</v>
      </c>
      <c r="C70" s="58">
        <v>4</v>
      </c>
      <c r="D70" s="58">
        <v>4</v>
      </c>
    </row>
    <row r="71" spans="1:4" x14ac:dyDescent="0.2">
      <c r="D71" s="58"/>
    </row>
    <row r="72" spans="1:4" x14ac:dyDescent="0.2">
      <c r="A72" s="62" t="s">
        <v>159</v>
      </c>
      <c r="B72" s="63"/>
      <c r="C72" s="64"/>
      <c r="D72" s="64"/>
    </row>
    <row r="73" spans="1:4" x14ac:dyDescent="0.2">
      <c r="A73" s="57" t="s">
        <v>160</v>
      </c>
      <c r="B73" s="57" t="s">
        <v>181</v>
      </c>
      <c r="C73" s="57" t="s">
        <v>181</v>
      </c>
      <c r="D73" s="57" t="s">
        <v>181</v>
      </c>
    </row>
    <row r="74" spans="1:4" x14ac:dyDescent="0.2">
      <c r="A74" s="57" t="s">
        <v>161</v>
      </c>
      <c r="B74" s="57" t="s">
        <v>182</v>
      </c>
      <c r="C74" s="57" t="s">
        <v>182</v>
      </c>
      <c r="D74" s="57" t="s">
        <v>182</v>
      </c>
    </row>
    <row r="75" spans="1:4" x14ac:dyDescent="0.2">
      <c r="A75" s="57" t="s">
        <v>162</v>
      </c>
      <c r="D75" s="58"/>
    </row>
    <row r="76" spans="1:4" x14ac:dyDescent="0.2">
      <c r="A76" s="57" t="s">
        <v>163</v>
      </c>
      <c r="D76" s="58"/>
    </row>
    <row r="77" spans="1:4" x14ac:dyDescent="0.2">
      <c r="A77" s="57" t="s">
        <v>164</v>
      </c>
      <c r="D77" s="58"/>
    </row>
    <row r="78" spans="1:4" x14ac:dyDescent="0.2">
      <c r="A78" s="57" t="s">
        <v>165</v>
      </c>
      <c r="D78" s="58"/>
    </row>
    <row r="79" spans="1:4" x14ac:dyDescent="0.2">
      <c r="D79" s="58"/>
    </row>
    <row r="80" spans="1:4" x14ac:dyDescent="0.2">
      <c r="A80" s="57" t="s">
        <v>166</v>
      </c>
      <c r="D80" s="58"/>
    </row>
    <row r="82" spans="1:3" ht="18" x14ac:dyDescent="0.2">
      <c r="A82" s="60" t="s">
        <v>345</v>
      </c>
      <c r="B82" s="60"/>
      <c r="C82" s="61"/>
    </row>
    <row r="83" spans="1:3" x14ac:dyDescent="0.2">
      <c r="A83" s="65" t="s">
        <v>38</v>
      </c>
      <c r="B83" s="66" t="s">
        <v>39</v>
      </c>
      <c r="C83" s="67" t="s">
        <v>40</v>
      </c>
    </row>
    <row r="84" spans="1:3" x14ac:dyDescent="0.2">
      <c r="A84" s="68" t="s">
        <v>0</v>
      </c>
      <c r="B84" s="69" t="s">
        <v>41</v>
      </c>
      <c r="C84" s="70" t="s">
        <v>42</v>
      </c>
    </row>
    <row r="85" spans="1:3" x14ac:dyDescent="0.2">
      <c r="A85" s="68" t="s">
        <v>167</v>
      </c>
      <c r="B85" s="69" t="s">
        <v>41</v>
      </c>
      <c r="C85" s="70" t="s">
        <v>168</v>
      </c>
    </row>
    <row r="86" spans="1:3" x14ac:dyDescent="0.2">
      <c r="A86" s="68" t="s">
        <v>169</v>
      </c>
      <c r="B86" s="69" t="s">
        <v>41</v>
      </c>
      <c r="C86" s="70" t="s">
        <v>170</v>
      </c>
    </row>
    <row r="87" spans="1:3" x14ac:dyDescent="0.2">
      <c r="A87" s="68" t="s">
        <v>1</v>
      </c>
      <c r="B87" s="69" t="s">
        <v>85</v>
      </c>
      <c r="C87" s="70" t="s">
        <v>43</v>
      </c>
    </row>
    <row r="88" spans="1:3" x14ac:dyDescent="0.2">
      <c r="A88" s="68" t="s">
        <v>2</v>
      </c>
      <c r="B88" s="69" t="s">
        <v>41</v>
      </c>
      <c r="C88" s="70" t="s">
        <v>44</v>
      </c>
    </row>
    <row r="89" spans="1:3" x14ac:dyDescent="0.2">
      <c r="A89" s="68" t="s">
        <v>45</v>
      </c>
      <c r="B89" s="69" t="s">
        <v>46</v>
      </c>
      <c r="C89" s="70" t="s">
        <v>47</v>
      </c>
    </row>
    <row r="90" spans="1:3" x14ac:dyDescent="0.2">
      <c r="A90" s="68" t="s">
        <v>48</v>
      </c>
      <c r="B90" s="69" t="s">
        <v>49</v>
      </c>
      <c r="C90" s="70" t="s">
        <v>50</v>
      </c>
    </row>
    <row r="91" spans="1:3" x14ac:dyDescent="0.2">
      <c r="A91" s="68" t="s">
        <v>51</v>
      </c>
      <c r="B91" s="69" t="s">
        <v>52</v>
      </c>
      <c r="C91" s="70" t="s">
        <v>53</v>
      </c>
    </row>
    <row r="92" spans="1:3" x14ac:dyDescent="0.2">
      <c r="A92" s="68" t="s">
        <v>54</v>
      </c>
      <c r="B92" s="69" t="s">
        <v>52</v>
      </c>
      <c r="C92" s="70" t="s">
        <v>55</v>
      </c>
    </row>
    <row r="93" spans="1:3" x14ac:dyDescent="0.2">
      <c r="A93" s="68" t="s">
        <v>56</v>
      </c>
      <c r="B93" s="69" t="s">
        <v>22</v>
      </c>
      <c r="C93" s="70" t="s">
        <v>57</v>
      </c>
    </row>
    <row r="94" spans="1:3" ht="18" x14ac:dyDescent="0.2">
      <c r="A94" s="68" t="s">
        <v>171</v>
      </c>
      <c r="B94" s="69" t="s">
        <v>58</v>
      </c>
      <c r="C94" s="70" t="s">
        <v>172</v>
      </c>
    </row>
    <row r="95" spans="1:3" ht="18" x14ac:dyDescent="0.2">
      <c r="A95" s="68" t="s">
        <v>59</v>
      </c>
      <c r="B95" s="69" t="s">
        <v>60</v>
      </c>
      <c r="C95" s="70" t="s">
        <v>184</v>
      </c>
    </row>
    <row r="96" spans="1:3" ht="18" x14ac:dyDescent="0.2">
      <c r="A96" s="68" t="s">
        <v>185</v>
      </c>
      <c r="B96" s="69" t="s">
        <v>58</v>
      </c>
      <c r="C96" s="70" t="s">
        <v>186</v>
      </c>
    </row>
    <row r="97" spans="1:3" ht="18" x14ac:dyDescent="0.2">
      <c r="A97" s="68" t="s">
        <v>59</v>
      </c>
      <c r="B97" s="69" t="s">
        <v>60</v>
      </c>
      <c r="C97" s="70" t="s">
        <v>187</v>
      </c>
    </row>
    <row r="98" spans="1:3" ht="18" x14ac:dyDescent="0.2">
      <c r="A98" s="68" t="s">
        <v>188</v>
      </c>
      <c r="B98" s="69" t="s">
        <v>58</v>
      </c>
      <c r="C98" s="70" t="s">
        <v>189</v>
      </c>
    </row>
    <row r="99" spans="1:3" ht="18" x14ac:dyDescent="0.2">
      <c r="A99" s="68" t="s">
        <v>59</v>
      </c>
      <c r="B99" s="69" t="s">
        <v>60</v>
      </c>
      <c r="C99" s="70" t="s">
        <v>190</v>
      </c>
    </row>
    <row r="100" spans="1:3" ht="18" x14ac:dyDescent="0.2">
      <c r="A100" s="68" t="s">
        <v>191</v>
      </c>
      <c r="B100" s="69" t="s">
        <v>41</v>
      </c>
      <c r="C100" s="70" t="s">
        <v>61</v>
      </c>
    </row>
    <row r="101" spans="1:3" x14ac:dyDescent="0.2">
      <c r="A101" s="68" t="s">
        <v>59</v>
      </c>
      <c r="B101" s="69" t="s">
        <v>62</v>
      </c>
      <c r="C101" s="70" t="s">
        <v>63</v>
      </c>
    </row>
    <row r="102" spans="1:3" ht="18" x14ac:dyDescent="0.2">
      <c r="A102" s="68" t="s">
        <v>192</v>
      </c>
      <c r="B102" s="69" t="s">
        <v>41</v>
      </c>
      <c r="C102" s="70" t="s">
        <v>61</v>
      </c>
    </row>
    <row r="103" spans="1:3" x14ac:dyDescent="0.2">
      <c r="A103" s="68" t="s">
        <v>59</v>
      </c>
      <c r="B103" s="69" t="s">
        <v>60</v>
      </c>
      <c r="C103" s="70" t="s">
        <v>63</v>
      </c>
    </row>
    <row r="104" spans="1:3" ht="18" x14ac:dyDescent="0.2">
      <c r="A104" s="68" t="s">
        <v>173</v>
      </c>
      <c r="B104" s="69" t="s">
        <v>41</v>
      </c>
      <c r="C104" s="70" t="s">
        <v>193</v>
      </c>
    </row>
    <row r="105" spans="1:3" x14ac:dyDescent="0.2">
      <c r="A105" s="68" t="s">
        <v>64</v>
      </c>
      <c r="B105" s="69" t="s">
        <v>65</v>
      </c>
      <c r="C105" s="70" t="s">
        <v>66</v>
      </c>
    </row>
    <row r="106" spans="1:3" x14ac:dyDescent="0.2">
      <c r="A106" s="68" t="s">
        <v>67</v>
      </c>
      <c r="B106" s="69" t="s">
        <v>65</v>
      </c>
      <c r="C106" s="70" t="s">
        <v>68</v>
      </c>
    </row>
    <row r="107" spans="1:3" x14ac:dyDescent="0.2">
      <c r="A107" s="68" t="s">
        <v>69</v>
      </c>
      <c r="B107" s="69" t="s">
        <v>65</v>
      </c>
      <c r="C107" s="70" t="s">
        <v>70</v>
      </c>
    </row>
    <row r="108" spans="1:3" x14ac:dyDescent="0.2">
      <c r="A108" s="68" t="s">
        <v>71</v>
      </c>
      <c r="B108" s="69" t="s">
        <v>72</v>
      </c>
      <c r="C108" s="70" t="s">
        <v>73</v>
      </c>
    </row>
    <row r="109" spans="1:3" x14ac:dyDescent="0.2">
      <c r="A109" s="68" t="s">
        <v>74</v>
      </c>
      <c r="B109" s="69" t="s">
        <v>75</v>
      </c>
      <c r="C109" s="70" t="s">
        <v>174</v>
      </c>
    </row>
    <row r="110" spans="1:3" x14ac:dyDescent="0.2">
      <c r="A110" s="68" t="s">
        <v>76</v>
      </c>
      <c r="B110" s="69" t="s">
        <v>41</v>
      </c>
      <c r="C110" s="70" t="s">
        <v>77</v>
      </c>
    </row>
    <row r="111" spans="1:3" ht="18" x14ac:dyDescent="0.2">
      <c r="A111" s="71" t="s">
        <v>175</v>
      </c>
      <c r="B111" s="69" t="s">
        <v>62</v>
      </c>
      <c r="C111" s="70" t="s">
        <v>78</v>
      </c>
    </row>
    <row r="112" spans="1:3" ht="18" x14ac:dyDescent="0.2">
      <c r="A112" s="71" t="s">
        <v>194</v>
      </c>
      <c r="B112" s="69" t="s">
        <v>62</v>
      </c>
      <c r="C112" s="70" t="s">
        <v>195</v>
      </c>
    </row>
    <row r="113" spans="1:3" x14ac:dyDescent="0.2">
      <c r="A113" s="68" t="s">
        <v>79</v>
      </c>
      <c r="B113" s="69" t="s">
        <v>62</v>
      </c>
      <c r="C113" s="70" t="s">
        <v>80</v>
      </c>
    </row>
    <row r="114" spans="1:3" x14ac:dyDescent="0.2">
      <c r="A114" s="68" t="s">
        <v>25</v>
      </c>
      <c r="B114" s="69" t="s">
        <v>41</v>
      </c>
      <c r="C114" s="70" t="s">
        <v>81</v>
      </c>
    </row>
    <row r="115" spans="1:3" ht="18" x14ac:dyDescent="0.2">
      <c r="A115" s="68" t="s">
        <v>35</v>
      </c>
      <c r="B115" s="69" t="s">
        <v>41</v>
      </c>
      <c r="C115" s="70" t="s">
        <v>176</v>
      </c>
    </row>
    <row r="116" spans="1:3" ht="19" x14ac:dyDescent="0.25">
      <c r="A116" s="68" t="s">
        <v>196</v>
      </c>
      <c r="B116" s="69" t="s">
        <v>62</v>
      </c>
      <c r="C116" s="70" t="s">
        <v>197</v>
      </c>
    </row>
    <row r="117" spans="1:3" ht="19" x14ac:dyDescent="0.25">
      <c r="A117" s="68" t="s">
        <v>198</v>
      </c>
      <c r="B117" s="69" t="s">
        <v>62</v>
      </c>
      <c r="C117" s="70" t="s">
        <v>199</v>
      </c>
    </row>
    <row r="118" spans="1:3" x14ac:dyDescent="0.2">
      <c r="A118" s="68" t="s">
        <v>177</v>
      </c>
      <c r="B118" s="69" t="s">
        <v>62</v>
      </c>
      <c r="C118" s="70" t="s">
        <v>200</v>
      </c>
    </row>
    <row r="119" spans="1:3" x14ac:dyDescent="0.2">
      <c r="A119" s="72" t="s">
        <v>201</v>
      </c>
      <c r="B119" s="69" t="s">
        <v>75</v>
      </c>
      <c r="C119" s="73" t="s">
        <v>202</v>
      </c>
    </row>
    <row r="120" spans="1:3" x14ac:dyDescent="0.2">
      <c r="A120" s="72" t="s">
        <v>203</v>
      </c>
      <c r="B120" s="69" t="s">
        <v>41</v>
      </c>
      <c r="C120" s="73" t="s">
        <v>204</v>
      </c>
    </row>
    <row r="121" spans="1:3" x14ac:dyDescent="0.2">
      <c r="A121" s="72" t="s">
        <v>26</v>
      </c>
      <c r="B121" s="69" t="s">
        <v>62</v>
      </c>
      <c r="C121" s="73" t="s">
        <v>82</v>
      </c>
    </row>
    <row r="122" spans="1:3" x14ac:dyDescent="0.2">
      <c r="A122" s="72" t="s">
        <v>27</v>
      </c>
      <c r="B122" s="69" t="s">
        <v>62</v>
      </c>
      <c r="C122" s="73" t="s">
        <v>344</v>
      </c>
    </row>
    <row r="123" spans="1:3" x14ac:dyDescent="0.2">
      <c r="A123" s="72" t="s">
        <v>83</v>
      </c>
      <c r="B123" s="69" t="s">
        <v>41</v>
      </c>
      <c r="C123" s="73" t="s">
        <v>84</v>
      </c>
    </row>
    <row r="124" spans="1:3" x14ac:dyDescent="0.2">
      <c r="A124" s="73" t="s">
        <v>342</v>
      </c>
      <c r="B124" s="69" t="s">
        <v>62</v>
      </c>
      <c r="C124" s="58" t="s">
        <v>343</v>
      </c>
    </row>
  </sheetData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3" name="Check Box 1">
              <controlPr defaultSize="0" autoFill="0" autoLine="0" autoPict="0">
                <anchor moveWithCells="1">
                  <from>
                    <xdr:col>1</xdr:col>
                    <xdr:colOff>0</xdr:colOff>
                    <xdr:row>21</xdr:row>
                    <xdr:rowOff>0</xdr:rowOff>
                  </from>
                  <to>
                    <xdr:col>1</xdr:col>
                    <xdr:colOff>14097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2" r:id="rId4" name="Check Box 2">
              <controlPr defaultSize="0" autoFill="0" autoLine="0" autoPict="0">
                <anchor moveWithCells="1">
                  <from>
                    <xdr:col>1</xdr:col>
                    <xdr:colOff>0</xdr:colOff>
                    <xdr:row>22</xdr:row>
                    <xdr:rowOff>0</xdr:rowOff>
                  </from>
                  <to>
                    <xdr:col>1</xdr:col>
                    <xdr:colOff>14097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3" r:id="rId5" name="Check Box 3">
              <controlPr defaultSize="0" autoFill="0" autoLine="0" autoPict="0">
                <anchor moveWithCells="1">
                  <from>
                    <xdr:col>1</xdr:col>
                    <xdr:colOff>0</xdr:colOff>
                    <xdr:row>23</xdr:row>
                    <xdr:rowOff>0</xdr:rowOff>
                  </from>
                  <to>
                    <xdr:col>1</xdr:col>
                    <xdr:colOff>14097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4" r:id="rId6" name="Check Box 4">
              <controlPr defaultSize="0" autoFill="0" autoLine="0" autoPict="0">
                <anchor moveWithCells="1">
                  <from>
                    <xdr:col>1</xdr:col>
                    <xdr:colOff>0</xdr:colOff>
                    <xdr:row>38</xdr:row>
                    <xdr:rowOff>0</xdr:rowOff>
                  </from>
                  <to>
                    <xdr:col>1</xdr:col>
                    <xdr:colOff>14097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5" r:id="rId7" name="Check Box 5">
              <controlPr defaultSize="0" autoFill="0" autoLine="0" autoPict="0">
                <anchor moveWithCells="1">
                  <from>
                    <xdr:col>1</xdr:col>
                    <xdr:colOff>0</xdr:colOff>
                    <xdr:row>39</xdr:row>
                    <xdr:rowOff>0</xdr:rowOff>
                  </from>
                  <to>
                    <xdr:col>1</xdr:col>
                    <xdr:colOff>14097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6" r:id="rId8" name="Check Box 6">
              <controlPr defaultSize="0" autoFill="0" autoLine="0" autoPict="0">
                <anchor moveWithCells="1">
                  <from>
                    <xdr:col>1</xdr:col>
                    <xdr:colOff>0</xdr:colOff>
                    <xdr:row>40</xdr:row>
                    <xdr:rowOff>0</xdr:rowOff>
                  </from>
                  <to>
                    <xdr:col>1</xdr:col>
                    <xdr:colOff>14097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7" r:id="rId9" name="Check Box 7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8" r:id="rId10" name="Check Box 8">
              <controlPr defaultSize="0" autoFill="0" autoLine="0" autoPict="0">
                <anchor moveWithCells="1">
                  <from>
                    <xdr:col>1</xdr:col>
                    <xdr:colOff>0</xdr:colOff>
                    <xdr:row>21</xdr:row>
                    <xdr:rowOff>0</xdr:rowOff>
                  </from>
                  <to>
                    <xdr:col>1</xdr:col>
                    <xdr:colOff>18034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29" r:id="rId11" name="Check Box 9">
              <controlPr defaultSize="0" autoFill="0" autoLine="0" autoPict="0">
                <anchor moveWithCells="1">
                  <from>
                    <xdr:col>1</xdr:col>
                    <xdr:colOff>0</xdr:colOff>
                    <xdr:row>22</xdr:row>
                    <xdr:rowOff>0</xdr:rowOff>
                  </from>
                  <to>
                    <xdr:col>1</xdr:col>
                    <xdr:colOff>18034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0" r:id="rId12" name="Check Box 10">
              <controlPr defaultSize="0" autoFill="0" autoLine="0" autoPict="0">
                <anchor moveWithCells="1">
                  <from>
                    <xdr:col>1</xdr:col>
                    <xdr:colOff>0</xdr:colOff>
                    <xdr:row>23</xdr:row>
                    <xdr:rowOff>0</xdr:rowOff>
                  </from>
                  <to>
                    <xdr:col>1</xdr:col>
                    <xdr:colOff>18034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1" r:id="rId13" name="Check Box 11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2" r:id="rId14" name="Check Box 12">
              <controlPr defaultSize="0" autoFill="0" autoLine="0" autoPict="0">
                <anchor moveWithCells="1">
                  <from>
                    <xdr:col>1</xdr:col>
                    <xdr:colOff>0</xdr:colOff>
                    <xdr:row>38</xdr:row>
                    <xdr:rowOff>0</xdr:rowOff>
                  </from>
                  <to>
                    <xdr:col>1</xdr:col>
                    <xdr:colOff>18034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3" r:id="rId15" name="Check Box 13">
              <controlPr defaultSize="0" autoFill="0" autoLine="0" autoPict="0">
                <anchor moveWithCells="1">
                  <from>
                    <xdr:col>1</xdr:col>
                    <xdr:colOff>0</xdr:colOff>
                    <xdr:row>39</xdr:row>
                    <xdr:rowOff>0</xdr:rowOff>
                  </from>
                  <to>
                    <xdr:col>1</xdr:col>
                    <xdr:colOff>18034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4" r:id="rId16" name="Check Box 14">
              <controlPr defaultSize="0" autoFill="0" autoLine="0" autoPict="0">
                <anchor moveWithCells="1">
                  <from>
                    <xdr:col>1</xdr:col>
                    <xdr:colOff>0</xdr:colOff>
                    <xdr:row>40</xdr:row>
                    <xdr:rowOff>0</xdr:rowOff>
                  </from>
                  <to>
                    <xdr:col>1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5" r:id="rId17" name="Check Box 15">
              <controlPr defaultSize="0" autoFill="0" autoLine="0" autoPict="0">
                <anchor moveWithCells="1">
                  <from>
                    <xdr:col>1</xdr:col>
                    <xdr:colOff>0</xdr:colOff>
                    <xdr:row>40</xdr:row>
                    <xdr:rowOff>0</xdr:rowOff>
                  </from>
                  <to>
                    <xdr:col>1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6" r:id="rId18" name="Check Box 16">
              <controlPr defaultSize="0" autoFill="0" autoLine="0" autoPict="0">
                <anchor moveWithCells="1">
                  <from>
                    <xdr:col>1</xdr:col>
                    <xdr:colOff>0</xdr:colOff>
                    <xdr:row>41</xdr:row>
                    <xdr:rowOff>0</xdr:rowOff>
                  </from>
                  <to>
                    <xdr:col>1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7" r:id="rId19" name="Check Box 17">
              <controlPr defaultSize="0" autoFill="0" autoLine="0" autoPict="0">
                <anchor moveWithCells="1">
                  <from>
                    <xdr:col>1</xdr:col>
                    <xdr:colOff>0</xdr:colOff>
                    <xdr:row>40</xdr:row>
                    <xdr:rowOff>0</xdr:rowOff>
                  </from>
                  <to>
                    <xdr:col>1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8" r:id="rId20" name="Check Box 18">
              <controlPr defaultSize="0" autoFill="0" autoLine="0" autoPict="0">
                <anchor moveWithCells="1">
                  <from>
                    <xdr:col>1</xdr:col>
                    <xdr:colOff>0</xdr:colOff>
                    <xdr:row>41</xdr:row>
                    <xdr:rowOff>0</xdr:rowOff>
                  </from>
                  <to>
                    <xdr:col>1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39" r:id="rId21" name="Check Box 19">
              <controlPr defaultSize="0" autoFill="0" autoLine="0" autoPict="0">
                <anchor moveWithCells="1">
                  <from>
                    <xdr:col>1</xdr:col>
                    <xdr:colOff>0</xdr:colOff>
                    <xdr:row>34</xdr:row>
                    <xdr:rowOff>0</xdr:rowOff>
                  </from>
                  <to>
                    <xdr:col>1</xdr:col>
                    <xdr:colOff>18034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0" r:id="rId22" name="Check Box 20">
              <controlPr defaultSize="0" autoFill="0" autoLine="0" autoPict="0">
                <anchor moveWithCells="1">
                  <from>
                    <xdr:col>1</xdr:col>
                    <xdr:colOff>0</xdr:colOff>
                    <xdr:row>34</xdr:row>
                    <xdr:rowOff>0</xdr:rowOff>
                  </from>
                  <to>
                    <xdr:col>1</xdr:col>
                    <xdr:colOff>18034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1" r:id="rId23" name="Check Box 21">
              <controlPr defaultSize="0" autoFill="0" autoLine="0" autoPict="0">
                <anchor moveWithCells="1">
                  <from>
                    <xdr:col>1</xdr:col>
                    <xdr:colOff>0</xdr:colOff>
                    <xdr:row>55</xdr:row>
                    <xdr:rowOff>0</xdr:rowOff>
                  </from>
                  <to>
                    <xdr:col>1</xdr:col>
                    <xdr:colOff>1409700</xdr:colOff>
                    <xdr:row>56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2" r:id="rId24" name="Check Box 22">
              <controlPr defaultSize="0" autoFill="0" autoLine="0" autoPict="0">
                <anchor moveWithCells="1">
                  <from>
                    <xdr:col>1</xdr:col>
                    <xdr:colOff>0</xdr:colOff>
                    <xdr:row>74</xdr:row>
                    <xdr:rowOff>0</xdr:rowOff>
                  </from>
                  <to>
                    <xdr:col>1</xdr:col>
                    <xdr:colOff>1409700</xdr:colOff>
                    <xdr:row>75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3" r:id="rId25" name="Check Box 23">
              <controlPr defaultSize="0" autoFill="0" autoLine="0" autoPict="0">
                <anchor moveWithCells="1">
                  <from>
                    <xdr:col>2</xdr:col>
                    <xdr:colOff>0</xdr:colOff>
                    <xdr:row>21</xdr:row>
                    <xdr:rowOff>0</xdr:rowOff>
                  </from>
                  <to>
                    <xdr:col>2</xdr:col>
                    <xdr:colOff>14097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4" r:id="rId26" name="Check Box 24">
              <controlPr defaultSize="0" autoFill="0" autoLine="0" autoPict="0">
                <anchor moveWithCells="1">
                  <from>
                    <xdr:col>2</xdr:col>
                    <xdr:colOff>0</xdr:colOff>
                    <xdr:row>22</xdr:row>
                    <xdr:rowOff>0</xdr:rowOff>
                  </from>
                  <to>
                    <xdr:col>2</xdr:col>
                    <xdr:colOff>14097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5" r:id="rId27" name="Check Box 25">
              <controlPr defaultSize="0" autoFill="0" autoLine="0" autoPict="0">
                <anchor moveWithCells="1">
                  <from>
                    <xdr:col>2</xdr:col>
                    <xdr:colOff>0</xdr:colOff>
                    <xdr:row>23</xdr:row>
                    <xdr:rowOff>0</xdr:rowOff>
                  </from>
                  <to>
                    <xdr:col>2</xdr:col>
                    <xdr:colOff>14097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6" r:id="rId28" name="Check Box 26">
              <controlPr defaultSize="0" autoFill="0" autoLine="0" autoPict="0">
                <anchor moveWithCells="1">
                  <from>
                    <xdr:col>2</xdr:col>
                    <xdr:colOff>0</xdr:colOff>
                    <xdr:row>38</xdr:row>
                    <xdr:rowOff>0</xdr:rowOff>
                  </from>
                  <to>
                    <xdr:col>2</xdr:col>
                    <xdr:colOff>14097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7" r:id="rId29" name="Check Box 27">
              <controlPr defaultSize="0" autoFill="0" autoLine="0" autoPict="0">
                <anchor moveWithCells="1">
                  <from>
                    <xdr:col>2</xdr:col>
                    <xdr:colOff>0</xdr:colOff>
                    <xdr:row>39</xdr:row>
                    <xdr:rowOff>0</xdr:rowOff>
                  </from>
                  <to>
                    <xdr:col>2</xdr:col>
                    <xdr:colOff>14097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8" r:id="rId30" name="Check Box 28">
              <controlPr defaultSize="0" autoFill="0" autoLine="0" autoPict="0">
                <anchor moveWithCells="1">
                  <from>
                    <xdr:col>2</xdr:col>
                    <xdr:colOff>0</xdr:colOff>
                    <xdr:row>40</xdr:row>
                    <xdr:rowOff>0</xdr:rowOff>
                  </from>
                  <to>
                    <xdr:col>2</xdr:col>
                    <xdr:colOff>14097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49" r:id="rId31" name="Check Box 29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0" r:id="rId32" name="Check Box 30">
              <controlPr defaultSize="0" autoFill="0" autoLine="0" autoPict="0">
                <anchor moveWithCells="1">
                  <from>
                    <xdr:col>2</xdr:col>
                    <xdr:colOff>0</xdr:colOff>
                    <xdr:row>21</xdr:row>
                    <xdr:rowOff>0</xdr:rowOff>
                  </from>
                  <to>
                    <xdr:col>2</xdr:col>
                    <xdr:colOff>18034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1" r:id="rId33" name="Check Box 31">
              <controlPr defaultSize="0" autoFill="0" autoLine="0" autoPict="0">
                <anchor moveWithCells="1">
                  <from>
                    <xdr:col>2</xdr:col>
                    <xdr:colOff>0</xdr:colOff>
                    <xdr:row>22</xdr:row>
                    <xdr:rowOff>0</xdr:rowOff>
                  </from>
                  <to>
                    <xdr:col>2</xdr:col>
                    <xdr:colOff>18034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2" r:id="rId34" name="Check Box 32">
              <controlPr defaultSize="0" autoFill="0" autoLine="0" autoPict="0">
                <anchor moveWithCells="1">
                  <from>
                    <xdr:col>2</xdr:col>
                    <xdr:colOff>0</xdr:colOff>
                    <xdr:row>23</xdr:row>
                    <xdr:rowOff>0</xdr:rowOff>
                  </from>
                  <to>
                    <xdr:col>2</xdr:col>
                    <xdr:colOff>18034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3" r:id="rId35" name="Check Box 33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4" r:id="rId36" name="Check Box 34">
              <controlPr defaultSize="0" autoFill="0" autoLine="0" autoPict="0">
                <anchor moveWithCells="1">
                  <from>
                    <xdr:col>2</xdr:col>
                    <xdr:colOff>0</xdr:colOff>
                    <xdr:row>38</xdr:row>
                    <xdr:rowOff>0</xdr:rowOff>
                  </from>
                  <to>
                    <xdr:col>2</xdr:col>
                    <xdr:colOff>18034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5" r:id="rId37" name="Check Box 35">
              <controlPr defaultSize="0" autoFill="0" autoLine="0" autoPict="0">
                <anchor moveWithCells="1">
                  <from>
                    <xdr:col>2</xdr:col>
                    <xdr:colOff>0</xdr:colOff>
                    <xdr:row>39</xdr:row>
                    <xdr:rowOff>0</xdr:rowOff>
                  </from>
                  <to>
                    <xdr:col>2</xdr:col>
                    <xdr:colOff>18034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6" r:id="rId38" name="Check Box 36">
              <controlPr defaultSize="0" autoFill="0" autoLine="0" autoPict="0">
                <anchor moveWithCells="1">
                  <from>
                    <xdr:col>2</xdr:col>
                    <xdr:colOff>0</xdr:colOff>
                    <xdr:row>40</xdr:row>
                    <xdr:rowOff>0</xdr:rowOff>
                  </from>
                  <to>
                    <xdr:col>2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7" r:id="rId39" name="Check Box 37">
              <controlPr defaultSize="0" autoFill="0" autoLine="0" autoPict="0">
                <anchor moveWithCells="1">
                  <from>
                    <xdr:col>2</xdr:col>
                    <xdr:colOff>0</xdr:colOff>
                    <xdr:row>40</xdr:row>
                    <xdr:rowOff>0</xdr:rowOff>
                  </from>
                  <to>
                    <xdr:col>2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8" r:id="rId40" name="Check Box 38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59" r:id="rId41" name="Check Box 39">
              <controlPr defaultSize="0" autoFill="0" autoLine="0" autoPict="0">
                <anchor moveWithCells="1">
                  <from>
                    <xdr:col>2</xdr:col>
                    <xdr:colOff>0</xdr:colOff>
                    <xdr:row>40</xdr:row>
                    <xdr:rowOff>0</xdr:rowOff>
                  </from>
                  <to>
                    <xdr:col>2</xdr:col>
                    <xdr:colOff>18034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60" r:id="rId42" name="Check Box 40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61" r:id="rId43" name="Check Box 41">
              <controlPr defaultSize="0" autoFill="0" autoLine="0" autoPict="0">
                <anchor moveWithCells="1">
                  <from>
                    <xdr:col>2</xdr:col>
                    <xdr:colOff>0</xdr:colOff>
                    <xdr:row>34</xdr:row>
                    <xdr:rowOff>0</xdr:rowOff>
                  </from>
                  <to>
                    <xdr:col>2</xdr:col>
                    <xdr:colOff>18034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62" r:id="rId44" name="Check Box 42">
              <controlPr defaultSize="0" autoFill="0" autoLine="0" autoPict="0">
                <anchor moveWithCells="1">
                  <from>
                    <xdr:col>2</xdr:col>
                    <xdr:colOff>0</xdr:colOff>
                    <xdr:row>34</xdr:row>
                    <xdr:rowOff>0</xdr:rowOff>
                  </from>
                  <to>
                    <xdr:col>2</xdr:col>
                    <xdr:colOff>18034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63" r:id="rId45" name="Check Box 43">
              <controlPr defaultSize="0" autoFill="0" autoLine="0" autoPict="0">
                <anchor moveWithCells="1">
                  <from>
                    <xdr:col>2</xdr:col>
                    <xdr:colOff>0</xdr:colOff>
                    <xdr:row>55</xdr:row>
                    <xdr:rowOff>0</xdr:rowOff>
                  </from>
                  <to>
                    <xdr:col>2</xdr:col>
                    <xdr:colOff>1409700</xdr:colOff>
                    <xdr:row>56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164" r:id="rId46" name="Check Box 44">
              <controlPr defaultSize="0" autoFill="0" autoLine="0" autoPict="0">
                <anchor moveWithCells="1">
                  <from>
                    <xdr:col>2</xdr:col>
                    <xdr:colOff>0</xdr:colOff>
                    <xdr:row>74</xdr:row>
                    <xdr:rowOff>0</xdr:rowOff>
                  </from>
                  <to>
                    <xdr:col>2</xdr:col>
                    <xdr:colOff>1409700</xdr:colOff>
                    <xdr:row>75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09" r:id="rId47" name="Check Box 89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10" r:id="rId48" name="Check Box 90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13" r:id="rId49" name="Check Box 93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14" r:id="rId50" name="Check Box 94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17" r:id="rId51" name="Check Box 97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18" r:id="rId52" name="Check Box 98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1" r:id="rId53" name="Check Box 101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2" r:id="rId54" name="Check Box 102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3" r:id="rId55" name="Check Box 103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4" r:id="rId56" name="Check Box 104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5" r:id="rId57" name="Check Box 105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6" r:id="rId58" name="Check Box 106">
              <controlPr defaultSize="0" autoFill="0" autoLine="0" autoPict="0">
                <anchor moveWithCells="1">
                  <from>
                    <xdr:col>1</xdr:col>
                    <xdr:colOff>0</xdr:colOff>
                    <xdr:row>24</xdr:row>
                    <xdr:rowOff>0</xdr:rowOff>
                  </from>
                  <to>
                    <xdr:col>1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7" r:id="rId59" name="Check Box 107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8" r:id="rId60" name="Check Box 108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29" r:id="rId61" name="Check Box 109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0" r:id="rId62" name="Check Box 110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1" r:id="rId63" name="Check Box 111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2" r:id="rId64" name="Check Box 112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3" r:id="rId65" name="Check Box 113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4" r:id="rId66" name="Check Box 114">
              <controlPr defaultSize="0" autoFill="0" autoLine="0" autoPict="0">
                <anchor moveWithCells="1">
                  <from>
                    <xdr:col>2</xdr:col>
                    <xdr:colOff>0</xdr:colOff>
                    <xdr:row>24</xdr:row>
                    <xdr:rowOff>0</xdr:rowOff>
                  </from>
                  <to>
                    <xdr:col>2</xdr:col>
                    <xdr:colOff>18034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5" r:id="rId67" name="Check Box 115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6" r:id="rId68" name="Check Box 116">
              <controlPr defaultSize="0" autoFill="0" autoLine="0" autoPict="0">
                <anchor moveWithCells="1">
                  <from>
                    <xdr:col>2</xdr:col>
                    <xdr:colOff>0</xdr:colOff>
                    <xdr:row>41</xdr:row>
                    <xdr:rowOff>0</xdr:rowOff>
                  </from>
                  <to>
                    <xdr:col>2</xdr:col>
                    <xdr:colOff>18034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7" r:id="rId69" name="Check Box 117">
              <controlPr defaultSize="0" autoFill="0" autoLine="0" autoPict="0">
                <anchor moveWithCells="1">
                  <from>
                    <xdr:col>3</xdr:col>
                    <xdr:colOff>0</xdr:colOff>
                    <xdr:row>21</xdr:row>
                    <xdr:rowOff>0</xdr:rowOff>
                  </from>
                  <to>
                    <xdr:col>3</xdr:col>
                    <xdr:colOff>14097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8" r:id="rId70" name="Check Box 118">
              <controlPr defaultSize="0" autoFill="0" autoLine="0" autoPict="0">
                <anchor moveWithCells="1">
                  <from>
                    <xdr:col>3</xdr:col>
                    <xdr:colOff>0</xdr:colOff>
                    <xdr:row>22</xdr:row>
                    <xdr:rowOff>0</xdr:rowOff>
                  </from>
                  <to>
                    <xdr:col>3</xdr:col>
                    <xdr:colOff>14097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39" r:id="rId71" name="Check Box 119">
              <controlPr defaultSize="0" autoFill="0" autoLine="0" autoPict="0">
                <anchor moveWithCells="1">
                  <from>
                    <xdr:col>3</xdr:col>
                    <xdr:colOff>0</xdr:colOff>
                    <xdr:row>23</xdr:row>
                    <xdr:rowOff>0</xdr:rowOff>
                  </from>
                  <to>
                    <xdr:col>3</xdr:col>
                    <xdr:colOff>14097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0" r:id="rId72" name="Check Box 120">
              <controlPr defaultSize="0" autoFill="0" autoLine="0" autoPict="0">
                <anchor moveWithCells="1">
                  <from>
                    <xdr:col>3</xdr:col>
                    <xdr:colOff>0</xdr:colOff>
                    <xdr:row>38</xdr:row>
                    <xdr:rowOff>0</xdr:rowOff>
                  </from>
                  <to>
                    <xdr:col>3</xdr:col>
                    <xdr:colOff>14097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1" r:id="rId73" name="Check Box 121">
              <controlPr defaultSize="0" autoFill="0" autoLine="0" autoPict="0">
                <anchor moveWithCells="1">
                  <from>
                    <xdr:col>3</xdr:col>
                    <xdr:colOff>0</xdr:colOff>
                    <xdr:row>39</xdr:row>
                    <xdr:rowOff>0</xdr:rowOff>
                  </from>
                  <to>
                    <xdr:col>3</xdr:col>
                    <xdr:colOff>14097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2" r:id="rId74" name="Check Box 122">
              <controlPr defaultSize="0" autoFill="0" autoLine="0" autoPict="0">
                <anchor moveWithCells="1">
                  <from>
                    <xdr:col>3</xdr:col>
                    <xdr:colOff>0</xdr:colOff>
                    <xdr:row>40</xdr:row>
                    <xdr:rowOff>0</xdr:rowOff>
                  </from>
                  <to>
                    <xdr:col>3</xdr:col>
                    <xdr:colOff>14097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3" r:id="rId75" name="Check Box 123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4" r:id="rId76" name="Check Box 124">
              <controlPr defaultSize="0" autoFill="0" autoLine="0" autoPict="0">
                <anchor moveWithCells="1">
                  <from>
                    <xdr:col>3</xdr:col>
                    <xdr:colOff>0</xdr:colOff>
                    <xdr:row>21</xdr:row>
                    <xdr:rowOff>0</xdr:rowOff>
                  </from>
                  <to>
                    <xdr:col>4</xdr:col>
                    <xdr:colOff>330200</xdr:colOff>
                    <xdr:row>2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5" r:id="rId77" name="Check Box 125">
              <controlPr defaultSize="0" autoFill="0" autoLine="0" autoPict="0">
                <anchor moveWithCells="1">
                  <from>
                    <xdr:col>3</xdr:col>
                    <xdr:colOff>0</xdr:colOff>
                    <xdr:row>22</xdr:row>
                    <xdr:rowOff>0</xdr:rowOff>
                  </from>
                  <to>
                    <xdr:col>4</xdr:col>
                    <xdr:colOff>330200</xdr:colOff>
                    <xdr:row>23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6" r:id="rId78" name="Check Box 126">
              <controlPr defaultSize="0" autoFill="0" autoLine="0" autoPict="0">
                <anchor moveWithCells="1">
                  <from>
                    <xdr:col>3</xdr:col>
                    <xdr:colOff>0</xdr:colOff>
                    <xdr:row>23</xdr:row>
                    <xdr:rowOff>0</xdr:rowOff>
                  </from>
                  <to>
                    <xdr:col>4</xdr:col>
                    <xdr:colOff>330200</xdr:colOff>
                    <xdr:row>24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7" r:id="rId79" name="Check Box 127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8" r:id="rId80" name="Check Box 128">
              <controlPr defaultSize="0" autoFill="0" autoLine="0" autoPict="0">
                <anchor moveWithCells="1">
                  <from>
                    <xdr:col>3</xdr:col>
                    <xdr:colOff>0</xdr:colOff>
                    <xdr:row>38</xdr:row>
                    <xdr:rowOff>0</xdr:rowOff>
                  </from>
                  <to>
                    <xdr:col>4</xdr:col>
                    <xdr:colOff>330200</xdr:colOff>
                    <xdr:row>39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49" r:id="rId81" name="Check Box 129">
              <controlPr defaultSize="0" autoFill="0" autoLine="0" autoPict="0">
                <anchor moveWithCells="1">
                  <from>
                    <xdr:col>3</xdr:col>
                    <xdr:colOff>0</xdr:colOff>
                    <xdr:row>39</xdr:row>
                    <xdr:rowOff>0</xdr:rowOff>
                  </from>
                  <to>
                    <xdr:col>4</xdr:col>
                    <xdr:colOff>330200</xdr:colOff>
                    <xdr:row>4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0" r:id="rId82" name="Check Box 130">
              <controlPr defaultSize="0" autoFill="0" autoLine="0" autoPict="0">
                <anchor moveWithCells="1">
                  <from>
                    <xdr:col>3</xdr:col>
                    <xdr:colOff>0</xdr:colOff>
                    <xdr:row>40</xdr:row>
                    <xdr:rowOff>0</xdr:rowOff>
                  </from>
                  <to>
                    <xdr:col>4</xdr:col>
                    <xdr:colOff>3302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1" r:id="rId83" name="Check Box 131">
              <controlPr defaultSize="0" autoFill="0" autoLine="0" autoPict="0">
                <anchor moveWithCells="1">
                  <from>
                    <xdr:col>3</xdr:col>
                    <xdr:colOff>0</xdr:colOff>
                    <xdr:row>40</xdr:row>
                    <xdr:rowOff>0</xdr:rowOff>
                  </from>
                  <to>
                    <xdr:col>4</xdr:col>
                    <xdr:colOff>3302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2" r:id="rId84" name="Check Box 132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3" r:id="rId85" name="Check Box 133">
              <controlPr defaultSize="0" autoFill="0" autoLine="0" autoPict="0">
                <anchor moveWithCells="1">
                  <from>
                    <xdr:col>3</xdr:col>
                    <xdr:colOff>0</xdr:colOff>
                    <xdr:row>40</xdr:row>
                    <xdr:rowOff>0</xdr:rowOff>
                  </from>
                  <to>
                    <xdr:col>4</xdr:col>
                    <xdr:colOff>330200</xdr:colOff>
                    <xdr:row>41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4" r:id="rId86" name="Check Box 134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5" r:id="rId87" name="Check Box 135">
              <controlPr defaultSize="0" autoFill="0" autoLine="0" autoPict="0">
                <anchor moveWithCells="1">
                  <from>
                    <xdr:col>3</xdr:col>
                    <xdr:colOff>0</xdr:colOff>
                    <xdr:row>34</xdr:row>
                    <xdr:rowOff>0</xdr:rowOff>
                  </from>
                  <to>
                    <xdr:col>4</xdr:col>
                    <xdr:colOff>3302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6" r:id="rId88" name="Check Box 136">
              <controlPr defaultSize="0" autoFill="0" autoLine="0" autoPict="0">
                <anchor moveWithCells="1">
                  <from>
                    <xdr:col>3</xdr:col>
                    <xdr:colOff>0</xdr:colOff>
                    <xdr:row>34</xdr:row>
                    <xdr:rowOff>0</xdr:rowOff>
                  </from>
                  <to>
                    <xdr:col>4</xdr:col>
                    <xdr:colOff>330200</xdr:colOff>
                    <xdr:row>3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7" r:id="rId89" name="Check Box 137">
              <controlPr defaultSize="0" autoFill="0" autoLine="0" autoPict="0">
                <anchor moveWithCells="1">
                  <from>
                    <xdr:col>3</xdr:col>
                    <xdr:colOff>0</xdr:colOff>
                    <xdr:row>55</xdr:row>
                    <xdr:rowOff>0</xdr:rowOff>
                  </from>
                  <to>
                    <xdr:col>3</xdr:col>
                    <xdr:colOff>1409700</xdr:colOff>
                    <xdr:row>56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8" r:id="rId90" name="Check Box 138">
              <controlPr defaultSize="0" autoFill="0" autoLine="0" autoPict="0">
                <anchor moveWithCells="1">
                  <from>
                    <xdr:col>3</xdr:col>
                    <xdr:colOff>0</xdr:colOff>
                    <xdr:row>74</xdr:row>
                    <xdr:rowOff>0</xdr:rowOff>
                  </from>
                  <to>
                    <xdr:col>3</xdr:col>
                    <xdr:colOff>1409700</xdr:colOff>
                    <xdr:row>75</xdr:row>
                    <xdr:rowOff>5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59" r:id="rId91" name="Check Box 139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0" r:id="rId92" name="Check Box 140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1" r:id="rId93" name="Check Box 141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2" r:id="rId94" name="Check Box 142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3" r:id="rId95" name="Check Box 143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4" r:id="rId96" name="Check Box 144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5" r:id="rId97" name="Check Box 145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6" r:id="rId98" name="Check Box 146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7" r:id="rId99" name="Check Box 147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8" r:id="rId100" name="Check Box 148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69" r:id="rId101" name="Check Box 149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70" r:id="rId102" name="Check Box 150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71" r:id="rId103" name="Check Box 151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3</xdr:col>
                    <xdr:colOff>14097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72" r:id="rId104" name="Check Box 152">
              <controlPr defaultSize="0" autoFill="0" autoLine="0" autoPict="0">
                <anchor moveWithCells="1">
                  <from>
                    <xdr:col>3</xdr:col>
                    <xdr:colOff>0</xdr:colOff>
                    <xdr:row>24</xdr:row>
                    <xdr:rowOff>0</xdr:rowOff>
                  </from>
                  <to>
                    <xdr:col>4</xdr:col>
                    <xdr:colOff>330200</xdr:colOff>
                    <xdr:row>25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73" r:id="rId105" name="Check Box 153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5274" r:id="rId106" name="Check Box 154">
              <controlPr defaultSize="0" autoFill="0" autoLine="0" autoPict="0">
                <anchor moveWithCells="1">
                  <from>
                    <xdr:col>3</xdr:col>
                    <xdr:colOff>0</xdr:colOff>
                    <xdr:row>41</xdr:row>
                    <xdr:rowOff>0</xdr:rowOff>
                  </from>
                  <to>
                    <xdr:col>4</xdr:col>
                    <xdr:colOff>330200</xdr:colOff>
                    <xdr:row>42</xdr:row>
                    <xdr:rowOff>63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66FB-C71F-4333-A313-75F41C8876C1}">
  <dimension ref="A1:AL193"/>
  <sheetViews>
    <sheetView zoomScaleNormal="100" workbookViewId="0">
      <pane xSplit="1" ySplit="3" topLeftCell="E129" activePane="bottomRight" state="frozen"/>
      <selection pane="topRight" activeCell="B1" sqref="B1"/>
      <selection pane="bottomLeft" activeCell="A11" sqref="A11"/>
      <selection pane="bottomRight"/>
    </sheetView>
  </sheetViews>
  <sheetFormatPr baseColWidth="10" defaultColWidth="9.1640625" defaultRowHeight="18" x14ac:dyDescent="0.2"/>
  <cols>
    <col min="1" max="1" width="27.5" style="5" customWidth="1"/>
    <col min="2" max="2" width="11.6640625" style="5" bestFit="1" customWidth="1"/>
    <col min="3" max="3" width="23" style="5" customWidth="1"/>
    <col min="4" max="4" width="23.6640625" style="5" bestFit="1" customWidth="1"/>
    <col min="5" max="5" width="34.1640625" style="5" customWidth="1"/>
    <col min="6" max="6" width="15.1640625" style="5" bestFit="1" customWidth="1"/>
    <col min="7" max="7" width="16.5" style="5" bestFit="1" customWidth="1"/>
    <col min="8" max="8" width="18.33203125" style="5" bestFit="1" customWidth="1"/>
    <col min="9" max="9" width="23.1640625" style="5" bestFit="1" customWidth="1"/>
    <col min="10" max="10" width="24.1640625" style="5" bestFit="1" customWidth="1"/>
    <col min="11" max="11" width="23.1640625" style="5" bestFit="1" customWidth="1"/>
    <col min="12" max="12" width="14" style="5" customWidth="1"/>
    <col min="13" max="13" width="15.83203125" style="5" bestFit="1" customWidth="1"/>
    <col min="14" max="14" width="14" style="5" customWidth="1"/>
    <col min="15" max="15" width="19.1640625" style="5" bestFit="1" customWidth="1"/>
    <col min="16" max="16" width="25.5" style="5" bestFit="1" customWidth="1"/>
    <col min="17" max="17" width="17.6640625" style="5" bestFit="1" customWidth="1"/>
    <col min="18" max="18" width="16.1640625" style="5" bestFit="1" customWidth="1"/>
    <col min="19" max="20" width="16.1640625" style="5" customWidth="1"/>
    <col min="21" max="21" width="19.1640625" style="5" bestFit="1" customWidth="1"/>
    <col min="22" max="22" width="12.33203125" style="5" bestFit="1" customWidth="1"/>
    <col min="23" max="23" width="12" style="5" bestFit="1" customWidth="1"/>
    <col min="24" max="24" width="22.5" style="5" bestFit="1" customWidth="1"/>
    <col min="25" max="25" width="19" style="5" bestFit="1" customWidth="1"/>
    <col min="26" max="26" width="11.83203125" style="5" customWidth="1"/>
    <col min="27" max="16384" width="9.1640625" style="5"/>
  </cols>
  <sheetData>
    <row r="1" spans="1:38" s="57" customFormat="1" x14ac:dyDescent="0.2">
      <c r="A1" s="60" t="s">
        <v>205</v>
      </c>
      <c r="B1" s="82"/>
      <c r="C1" s="82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90"/>
      <c r="AB1" s="90"/>
      <c r="AC1" s="90"/>
      <c r="AD1" s="90"/>
    </row>
    <row r="2" spans="1:38" ht="21" x14ac:dyDescent="0.2">
      <c r="A2" s="286" t="s">
        <v>0</v>
      </c>
      <c r="B2" s="284" t="s">
        <v>167</v>
      </c>
      <c r="C2" s="284" t="s">
        <v>169</v>
      </c>
      <c r="D2" s="284" t="s">
        <v>1</v>
      </c>
      <c r="E2" s="284" t="s">
        <v>2</v>
      </c>
      <c r="F2" s="6" t="s">
        <v>3</v>
      </c>
      <c r="G2" s="6" t="s">
        <v>4</v>
      </c>
      <c r="H2" s="6" t="s">
        <v>5</v>
      </c>
      <c r="I2" s="6" t="s">
        <v>5</v>
      </c>
      <c r="J2" s="6" t="s">
        <v>21</v>
      </c>
      <c r="K2" s="6" t="s">
        <v>32</v>
      </c>
      <c r="L2" s="7" t="s">
        <v>6</v>
      </c>
      <c r="M2" s="87" t="s">
        <v>208</v>
      </c>
      <c r="N2" s="7" t="s">
        <v>6</v>
      </c>
      <c r="O2" s="6" t="s">
        <v>33</v>
      </c>
      <c r="P2" s="7" t="s">
        <v>6</v>
      </c>
      <c r="Q2" s="6" t="s">
        <v>34</v>
      </c>
      <c r="R2" s="7" t="s">
        <v>6</v>
      </c>
      <c r="S2" s="87" t="s">
        <v>213</v>
      </c>
      <c r="T2" s="7" t="s">
        <v>6</v>
      </c>
      <c r="U2" s="6" t="s">
        <v>7</v>
      </c>
      <c r="V2" s="6" t="s">
        <v>8</v>
      </c>
      <c r="W2" s="6" t="s">
        <v>9</v>
      </c>
      <c r="X2" s="6" t="s">
        <v>10</v>
      </c>
      <c r="Y2" s="6" t="s">
        <v>23</v>
      </c>
      <c r="Z2" s="284" t="s">
        <v>25</v>
      </c>
    </row>
    <row r="3" spans="1:38" x14ac:dyDescent="0.2">
      <c r="A3" s="287"/>
      <c r="B3" s="285"/>
      <c r="C3" s="285"/>
      <c r="D3" s="285"/>
      <c r="E3" s="285"/>
      <c r="F3" s="8" t="s">
        <v>11</v>
      </c>
      <c r="G3" s="8" t="s">
        <v>12</v>
      </c>
      <c r="H3" s="8" t="s">
        <v>13</v>
      </c>
      <c r="I3" s="8" t="s">
        <v>14</v>
      </c>
      <c r="J3" s="8" t="s">
        <v>22</v>
      </c>
      <c r="K3" s="8" t="s">
        <v>15</v>
      </c>
      <c r="L3" s="9" t="s">
        <v>16</v>
      </c>
      <c r="M3" s="88" t="s">
        <v>209</v>
      </c>
      <c r="N3" s="89" t="s">
        <v>16</v>
      </c>
      <c r="O3" s="8" t="s">
        <v>207</v>
      </c>
      <c r="P3" s="9" t="s">
        <v>16</v>
      </c>
      <c r="Q3" s="8" t="s">
        <v>211</v>
      </c>
      <c r="R3" s="9" t="s">
        <v>17</v>
      </c>
      <c r="S3" s="89" t="s">
        <v>212</v>
      </c>
      <c r="T3" s="89" t="s">
        <v>17</v>
      </c>
      <c r="U3" s="8" t="s">
        <v>18</v>
      </c>
      <c r="V3" s="8" t="s">
        <v>18</v>
      </c>
      <c r="W3" s="8" t="s">
        <v>19</v>
      </c>
      <c r="X3" s="8" t="s">
        <v>20</v>
      </c>
      <c r="Y3" s="8" t="s">
        <v>24</v>
      </c>
      <c r="Z3" s="285"/>
    </row>
    <row r="4" spans="1:38" s="1" customFormat="1" x14ac:dyDescent="0.2">
      <c r="A4" s="5" t="s">
        <v>215</v>
      </c>
      <c r="B4" s="76">
        <v>1</v>
      </c>
      <c r="C4" s="76" t="s">
        <v>214</v>
      </c>
      <c r="D4" s="84">
        <v>44665</v>
      </c>
      <c r="E4" s="10">
        <v>20</v>
      </c>
      <c r="F4" s="92">
        <v>44665.680555555555</v>
      </c>
      <c r="G4" s="11">
        <v>1.5166666667209938</v>
      </c>
      <c r="H4" s="10">
        <v>-2770</v>
      </c>
      <c r="I4" s="10">
        <v>202</v>
      </c>
      <c r="J4" s="80">
        <v>2.3877959999999998</v>
      </c>
      <c r="K4" s="12">
        <v>2261263000</v>
      </c>
      <c r="L4" s="11">
        <v>7.9328350000000006E-2</v>
      </c>
      <c r="M4" s="11" t="s">
        <v>210</v>
      </c>
      <c r="N4" s="11" t="s">
        <v>210</v>
      </c>
      <c r="O4" s="12">
        <v>4574154</v>
      </c>
      <c r="P4" s="11">
        <v>7.7310160000000003E-2</v>
      </c>
      <c r="Q4" s="13">
        <v>2.022832E-3</v>
      </c>
      <c r="R4" s="13">
        <v>7.6468170000000002E-2</v>
      </c>
      <c r="S4" s="11" t="s">
        <v>210</v>
      </c>
      <c r="T4" s="11" t="s">
        <v>210</v>
      </c>
      <c r="U4" s="10">
        <v>8</v>
      </c>
      <c r="V4" s="10">
        <v>-4</v>
      </c>
      <c r="W4" s="10">
        <v>12</v>
      </c>
      <c r="X4" s="12">
        <v>6E-9</v>
      </c>
      <c r="Y4" s="79">
        <f>K4/J4</f>
        <v>947008454.65860569</v>
      </c>
      <c r="AK4" s="74"/>
      <c r="AL4" s="74"/>
    </row>
    <row r="5" spans="1:38" s="1" customFormat="1" x14ac:dyDescent="0.2">
      <c r="A5" s="5" t="s">
        <v>216</v>
      </c>
      <c r="B5" s="76">
        <v>1</v>
      </c>
      <c r="C5" s="76" t="s">
        <v>214</v>
      </c>
      <c r="D5" s="84">
        <v>44665</v>
      </c>
      <c r="E5" s="10">
        <v>20</v>
      </c>
      <c r="F5" s="92">
        <v>44665.683333333334</v>
      </c>
      <c r="G5" s="11">
        <v>1.5833333334303461</v>
      </c>
      <c r="H5" s="10">
        <v>-2820</v>
      </c>
      <c r="I5" s="10">
        <v>202</v>
      </c>
      <c r="J5" s="80">
        <v>2.4129860000000001</v>
      </c>
      <c r="K5" s="12">
        <v>2257053000</v>
      </c>
      <c r="L5" s="11">
        <v>4.3337510000000003E-2</v>
      </c>
      <c r="M5" s="11" t="s">
        <v>210</v>
      </c>
      <c r="N5" s="11" t="s">
        <v>210</v>
      </c>
      <c r="O5" s="12">
        <v>4565919</v>
      </c>
      <c r="P5" s="11">
        <v>4.2824599999999997E-2</v>
      </c>
      <c r="Q5" s="13">
        <v>2.0229570000000001E-3</v>
      </c>
      <c r="R5" s="13">
        <v>6.1916269999999995E-2</v>
      </c>
      <c r="S5" s="11" t="s">
        <v>210</v>
      </c>
      <c r="T5" s="11" t="s">
        <v>210</v>
      </c>
      <c r="U5" s="10">
        <v>7</v>
      </c>
      <c r="V5" s="10">
        <v>-5</v>
      </c>
      <c r="W5" s="10">
        <v>13</v>
      </c>
      <c r="X5" s="12">
        <v>6E-9</v>
      </c>
      <c r="Y5" s="79">
        <f t="shared" ref="Y5:Y68" si="0">K5/J5</f>
        <v>935377577.8226645</v>
      </c>
      <c r="AK5" s="74"/>
    </row>
    <row r="6" spans="1:38" s="1" customFormat="1" x14ac:dyDescent="0.2">
      <c r="A6" s="5" t="s">
        <v>217</v>
      </c>
      <c r="B6" s="76">
        <v>1</v>
      </c>
      <c r="C6" s="76" t="s">
        <v>214</v>
      </c>
      <c r="D6" s="84">
        <v>44665</v>
      </c>
      <c r="E6" s="10">
        <v>20</v>
      </c>
      <c r="F6" s="92">
        <v>44665.711111111108</v>
      </c>
      <c r="G6" s="11">
        <v>2.25</v>
      </c>
      <c r="H6" s="56">
        <v>-2870</v>
      </c>
      <c r="I6" s="56">
        <v>202</v>
      </c>
      <c r="J6" s="80">
        <v>2.456874</v>
      </c>
      <c r="K6" s="12">
        <v>2289778000</v>
      </c>
      <c r="L6" s="11">
        <v>8.254011E-2</v>
      </c>
      <c r="M6" s="11" t="s">
        <v>210</v>
      </c>
      <c r="N6" s="11" t="s">
        <v>210</v>
      </c>
      <c r="O6" s="12">
        <v>4631963</v>
      </c>
      <c r="P6" s="11">
        <v>8.3402840000000006E-2</v>
      </c>
      <c r="Q6" s="13">
        <v>2.0228870000000001E-3</v>
      </c>
      <c r="R6" s="13">
        <v>6.1689259999999996E-2</v>
      </c>
      <c r="S6" s="11" t="s">
        <v>210</v>
      </c>
      <c r="T6" s="11" t="s">
        <v>210</v>
      </c>
      <c r="U6" s="10">
        <v>7</v>
      </c>
      <c r="V6" s="10">
        <v>-5</v>
      </c>
      <c r="W6" s="56">
        <v>12</v>
      </c>
      <c r="X6" s="12">
        <v>6E-9</v>
      </c>
      <c r="Y6" s="79">
        <f t="shared" si="0"/>
        <v>931988372.21607625</v>
      </c>
      <c r="AK6" s="74"/>
    </row>
    <row r="7" spans="1:38" s="1" customFormat="1" x14ac:dyDescent="0.2">
      <c r="A7" s="5" t="s">
        <v>218</v>
      </c>
      <c r="B7" s="76">
        <v>1</v>
      </c>
      <c r="C7" s="76" t="s">
        <v>214</v>
      </c>
      <c r="D7" s="84">
        <v>44665</v>
      </c>
      <c r="E7" s="10">
        <v>20</v>
      </c>
      <c r="F7" s="92">
        <v>44665.713888888888</v>
      </c>
      <c r="G7" s="11">
        <v>2.3166666667093523</v>
      </c>
      <c r="H7" s="56">
        <v>2417</v>
      </c>
      <c r="I7" s="56">
        <v>628</v>
      </c>
      <c r="J7" s="80">
        <v>2.467044</v>
      </c>
      <c r="K7" s="12">
        <v>2288746000</v>
      </c>
      <c r="L7" s="11">
        <v>3.087749E-2</v>
      </c>
      <c r="M7" s="11" t="s">
        <v>210</v>
      </c>
      <c r="N7" s="11" t="s">
        <v>210</v>
      </c>
      <c r="O7" s="12">
        <v>4621974</v>
      </c>
      <c r="P7" s="11">
        <v>2.869758E-2</v>
      </c>
      <c r="Q7" s="13">
        <v>2.019435E-3</v>
      </c>
      <c r="R7" s="13">
        <v>7.6884540000000001E-2</v>
      </c>
      <c r="S7" s="11" t="s">
        <v>210</v>
      </c>
      <c r="T7" s="11" t="s">
        <v>210</v>
      </c>
      <c r="U7" s="10">
        <v>29</v>
      </c>
      <c r="V7" s="10">
        <v>-9</v>
      </c>
      <c r="W7" s="56">
        <v>13</v>
      </c>
      <c r="X7" s="12">
        <v>6E-9</v>
      </c>
      <c r="Y7" s="79">
        <f t="shared" si="0"/>
        <v>927728082.67708242</v>
      </c>
      <c r="AK7" s="74"/>
    </row>
    <row r="8" spans="1:38" s="1" customFormat="1" x14ac:dyDescent="0.2">
      <c r="A8" s="5" t="s">
        <v>219</v>
      </c>
      <c r="B8" s="76">
        <v>1</v>
      </c>
      <c r="C8" s="76" t="s">
        <v>214</v>
      </c>
      <c r="D8" s="84">
        <v>44665</v>
      </c>
      <c r="E8" s="10">
        <v>20</v>
      </c>
      <c r="F8" s="92">
        <v>44665.741666666669</v>
      </c>
      <c r="G8" s="11">
        <v>2.9833333334536292</v>
      </c>
      <c r="H8" s="56">
        <v>-2920</v>
      </c>
      <c r="I8" s="56">
        <v>202</v>
      </c>
      <c r="J8" s="80">
        <v>2.4526499999999998</v>
      </c>
      <c r="K8" s="12">
        <v>2279179000</v>
      </c>
      <c r="L8" s="23">
        <v>2.325228E-2</v>
      </c>
      <c r="M8" s="11" t="s">
        <v>210</v>
      </c>
      <c r="N8" s="11" t="s">
        <v>210</v>
      </c>
      <c r="O8" s="12">
        <v>4610944</v>
      </c>
      <c r="P8" s="11">
        <v>2.2541499999999999E-2</v>
      </c>
      <c r="Q8" s="13">
        <v>2.0230719999999999E-3</v>
      </c>
      <c r="R8" s="13">
        <v>8.0780130000000006E-2</v>
      </c>
      <c r="S8" s="11" t="s">
        <v>210</v>
      </c>
      <c r="T8" s="11" t="s">
        <v>210</v>
      </c>
      <c r="U8" s="10">
        <v>6</v>
      </c>
      <c r="V8" s="10">
        <v>-4</v>
      </c>
      <c r="W8" s="56">
        <v>13</v>
      </c>
      <c r="X8" s="12">
        <v>6.1E-9</v>
      </c>
      <c r="Y8" s="79">
        <f t="shared" si="0"/>
        <v>929272011.90549004</v>
      </c>
      <c r="AK8" s="74"/>
    </row>
    <row r="9" spans="1:38" s="1" customFormat="1" x14ac:dyDescent="0.2">
      <c r="A9" s="5" t="s">
        <v>220</v>
      </c>
      <c r="B9" s="76">
        <v>1</v>
      </c>
      <c r="C9" s="76" t="s">
        <v>214</v>
      </c>
      <c r="D9" s="84">
        <v>44665</v>
      </c>
      <c r="E9" s="10">
        <v>20</v>
      </c>
      <c r="F9" s="92">
        <v>44665.744444444441</v>
      </c>
      <c r="G9" s="11">
        <v>3.0499999999883585</v>
      </c>
      <c r="H9" s="56">
        <v>2367</v>
      </c>
      <c r="I9" s="56">
        <v>678</v>
      </c>
      <c r="J9" s="80">
        <v>2.4452180000000001</v>
      </c>
      <c r="K9" s="12">
        <v>2230125000</v>
      </c>
      <c r="L9" s="23">
        <v>5.3202979999999997E-2</v>
      </c>
      <c r="M9" s="11" t="s">
        <v>210</v>
      </c>
      <c r="N9" s="11" t="s">
        <v>210</v>
      </c>
      <c r="O9" s="12">
        <v>4501825</v>
      </c>
      <c r="P9" s="11">
        <v>5.1362169999999999E-2</v>
      </c>
      <c r="Q9" s="13">
        <v>2.0186430000000001E-3</v>
      </c>
      <c r="R9" s="13">
        <v>9.041689E-2</v>
      </c>
      <c r="S9" s="11" t="s">
        <v>210</v>
      </c>
      <c r="T9" s="11" t="s">
        <v>210</v>
      </c>
      <c r="U9" s="10">
        <v>28</v>
      </c>
      <c r="V9" s="10">
        <v>-9</v>
      </c>
      <c r="W9" s="56">
        <v>11</v>
      </c>
      <c r="X9" s="12">
        <v>6.1E-9</v>
      </c>
      <c r="Y9" s="79">
        <f t="shared" si="0"/>
        <v>912035245.93717206</v>
      </c>
      <c r="AK9" s="74"/>
    </row>
    <row r="10" spans="1:38" s="1" customFormat="1" x14ac:dyDescent="0.2">
      <c r="A10" s="5" t="s">
        <v>221</v>
      </c>
      <c r="B10" s="76">
        <v>1</v>
      </c>
      <c r="C10" s="76" t="s">
        <v>214</v>
      </c>
      <c r="D10" s="84">
        <v>44665</v>
      </c>
      <c r="E10" s="10">
        <v>20</v>
      </c>
      <c r="F10" s="92">
        <v>44665.771527777775</v>
      </c>
      <c r="G10" s="11">
        <v>3.7000000000116415</v>
      </c>
      <c r="H10" s="56">
        <v>-2970</v>
      </c>
      <c r="I10" s="56">
        <v>202</v>
      </c>
      <c r="J10" s="80">
        <v>2.470173</v>
      </c>
      <c r="K10" s="12">
        <v>2291597000</v>
      </c>
      <c r="L10" s="23">
        <v>7.2197259999999999E-2</v>
      </c>
      <c r="M10" s="11" t="s">
        <v>210</v>
      </c>
      <c r="N10" s="11" t="s">
        <v>210</v>
      </c>
      <c r="O10" s="12">
        <v>4636149</v>
      </c>
      <c r="P10" s="11">
        <v>7.0609290000000005E-2</v>
      </c>
      <c r="Q10" s="13">
        <v>2.023108E-3</v>
      </c>
      <c r="R10" s="13">
        <v>6.3034210000000007E-2</v>
      </c>
      <c r="S10" s="11" t="s">
        <v>210</v>
      </c>
      <c r="T10" s="11" t="s">
        <v>210</v>
      </c>
      <c r="U10" s="10">
        <v>6</v>
      </c>
      <c r="V10" s="10">
        <v>-4</v>
      </c>
      <c r="W10" s="56">
        <v>13</v>
      </c>
      <c r="X10" s="12">
        <v>6.1E-9</v>
      </c>
      <c r="Y10" s="79">
        <f t="shared" si="0"/>
        <v>927707087.72219598</v>
      </c>
      <c r="AK10" s="74"/>
    </row>
    <row r="11" spans="1:38" s="1" customFormat="1" x14ac:dyDescent="0.2">
      <c r="A11" s="5" t="s">
        <v>222</v>
      </c>
      <c r="B11" s="76">
        <v>1</v>
      </c>
      <c r="C11" s="76" t="s">
        <v>214</v>
      </c>
      <c r="D11" s="84">
        <v>44665</v>
      </c>
      <c r="E11" s="10">
        <v>20</v>
      </c>
      <c r="F11" s="92">
        <v>44665.774305555555</v>
      </c>
      <c r="G11" s="11">
        <v>3.7666666667209938</v>
      </c>
      <c r="H11" s="56">
        <v>2317</v>
      </c>
      <c r="I11" s="56">
        <v>666</v>
      </c>
      <c r="J11" s="80">
        <v>2.4734590000000001</v>
      </c>
      <c r="K11" s="12">
        <v>2282585000</v>
      </c>
      <c r="L11" s="23">
        <v>6.1284169999999999E-2</v>
      </c>
      <c r="M11" s="11" t="s">
        <v>210</v>
      </c>
      <c r="N11" s="11" t="s">
        <v>210</v>
      </c>
      <c r="O11" s="12">
        <v>4608333</v>
      </c>
      <c r="P11" s="11">
        <v>6.177241E-2</v>
      </c>
      <c r="Q11" s="13">
        <v>2.0189100000000001E-3</v>
      </c>
      <c r="R11" s="13">
        <v>7.4226860000000006E-2</v>
      </c>
      <c r="S11" s="11" t="s">
        <v>210</v>
      </c>
      <c r="T11" s="11" t="s">
        <v>210</v>
      </c>
      <c r="U11" s="10">
        <v>29</v>
      </c>
      <c r="V11" s="10">
        <v>-10</v>
      </c>
      <c r="W11" s="56">
        <v>13</v>
      </c>
      <c r="X11" s="12">
        <v>6E-9</v>
      </c>
      <c r="Y11" s="79">
        <f t="shared" si="0"/>
        <v>922831144.56314003</v>
      </c>
      <c r="AK11" s="74"/>
    </row>
    <row r="12" spans="1:38" s="1" customFormat="1" x14ac:dyDescent="0.2">
      <c r="A12" s="5" t="s">
        <v>223</v>
      </c>
      <c r="B12" s="76">
        <v>1</v>
      </c>
      <c r="C12" s="76" t="s">
        <v>214</v>
      </c>
      <c r="D12" s="84">
        <v>44665</v>
      </c>
      <c r="E12" s="10">
        <v>20</v>
      </c>
      <c r="F12" s="92">
        <v>44665.802083333336</v>
      </c>
      <c r="G12" s="23">
        <v>4.4333333334652707</v>
      </c>
      <c r="H12" s="56">
        <v>-3020</v>
      </c>
      <c r="I12" s="56">
        <v>202</v>
      </c>
      <c r="J12" s="80">
        <v>2.4549179999999997</v>
      </c>
      <c r="K12" s="12">
        <v>2287791000</v>
      </c>
      <c r="L12" s="23">
        <v>6.6432469999999993E-2</v>
      </c>
      <c r="M12" s="11" t="s">
        <v>210</v>
      </c>
      <c r="N12" s="11" t="s">
        <v>210</v>
      </c>
      <c r="O12" s="12">
        <v>4628593</v>
      </c>
      <c r="P12" s="11">
        <v>6.3517089999999998E-2</v>
      </c>
      <c r="Q12" s="13">
        <v>2.0231709999999998E-3</v>
      </c>
      <c r="R12" s="13">
        <v>7.0135030000000001E-2</v>
      </c>
      <c r="S12" s="11" t="s">
        <v>210</v>
      </c>
      <c r="T12" s="11" t="s">
        <v>210</v>
      </c>
      <c r="U12" s="10">
        <v>5</v>
      </c>
      <c r="V12" s="10">
        <v>-4</v>
      </c>
      <c r="W12" s="56">
        <v>13</v>
      </c>
      <c r="X12" s="12">
        <v>6E-9</v>
      </c>
      <c r="Y12" s="79">
        <f t="shared" si="0"/>
        <v>931921555.01731634</v>
      </c>
      <c r="AK12" s="74"/>
    </row>
    <row r="13" spans="1:38" s="1" customFormat="1" x14ac:dyDescent="0.2">
      <c r="A13" s="5" t="s">
        <v>224</v>
      </c>
      <c r="B13" s="76">
        <v>1</v>
      </c>
      <c r="C13" s="76" t="s">
        <v>214</v>
      </c>
      <c r="D13" s="84">
        <v>44665</v>
      </c>
      <c r="E13" s="10">
        <v>20</v>
      </c>
      <c r="F13" s="92">
        <v>44665.804861111108</v>
      </c>
      <c r="G13" s="23">
        <v>4.5</v>
      </c>
      <c r="H13" s="56">
        <v>2367</v>
      </c>
      <c r="I13" s="56">
        <v>616</v>
      </c>
      <c r="J13" s="80">
        <v>2.4637579999999999</v>
      </c>
      <c r="K13" s="12">
        <v>2254847000</v>
      </c>
      <c r="L13" s="23">
        <v>3.5129220000000003E-2</v>
      </c>
      <c r="M13" s="11" t="s">
        <v>210</v>
      </c>
      <c r="N13" s="11" t="s">
        <v>210</v>
      </c>
      <c r="O13" s="12">
        <v>4552546</v>
      </c>
      <c r="P13" s="11">
        <v>3.572993E-2</v>
      </c>
      <c r="Q13" s="13">
        <v>2.0188879999999999E-3</v>
      </c>
      <c r="R13" s="13">
        <v>5.8131880000000004E-2</v>
      </c>
      <c r="S13" s="11" t="s">
        <v>210</v>
      </c>
      <c r="T13" s="11" t="s">
        <v>210</v>
      </c>
      <c r="U13" s="10">
        <v>27</v>
      </c>
      <c r="V13" s="10">
        <v>-8</v>
      </c>
      <c r="W13" s="56">
        <v>13</v>
      </c>
      <c r="X13" s="12">
        <v>6E-9</v>
      </c>
      <c r="Y13" s="79">
        <f t="shared" si="0"/>
        <v>915206363.6120106</v>
      </c>
      <c r="AK13" s="74"/>
    </row>
    <row r="14" spans="1:38" s="1" customFormat="1" x14ac:dyDescent="0.2">
      <c r="A14" s="5" t="s">
        <v>225</v>
      </c>
      <c r="B14" s="76">
        <v>1</v>
      </c>
      <c r="C14" s="76" t="s">
        <v>214</v>
      </c>
      <c r="D14" s="84">
        <v>44665</v>
      </c>
      <c r="E14" s="10">
        <v>20</v>
      </c>
      <c r="F14" s="92">
        <v>44665.832638888889</v>
      </c>
      <c r="G14" s="23">
        <v>5.1666666667442769</v>
      </c>
      <c r="H14" s="56">
        <v>-3070</v>
      </c>
      <c r="I14" s="56">
        <v>202</v>
      </c>
      <c r="J14" s="80">
        <v>2.1474690000000001</v>
      </c>
      <c r="K14" s="12">
        <v>2020496000</v>
      </c>
      <c r="L14" s="23">
        <v>5.2834510000000001E-2</v>
      </c>
      <c r="M14" s="11" t="s">
        <v>210</v>
      </c>
      <c r="N14" s="11" t="s">
        <v>210</v>
      </c>
      <c r="O14" s="12">
        <v>4088009</v>
      </c>
      <c r="P14" s="11">
        <v>5.6377990000000003E-2</v>
      </c>
      <c r="Q14" s="13">
        <v>2.0232689999999998E-3</v>
      </c>
      <c r="R14" s="13">
        <v>8.878802999999999E-2</v>
      </c>
      <c r="S14" s="11" t="s">
        <v>210</v>
      </c>
      <c r="T14" s="11" t="s">
        <v>210</v>
      </c>
      <c r="U14" s="10">
        <v>5</v>
      </c>
      <c r="V14" s="10">
        <v>-4</v>
      </c>
      <c r="W14" s="56">
        <v>12</v>
      </c>
      <c r="X14" s="12">
        <v>6E-9</v>
      </c>
      <c r="Y14" s="79">
        <f t="shared" si="0"/>
        <v>940873186.06229007</v>
      </c>
      <c r="AK14" s="74"/>
    </row>
    <row r="15" spans="1:38" s="1" customFormat="1" x14ac:dyDescent="0.2">
      <c r="A15" s="5" t="s">
        <v>226</v>
      </c>
      <c r="B15" s="76">
        <v>1</v>
      </c>
      <c r="C15" s="76" t="s">
        <v>214</v>
      </c>
      <c r="D15" s="84">
        <v>44665</v>
      </c>
      <c r="E15" s="10">
        <v>20</v>
      </c>
      <c r="F15" s="92">
        <v>44665.834722222222</v>
      </c>
      <c r="G15" s="23">
        <v>5.2166666667326353</v>
      </c>
      <c r="H15" s="56">
        <v>2317</v>
      </c>
      <c r="I15" s="56">
        <v>616</v>
      </c>
      <c r="J15" s="80">
        <v>2.1372210000000003</v>
      </c>
      <c r="K15" s="12">
        <v>2024449000</v>
      </c>
      <c r="L15" s="23">
        <v>7.8420480000000001E-2</v>
      </c>
      <c r="M15" s="11" t="s">
        <v>210</v>
      </c>
      <c r="N15" s="11" t="s">
        <v>210</v>
      </c>
      <c r="O15" s="12">
        <v>4087610</v>
      </c>
      <c r="P15" s="11">
        <v>7.9072970000000006E-2</v>
      </c>
      <c r="Q15" s="13">
        <v>2.0191219999999999E-3</v>
      </c>
      <c r="R15" s="13">
        <v>6.3011499999999998E-2</v>
      </c>
      <c r="S15" s="11" t="s">
        <v>210</v>
      </c>
      <c r="T15" s="11" t="s">
        <v>210</v>
      </c>
      <c r="U15" s="10">
        <v>28</v>
      </c>
      <c r="V15" s="10">
        <v>-9</v>
      </c>
      <c r="W15" s="56">
        <v>14</v>
      </c>
      <c r="X15" s="12">
        <v>6.1E-9</v>
      </c>
      <c r="Y15" s="79">
        <f t="shared" si="0"/>
        <v>947234282.27590859</v>
      </c>
      <c r="AK15" s="74"/>
    </row>
    <row r="16" spans="1:38" s="1" customFormat="1" x14ac:dyDescent="0.2">
      <c r="A16" s="5" t="s">
        <v>227</v>
      </c>
      <c r="B16" s="76">
        <v>1</v>
      </c>
      <c r="C16" s="76" t="s">
        <v>214</v>
      </c>
      <c r="D16" s="84">
        <v>44665</v>
      </c>
      <c r="E16" s="10">
        <v>20</v>
      </c>
      <c r="F16" s="92">
        <v>44665.980555555558</v>
      </c>
      <c r="G16" s="23">
        <v>8.716666666790843</v>
      </c>
      <c r="H16" s="56">
        <v>-2735</v>
      </c>
      <c r="I16" s="56">
        <v>431</v>
      </c>
      <c r="J16" s="80">
        <v>2.2785850000000001</v>
      </c>
      <c r="K16" s="12">
        <v>2131009000</v>
      </c>
      <c r="L16" s="23">
        <v>1.327001E-2</v>
      </c>
      <c r="M16" s="11" t="s">
        <v>210</v>
      </c>
      <c r="N16" s="11" t="s">
        <v>210</v>
      </c>
      <c r="O16" s="12">
        <v>4311500</v>
      </c>
      <c r="P16" s="11">
        <v>1.6932490000000001E-2</v>
      </c>
      <c r="Q16" s="13">
        <v>2.0232200000000001E-3</v>
      </c>
      <c r="R16" s="13">
        <v>8.8738830000000005E-2</v>
      </c>
      <c r="S16" s="11" t="s">
        <v>210</v>
      </c>
      <c r="T16" s="11" t="s">
        <v>210</v>
      </c>
      <c r="U16" s="10">
        <v>6</v>
      </c>
      <c r="V16" s="10">
        <v>-6</v>
      </c>
      <c r="W16" s="56">
        <v>10</v>
      </c>
      <c r="X16" s="12">
        <v>6E-9</v>
      </c>
      <c r="Y16" s="79">
        <f t="shared" si="0"/>
        <v>935233489.20492315</v>
      </c>
      <c r="AK16" s="74"/>
    </row>
    <row r="17" spans="1:38" s="1" customFormat="1" x14ac:dyDescent="0.2">
      <c r="A17" s="5" t="s">
        <v>228</v>
      </c>
      <c r="B17" s="76">
        <v>1</v>
      </c>
      <c r="C17" s="76" t="s">
        <v>214</v>
      </c>
      <c r="D17" s="84">
        <v>44666</v>
      </c>
      <c r="E17" s="10">
        <v>20</v>
      </c>
      <c r="F17" s="92">
        <v>44666.005555555559</v>
      </c>
      <c r="G17" s="23">
        <v>9.3166666668257676</v>
      </c>
      <c r="H17" s="56">
        <v>-3120</v>
      </c>
      <c r="I17" s="56">
        <v>202</v>
      </c>
      <c r="J17" s="80">
        <v>2.237044</v>
      </c>
      <c r="K17" s="12">
        <v>2101964000</v>
      </c>
      <c r="L17" s="23">
        <v>3.8333270000000003E-2</v>
      </c>
      <c r="M17" s="11" t="s">
        <v>210</v>
      </c>
      <c r="N17" s="11" t="s">
        <v>210</v>
      </c>
      <c r="O17" s="12">
        <v>4253037</v>
      </c>
      <c r="P17" s="11">
        <v>4.2223089999999998E-2</v>
      </c>
      <c r="Q17" s="13">
        <v>2.0233629999999998E-3</v>
      </c>
      <c r="R17" s="13">
        <v>0.1187352</v>
      </c>
      <c r="S17" s="11" t="s">
        <v>210</v>
      </c>
      <c r="T17" s="11" t="s">
        <v>210</v>
      </c>
      <c r="U17" s="10">
        <v>5</v>
      </c>
      <c r="V17" s="10">
        <v>-4</v>
      </c>
      <c r="W17" s="56">
        <v>8</v>
      </c>
      <c r="X17" s="12">
        <v>6E-9</v>
      </c>
      <c r="Y17" s="79">
        <f t="shared" si="0"/>
        <v>939616744.23927283</v>
      </c>
      <c r="AK17" s="74"/>
    </row>
    <row r="18" spans="1:38" s="1" customFormat="1" x14ac:dyDescent="0.2">
      <c r="A18" s="5" t="s">
        <v>229</v>
      </c>
      <c r="B18" s="76">
        <v>1</v>
      </c>
      <c r="C18" s="76" t="s">
        <v>214</v>
      </c>
      <c r="D18" s="84">
        <v>44666</v>
      </c>
      <c r="E18" s="10">
        <v>20</v>
      </c>
      <c r="F18" s="92">
        <v>44666.008333333331</v>
      </c>
      <c r="G18" s="23">
        <v>9.3833333333604969</v>
      </c>
      <c r="H18" s="56">
        <v>1863</v>
      </c>
      <c r="I18" s="56">
        <v>691</v>
      </c>
      <c r="J18" s="80">
        <v>2.2362610000000003</v>
      </c>
      <c r="K18" s="12">
        <v>2073235000</v>
      </c>
      <c r="L18" s="23">
        <v>4.0675309999999999E-2</v>
      </c>
      <c r="M18" s="11" t="s">
        <v>210</v>
      </c>
      <c r="N18" s="11" t="s">
        <v>210</v>
      </c>
      <c r="O18" s="12">
        <v>4186072</v>
      </c>
      <c r="P18" s="11">
        <v>3.975447E-2</v>
      </c>
      <c r="Q18" s="13">
        <v>2.019102E-3</v>
      </c>
      <c r="R18" s="13">
        <v>8.3509329999999993E-2</v>
      </c>
      <c r="S18" s="11" t="s">
        <v>210</v>
      </c>
      <c r="T18" s="11" t="s">
        <v>210</v>
      </c>
      <c r="U18" s="10">
        <v>25</v>
      </c>
      <c r="V18" s="10">
        <v>-9</v>
      </c>
      <c r="W18" s="56">
        <v>12</v>
      </c>
      <c r="X18" s="12">
        <v>6E-9</v>
      </c>
      <c r="Y18" s="79">
        <f t="shared" si="0"/>
        <v>927098849.37402201</v>
      </c>
      <c r="AK18" s="74"/>
    </row>
    <row r="19" spans="1:38" s="1" customFormat="1" x14ac:dyDescent="0.2">
      <c r="A19" s="5" t="s">
        <v>230</v>
      </c>
      <c r="B19" s="76">
        <v>1</v>
      </c>
      <c r="C19" s="76" t="s">
        <v>214</v>
      </c>
      <c r="D19" s="84">
        <v>44666</v>
      </c>
      <c r="E19" s="10">
        <v>20</v>
      </c>
      <c r="F19" s="92">
        <v>44666.025694444441</v>
      </c>
      <c r="G19" s="23">
        <v>9.7999999999883585</v>
      </c>
      <c r="H19" s="56">
        <v>3928</v>
      </c>
      <c r="I19" s="56">
        <v>-1449</v>
      </c>
      <c r="J19" s="80">
        <v>2.2778809999999998</v>
      </c>
      <c r="K19" s="12">
        <v>2148501000</v>
      </c>
      <c r="L19" s="23">
        <v>5.651395E-2</v>
      </c>
      <c r="M19" s="11" t="s">
        <v>210</v>
      </c>
      <c r="N19" s="11" t="s">
        <v>210</v>
      </c>
      <c r="O19" s="12">
        <v>4327668</v>
      </c>
      <c r="P19" s="11">
        <v>5.9243730000000001E-2</v>
      </c>
      <c r="Q19" s="13">
        <v>2.014273E-3</v>
      </c>
      <c r="R19" s="13">
        <v>7.7605489999999999E-2</v>
      </c>
      <c r="S19" s="11" t="s">
        <v>210</v>
      </c>
      <c r="T19" s="11" t="s">
        <v>210</v>
      </c>
      <c r="U19" s="10">
        <v>40</v>
      </c>
      <c r="V19" s="10">
        <v>-11</v>
      </c>
      <c r="W19" s="56">
        <v>10</v>
      </c>
      <c r="X19" s="12">
        <v>6E-9</v>
      </c>
      <c r="Y19" s="79">
        <f t="shared" si="0"/>
        <v>943201598.32756853</v>
      </c>
      <c r="AK19" s="74"/>
      <c r="AL19" s="75"/>
    </row>
    <row r="20" spans="1:38" s="1" customFormat="1" x14ac:dyDescent="0.2">
      <c r="A20" s="5" t="s">
        <v>231</v>
      </c>
      <c r="B20" s="76">
        <v>1</v>
      </c>
      <c r="C20" s="76" t="s">
        <v>214</v>
      </c>
      <c r="D20" s="84">
        <v>44666</v>
      </c>
      <c r="E20" s="10">
        <v>20</v>
      </c>
      <c r="F20" s="92">
        <v>44666.027777777781</v>
      </c>
      <c r="G20" s="23">
        <v>9.8500000001513399</v>
      </c>
      <c r="H20" s="56">
        <v>3887</v>
      </c>
      <c r="I20" s="56">
        <v>-1868</v>
      </c>
      <c r="J20" s="80">
        <v>2.286095</v>
      </c>
      <c r="K20" s="12">
        <v>2277027000</v>
      </c>
      <c r="L20" s="23">
        <v>7.2707419999999995E-2</v>
      </c>
      <c r="M20" s="11" t="s">
        <v>210</v>
      </c>
      <c r="N20" s="11" t="s">
        <v>210</v>
      </c>
      <c r="O20" s="12">
        <v>4583673</v>
      </c>
      <c r="P20" s="11">
        <v>7.456749E-2</v>
      </c>
      <c r="Q20" s="13">
        <v>2.0130080000000002E-3</v>
      </c>
      <c r="R20" s="13">
        <v>6.5898410000000004E-2</v>
      </c>
      <c r="S20" s="11" t="s">
        <v>210</v>
      </c>
      <c r="T20" s="11" t="s">
        <v>210</v>
      </c>
      <c r="U20" s="10">
        <v>40</v>
      </c>
      <c r="V20" s="10">
        <v>-11</v>
      </c>
      <c r="W20" s="56">
        <v>7</v>
      </c>
      <c r="X20" s="12">
        <v>6E-9</v>
      </c>
      <c r="Y20" s="79">
        <f t="shared" si="0"/>
        <v>996033410.68503273</v>
      </c>
      <c r="AK20" s="74"/>
      <c r="AL20" s="75"/>
    </row>
    <row r="21" spans="1:38" s="1" customFormat="1" x14ac:dyDescent="0.2">
      <c r="A21" s="5" t="s">
        <v>232</v>
      </c>
      <c r="B21" s="76">
        <v>1</v>
      </c>
      <c r="C21" s="76" t="s">
        <v>214</v>
      </c>
      <c r="D21" s="84">
        <v>44666</v>
      </c>
      <c r="E21" s="10">
        <v>20</v>
      </c>
      <c r="F21" s="92">
        <v>44666.030555555553</v>
      </c>
      <c r="G21" s="23">
        <v>9.9166666666860692</v>
      </c>
      <c r="H21" s="56">
        <v>3451</v>
      </c>
      <c r="I21" s="56">
        <v>-1225</v>
      </c>
      <c r="J21" s="80">
        <v>2.2886769999999999</v>
      </c>
      <c r="K21" s="12">
        <v>2220419000</v>
      </c>
      <c r="L21" s="23">
        <v>3.6150689999999999E-2</v>
      </c>
      <c r="M21" s="11" t="s">
        <v>210</v>
      </c>
      <c r="N21" s="11" t="s">
        <v>210</v>
      </c>
      <c r="O21" s="12">
        <v>4464357</v>
      </c>
      <c r="P21" s="11">
        <v>3.9777119999999999E-2</v>
      </c>
      <c r="Q21" s="13">
        <v>2.0105919999999998E-3</v>
      </c>
      <c r="R21" s="13">
        <v>8.5753739999999995E-2</v>
      </c>
      <c r="S21" s="11" t="s">
        <v>210</v>
      </c>
      <c r="T21" s="11" t="s">
        <v>210</v>
      </c>
      <c r="U21" s="10">
        <v>36</v>
      </c>
      <c r="V21" s="10">
        <v>-11</v>
      </c>
      <c r="W21" s="56">
        <v>8</v>
      </c>
      <c r="X21" s="12">
        <v>6E-9</v>
      </c>
      <c r="Y21" s="79">
        <f t="shared" si="0"/>
        <v>970175782.77756107</v>
      </c>
      <c r="AK21" s="74"/>
      <c r="AL21" s="75"/>
    </row>
    <row r="22" spans="1:38" s="1" customFormat="1" x14ac:dyDescent="0.2">
      <c r="A22" s="5" t="s">
        <v>233</v>
      </c>
      <c r="B22" s="76">
        <v>1</v>
      </c>
      <c r="C22" s="76" t="s">
        <v>214</v>
      </c>
      <c r="D22" s="84">
        <v>44666</v>
      </c>
      <c r="E22" s="10">
        <v>20</v>
      </c>
      <c r="F22" s="92">
        <v>44666.033333333333</v>
      </c>
      <c r="G22" s="23">
        <v>9.9833333333954215</v>
      </c>
      <c r="H22" s="56">
        <v>3182</v>
      </c>
      <c r="I22" s="56">
        <v>-1174</v>
      </c>
      <c r="J22" s="80">
        <v>2.2803059999999999</v>
      </c>
      <c r="K22" s="12">
        <v>2149698000</v>
      </c>
      <c r="L22" s="23">
        <v>7.8509250000000003E-2</v>
      </c>
      <c r="M22" s="11" t="s">
        <v>210</v>
      </c>
      <c r="N22" s="11" t="s">
        <v>210</v>
      </c>
      <c r="O22" s="12">
        <v>4335782</v>
      </c>
      <c r="P22" s="11">
        <v>7.9610589999999995E-2</v>
      </c>
      <c r="Q22" s="13">
        <v>2.016926E-3</v>
      </c>
      <c r="R22" s="13">
        <v>7.3494190000000001E-2</v>
      </c>
      <c r="S22" s="11" t="s">
        <v>210</v>
      </c>
      <c r="T22" s="11" t="s">
        <v>210</v>
      </c>
      <c r="U22" s="10">
        <v>36</v>
      </c>
      <c r="V22" s="10">
        <v>-11</v>
      </c>
      <c r="W22" s="56">
        <v>8</v>
      </c>
      <c r="X22" s="12">
        <v>6E-9</v>
      </c>
      <c r="Y22" s="79">
        <f t="shared" si="0"/>
        <v>942723476.58603716</v>
      </c>
      <c r="AK22" s="74"/>
      <c r="AL22" s="75"/>
    </row>
    <row r="23" spans="1:38" s="1" customFormat="1" x14ac:dyDescent="0.2">
      <c r="A23" s="5" t="s">
        <v>234</v>
      </c>
      <c r="B23" s="76">
        <v>1</v>
      </c>
      <c r="C23" s="76" t="s">
        <v>214</v>
      </c>
      <c r="D23" s="84">
        <v>44666</v>
      </c>
      <c r="E23" s="10">
        <v>20</v>
      </c>
      <c r="F23" s="92">
        <v>44666.035416666666</v>
      </c>
      <c r="G23" s="23">
        <v>10.03333333338378</v>
      </c>
      <c r="H23" s="56">
        <v>-2770</v>
      </c>
      <c r="I23" s="56">
        <v>152</v>
      </c>
      <c r="J23" s="80">
        <v>2.2640340000000001</v>
      </c>
      <c r="K23" s="12">
        <v>2126363000</v>
      </c>
      <c r="L23" s="23">
        <v>5.8036749999999998E-2</v>
      </c>
      <c r="M23" s="11" t="s">
        <v>210</v>
      </c>
      <c r="N23" s="11" t="s">
        <v>210</v>
      </c>
      <c r="O23" s="12">
        <v>4302264</v>
      </c>
      <c r="P23" s="11">
        <v>6.0000440000000002E-2</v>
      </c>
      <c r="Q23" s="13">
        <v>2.0232959999999999E-3</v>
      </c>
      <c r="R23" s="13">
        <v>9.3490940000000008E-2</v>
      </c>
      <c r="S23" s="11" t="s">
        <v>210</v>
      </c>
      <c r="T23" s="11" t="s">
        <v>210</v>
      </c>
      <c r="U23" s="10">
        <v>7</v>
      </c>
      <c r="V23" s="10">
        <v>-4</v>
      </c>
      <c r="W23" s="56">
        <v>11</v>
      </c>
      <c r="X23" s="12">
        <v>6E-9</v>
      </c>
      <c r="Y23" s="79">
        <f t="shared" si="0"/>
        <v>939192167.60879028</v>
      </c>
      <c r="AK23" s="74"/>
    </row>
    <row r="24" spans="1:38" s="1" customFormat="1" x14ac:dyDescent="0.2">
      <c r="A24" s="5" t="s">
        <v>235</v>
      </c>
      <c r="B24" s="76">
        <v>1</v>
      </c>
      <c r="C24" s="76" t="s">
        <v>214</v>
      </c>
      <c r="D24" s="84">
        <v>44666</v>
      </c>
      <c r="E24" s="10">
        <v>20</v>
      </c>
      <c r="F24" s="92">
        <v>44666.038194444445</v>
      </c>
      <c r="G24" s="23">
        <v>10.100000000093132</v>
      </c>
      <c r="H24" s="56">
        <v>1863</v>
      </c>
      <c r="I24" s="56">
        <v>641</v>
      </c>
      <c r="J24" s="80">
        <v>2.2566800000000002</v>
      </c>
      <c r="K24" s="12">
        <v>2096002000</v>
      </c>
      <c r="L24" s="23">
        <v>8.5343219999999997E-2</v>
      </c>
      <c r="M24" s="11" t="s">
        <v>210</v>
      </c>
      <c r="N24" s="11" t="s">
        <v>210</v>
      </c>
      <c r="O24" s="12">
        <v>4232122</v>
      </c>
      <c r="P24" s="11">
        <v>8.5264560000000003E-2</v>
      </c>
      <c r="Q24" s="13">
        <v>2.01914E-3</v>
      </c>
      <c r="R24" s="13">
        <v>5.522585E-2</v>
      </c>
      <c r="S24" s="11" t="s">
        <v>210</v>
      </c>
      <c r="T24" s="11" t="s">
        <v>210</v>
      </c>
      <c r="U24" s="10">
        <v>24</v>
      </c>
      <c r="V24" s="10">
        <v>-9</v>
      </c>
      <c r="W24" s="56">
        <v>11</v>
      </c>
      <c r="X24" s="12">
        <v>6E-9</v>
      </c>
      <c r="Y24" s="79">
        <f t="shared" si="0"/>
        <v>928798943.58083546</v>
      </c>
      <c r="AK24" s="74"/>
    </row>
    <row r="25" spans="1:38" s="1" customFormat="1" x14ac:dyDescent="0.2">
      <c r="A25" s="5" t="s">
        <v>236</v>
      </c>
      <c r="B25" s="76">
        <v>1</v>
      </c>
      <c r="C25" s="76" t="s">
        <v>214</v>
      </c>
      <c r="D25" s="84">
        <v>44666</v>
      </c>
      <c r="E25" s="10">
        <v>20</v>
      </c>
      <c r="F25" s="92">
        <v>44666.040277777778</v>
      </c>
      <c r="G25" s="23">
        <v>10.150000000081491</v>
      </c>
      <c r="H25" s="56">
        <v>3629</v>
      </c>
      <c r="I25" s="56">
        <v>-2066</v>
      </c>
      <c r="J25" s="80">
        <v>2.2641120000000003</v>
      </c>
      <c r="K25" s="12">
        <v>2154890000</v>
      </c>
      <c r="L25" s="23">
        <v>7.4477119999999994E-2</v>
      </c>
      <c r="M25" s="11" t="s">
        <v>210</v>
      </c>
      <c r="N25" s="11" t="s">
        <v>210</v>
      </c>
      <c r="O25" s="12">
        <v>4342169</v>
      </c>
      <c r="P25" s="11">
        <v>7.6914440000000001E-2</v>
      </c>
      <c r="Q25" s="13">
        <v>2.0149230000000001E-3</v>
      </c>
      <c r="R25" s="13">
        <v>5.5388970000000003E-2</v>
      </c>
      <c r="S25" s="11" t="s">
        <v>210</v>
      </c>
      <c r="T25" s="11" t="s">
        <v>210</v>
      </c>
      <c r="U25" s="10">
        <v>40</v>
      </c>
      <c r="V25" s="10">
        <v>-10</v>
      </c>
      <c r="W25" s="56">
        <v>9</v>
      </c>
      <c r="X25" s="12">
        <v>6E-9</v>
      </c>
      <c r="Y25" s="79">
        <f t="shared" si="0"/>
        <v>951759453.59593499</v>
      </c>
      <c r="AK25" s="74"/>
      <c r="AL25" s="75"/>
    </row>
    <row r="26" spans="1:38" s="1" customFormat="1" x14ac:dyDescent="0.2">
      <c r="A26" s="5" t="s">
        <v>237</v>
      </c>
      <c r="B26" s="76">
        <v>1</v>
      </c>
      <c r="C26" s="76" t="s">
        <v>214</v>
      </c>
      <c r="D26" s="84">
        <v>44666</v>
      </c>
      <c r="E26" s="10">
        <v>20</v>
      </c>
      <c r="F26" s="92">
        <v>44666.043055555558</v>
      </c>
      <c r="G26" s="23">
        <v>10.216666666790843</v>
      </c>
      <c r="H26" s="56">
        <v>2750</v>
      </c>
      <c r="I26" s="56">
        <v>-1408</v>
      </c>
      <c r="J26" s="80">
        <v>2.280932</v>
      </c>
      <c r="K26" s="12">
        <v>2145125000</v>
      </c>
      <c r="L26" s="23">
        <v>0.1077774</v>
      </c>
      <c r="M26" s="11" t="s">
        <v>210</v>
      </c>
      <c r="N26" s="11" t="s">
        <v>210</v>
      </c>
      <c r="O26" s="12">
        <v>4321806</v>
      </c>
      <c r="P26" s="11">
        <v>0.10509930000000001</v>
      </c>
      <c r="Q26" s="13">
        <v>2.0147120000000001E-3</v>
      </c>
      <c r="R26" s="13">
        <v>8.3832360000000009E-2</v>
      </c>
      <c r="S26" s="11" t="s">
        <v>210</v>
      </c>
      <c r="T26" s="11" t="s">
        <v>210</v>
      </c>
      <c r="U26" s="10">
        <v>34</v>
      </c>
      <c r="V26" s="10">
        <v>-10</v>
      </c>
      <c r="W26" s="56">
        <v>11</v>
      </c>
      <c r="X26" s="12">
        <v>6E-9</v>
      </c>
      <c r="Y26" s="79">
        <f t="shared" si="0"/>
        <v>940459864.6518178</v>
      </c>
      <c r="AK26" s="74"/>
      <c r="AL26" s="75"/>
    </row>
    <row r="27" spans="1:38" s="1" customFormat="1" x14ac:dyDescent="0.2">
      <c r="A27" s="5" t="s">
        <v>238</v>
      </c>
      <c r="B27" s="76">
        <v>1</v>
      </c>
      <c r="C27" s="76" t="s">
        <v>214</v>
      </c>
      <c r="D27" s="84">
        <v>44666</v>
      </c>
      <c r="E27" s="10">
        <v>20</v>
      </c>
      <c r="F27" s="92">
        <v>44666.04583333333</v>
      </c>
      <c r="G27" s="23">
        <v>10.283333333325572</v>
      </c>
      <c r="H27" s="56">
        <v>1788</v>
      </c>
      <c r="I27" s="56">
        <v>-1676</v>
      </c>
      <c r="J27" s="80">
        <v>2.2849999999999997</v>
      </c>
      <c r="K27" s="12">
        <v>2168995000</v>
      </c>
      <c r="L27" s="23">
        <v>7.6313930000000002E-2</v>
      </c>
      <c r="M27" s="11" t="s">
        <v>210</v>
      </c>
      <c r="N27" s="11" t="s">
        <v>210</v>
      </c>
      <c r="O27" s="12">
        <v>4369532</v>
      </c>
      <c r="P27" s="11">
        <v>7.3985060000000005E-2</v>
      </c>
      <c r="Q27" s="13">
        <v>2.0145430000000001E-3</v>
      </c>
      <c r="R27" s="13">
        <v>7.0108989999999996E-2</v>
      </c>
      <c r="S27" s="11" t="s">
        <v>210</v>
      </c>
      <c r="T27" s="11" t="s">
        <v>210</v>
      </c>
      <c r="U27" s="10">
        <v>32</v>
      </c>
      <c r="V27" s="10">
        <v>-9</v>
      </c>
      <c r="W27" s="56">
        <v>10</v>
      </c>
      <c r="X27" s="12">
        <v>5.8999999999999999E-9</v>
      </c>
      <c r="Y27" s="79">
        <f t="shared" si="0"/>
        <v>949231947.4835887</v>
      </c>
      <c r="AK27" s="74"/>
      <c r="AL27" s="75"/>
    </row>
    <row r="28" spans="1:38" s="1" customFormat="1" x14ac:dyDescent="0.2">
      <c r="A28" s="5" t="s">
        <v>239</v>
      </c>
      <c r="B28" s="76">
        <v>1</v>
      </c>
      <c r="C28" s="76" t="s">
        <v>214</v>
      </c>
      <c r="D28" s="84">
        <v>44666</v>
      </c>
      <c r="E28" s="10">
        <v>20</v>
      </c>
      <c r="F28" s="92">
        <v>44666.04791666667</v>
      </c>
      <c r="G28" s="23">
        <v>10.333333333488554</v>
      </c>
      <c r="H28" s="56">
        <v>910</v>
      </c>
      <c r="I28" s="56">
        <v>-2440</v>
      </c>
      <c r="J28" s="80">
        <v>2.2940740000000002</v>
      </c>
      <c r="K28" s="12">
        <v>2149805000</v>
      </c>
      <c r="L28" s="23">
        <v>0.1091371</v>
      </c>
      <c r="M28" s="11" t="s">
        <v>210</v>
      </c>
      <c r="N28" s="11" t="s">
        <v>210</v>
      </c>
      <c r="O28" s="12">
        <v>4332594</v>
      </c>
      <c r="P28" s="11">
        <v>0.1078784</v>
      </c>
      <c r="Q28" s="13">
        <v>2.0153430000000002E-3</v>
      </c>
      <c r="R28" s="13">
        <v>7.1384309999999992E-2</v>
      </c>
      <c r="S28" s="11" t="s">
        <v>210</v>
      </c>
      <c r="T28" s="11" t="s">
        <v>210</v>
      </c>
      <c r="U28" s="10">
        <v>31</v>
      </c>
      <c r="V28" s="10">
        <v>-9</v>
      </c>
      <c r="W28" s="56">
        <v>12</v>
      </c>
      <c r="X28" s="12">
        <v>6E-9</v>
      </c>
      <c r="Y28" s="79">
        <f t="shared" si="0"/>
        <v>937112316.34201849</v>
      </c>
      <c r="AK28" s="74"/>
      <c r="AL28" s="75"/>
    </row>
    <row r="29" spans="1:38" s="1" customFormat="1" x14ac:dyDescent="0.2">
      <c r="A29" s="5" t="s">
        <v>240</v>
      </c>
      <c r="B29" s="76">
        <v>1</v>
      </c>
      <c r="C29" s="76" t="s">
        <v>214</v>
      </c>
      <c r="D29" s="84">
        <v>44666</v>
      </c>
      <c r="E29" s="10">
        <v>20</v>
      </c>
      <c r="F29" s="92">
        <v>44666.050694444442</v>
      </c>
      <c r="G29" s="23">
        <v>10.400000000023283</v>
      </c>
      <c r="H29" s="56">
        <v>803</v>
      </c>
      <c r="I29" s="56">
        <v>-2271</v>
      </c>
      <c r="J29" s="80">
        <v>2.3005679999999997</v>
      </c>
      <c r="K29" s="12">
        <v>2143332000</v>
      </c>
      <c r="L29" s="23">
        <v>9.0091580000000004E-2</v>
      </c>
      <c r="M29" s="11" t="s">
        <v>210</v>
      </c>
      <c r="N29" s="11" t="s">
        <v>210</v>
      </c>
      <c r="O29" s="12">
        <v>4317961</v>
      </c>
      <c r="P29" s="11">
        <v>8.8940649999999996E-2</v>
      </c>
      <c r="Q29" s="13">
        <v>2.0146019999999999E-3</v>
      </c>
      <c r="R29" s="13">
        <v>7.1901729999999997E-2</v>
      </c>
      <c r="S29" s="11" t="s">
        <v>210</v>
      </c>
      <c r="T29" s="11" t="s">
        <v>210</v>
      </c>
      <c r="U29" s="10">
        <v>29</v>
      </c>
      <c r="V29" s="10">
        <v>-8</v>
      </c>
      <c r="W29" s="56">
        <v>11</v>
      </c>
      <c r="X29" s="12">
        <v>6E-9</v>
      </c>
      <c r="Y29" s="79">
        <f t="shared" si="0"/>
        <v>931653400.37764597</v>
      </c>
      <c r="AK29" s="74"/>
      <c r="AL29" s="75"/>
    </row>
    <row r="30" spans="1:38" s="1" customFormat="1" x14ac:dyDescent="0.2">
      <c r="A30" s="5" t="s">
        <v>241</v>
      </c>
      <c r="B30" s="76">
        <v>1</v>
      </c>
      <c r="C30" s="76" t="s">
        <v>214</v>
      </c>
      <c r="D30" s="84">
        <v>44666</v>
      </c>
      <c r="E30" s="10">
        <v>20</v>
      </c>
      <c r="F30" s="92">
        <v>44666.052777777775</v>
      </c>
      <c r="G30" s="23">
        <v>10.450000000011642</v>
      </c>
      <c r="H30" s="56">
        <v>655</v>
      </c>
      <c r="I30" s="56">
        <v>-1949</v>
      </c>
      <c r="J30" s="80">
        <v>2.310425</v>
      </c>
      <c r="K30" s="12">
        <v>2151535000</v>
      </c>
      <c r="L30" s="23">
        <v>3.7386799999999998E-2</v>
      </c>
      <c r="M30" s="11" t="s">
        <v>210</v>
      </c>
      <c r="N30" s="11" t="s">
        <v>210</v>
      </c>
      <c r="O30" s="12">
        <v>4335253</v>
      </c>
      <c r="P30" s="11">
        <v>3.7503069999999999E-2</v>
      </c>
      <c r="Q30" s="13">
        <v>2.0150049999999998E-3</v>
      </c>
      <c r="R30" s="13">
        <v>0.10861460000000001</v>
      </c>
      <c r="S30" s="11" t="s">
        <v>210</v>
      </c>
      <c r="T30" s="11" t="s">
        <v>210</v>
      </c>
      <c r="U30" s="10">
        <v>28</v>
      </c>
      <c r="V30" s="10">
        <v>-9</v>
      </c>
      <c r="W30" s="56">
        <v>9</v>
      </c>
      <c r="X30" s="12">
        <v>6E-9</v>
      </c>
      <c r="Y30" s="79">
        <f t="shared" si="0"/>
        <v>931229102.87068403</v>
      </c>
      <c r="AK30" s="74"/>
      <c r="AL30" s="75"/>
    </row>
    <row r="31" spans="1:38" s="1" customFormat="1" x14ac:dyDescent="0.2">
      <c r="A31" s="5" t="s">
        <v>242</v>
      </c>
      <c r="B31" s="76">
        <v>1</v>
      </c>
      <c r="C31" s="76" t="s">
        <v>214</v>
      </c>
      <c r="D31" s="85">
        <v>44666</v>
      </c>
      <c r="E31" s="76">
        <v>20</v>
      </c>
      <c r="F31" s="104">
        <v>44666.055555555555</v>
      </c>
      <c r="G31" s="75">
        <v>10.516666666720994</v>
      </c>
      <c r="H31" s="78">
        <v>277</v>
      </c>
      <c r="I31" s="78">
        <v>-1731</v>
      </c>
      <c r="J31" s="80">
        <v>2.3043229999999997</v>
      </c>
      <c r="K31" s="79">
        <v>2140909000</v>
      </c>
      <c r="L31" s="75">
        <v>0.14458689999999999</v>
      </c>
      <c r="M31" s="11" t="s">
        <v>210</v>
      </c>
      <c r="N31" s="11" t="s">
        <v>210</v>
      </c>
      <c r="O31" s="79">
        <v>4314659</v>
      </c>
      <c r="P31" s="80">
        <v>0.1455698</v>
      </c>
      <c r="Q31" s="81">
        <v>2.01534E-3</v>
      </c>
      <c r="R31" s="81">
        <v>7.542517E-2</v>
      </c>
      <c r="S31" s="11" t="s">
        <v>210</v>
      </c>
      <c r="T31" s="11" t="s">
        <v>210</v>
      </c>
      <c r="U31" s="76">
        <v>26</v>
      </c>
      <c r="V31" s="76">
        <v>-8</v>
      </c>
      <c r="W31" s="78">
        <v>7</v>
      </c>
      <c r="X31" s="79">
        <v>6E-9</v>
      </c>
      <c r="Y31" s="79">
        <f t="shared" si="0"/>
        <v>929083726.54354453</v>
      </c>
      <c r="AK31" s="74"/>
      <c r="AL31" s="75"/>
    </row>
    <row r="32" spans="1:38" s="1" customFormat="1" x14ac:dyDescent="0.2">
      <c r="A32" s="5" t="s">
        <v>243</v>
      </c>
      <c r="B32" s="76">
        <v>1</v>
      </c>
      <c r="C32" s="76" t="s">
        <v>214</v>
      </c>
      <c r="D32" s="85">
        <v>44666</v>
      </c>
      <c r="E32" s="76">
        <v>20</v>
      </c>
      <c r="F32" s="104">
        <v>44666.057638888888</v>
      </c>
      <c r="G32" s="75">
        <v>10.566666666709352</v>
      </c>
      <c r="H32" s="78">
        <v>36</v>
      </c>
      <c r="I32" s="78">
        <v>-1675</v>
      </c>
      <c r="J32" s="80">
        <v>2.2641899999999997</v>
      </c>
      <c r="K32" s="79">
        <v>2108613000</v>
      </c>
      <c r="L32" s="75">
        <v>9.3385120000000002E-2</v>
      </c>
      <c r="M32" s="11" t="s">
        <v>210</v>
      </c>
      <c r="N32" s="11" t="s">
        <v>210</v>
      </c>
      <c r="O32" s="79">
        <v>4248154</v>
      </c>
      <c r="P32" s="80">
        <v>9.6946439999999995E-2</v>
      </c>
      <c r="Q32" s="81">
        <v>2.014666E-3</v>
      </c>
      <c r="R32" s="81">
        <v>7.6780390000000004E-2</v>
      </c>
      <c r="S32" s="11" t="s">
        <v>210</v>
      </c>
      <c r="T32" s="11" t="s">
        <v>210</v>
      </c>
      <c r="U32" s="76">
        <v>25</v>
      </c>
      <c r="V32" s="76">
        <v>-8</v>
      </c>
      <c r="W32" s="78">
        <v>9</v>
      </c>
      <c r="X32" s="79">
        <v>6E-9</v>
      </c>
      <c r="Y32" s="79">
        <f t="shared" si="0"/>
        <v>931288010.2818228</v>
      </c>
      <c r="AK32" s="74"/>
      <c r="AL32" s="75"/>
    </row>
    <row r="33" spans="1:38" s="1" customFormat="1" x14ac:dyDescent="0.2">
      <c r="A33" s="5" t="s">
        <v>244</v>
      </c>
      <c r="B33" s="76">
        <v>1</v>
      </c>
      <c r="C33" s="76" t="s">
        <v>214</v>
      </c>
      <c r="D33" s="85">
        <v>44666</v>
      </c>
      <c r="E33" s="76">
        <v>20</v>
      </c>
      <c r="F33" s="104">
        <v>44666.060416666667</v>
      </c>
      <c r="G33" s="75">
        <v>10.633333333418705</v>
      </c>
      <c r="H33" s="78">
        <v>80</v>
      </c>
      <c r="I33" s="78">
        <v>-1530</v>
      </c>
      <c r="J33" s="80">
        <v>2.226248</v>
      </c>
      <c r="K33" s="79">
        <v>2104638000</v>
      </c>
      <c r="L33" s="75">
        <v>0.1198367</v>
      </c>
      <c r="M33" s="11" t="s">
        <v>210</v>
      </c>
      <c r="N33" s="11" t="s">
        <v>210</v>
      </c>
      <c r="O33" s="79">
        <v>4241248</v>
      </c>
      <c r="P33" s="80">
        <v>0.1179828</v>
      </c>
      <c r="Q33" s="81">
        <v>2.0151919999999999E-3</v>
      </c>
      <c r="R33" s="81">
        <v>9.0492690000000001E-2</v>
      </c>
      <c r="S33" s="11" t="s">
        <v>210</v>
      </c>
      <c r="T33" s="11" t="s">
        <v>210</v>
      </c>
      <c r="U33" s="76">
        <v>24</v>
      </c>
      <c r="V33" s="76">
        <v>-8</v>
      </c>
      <c r="W33" s="78">
        <v>8</v>
      </c>
      <c r="X33" s="79">
        <v>6E-9</v>
      </c>
      <c r="Y33" s="79">
        <f t="shared" si="0"/>
        <v>945374459.62893617</v>
      </c>
      <c r="AK33" s="74"/>
      <c r="AL33" s="75"/>
    </row>
    <row r="34" spans="1:38" s="1" customFormat="1" x14ac:dyDescent="0.2">
      <c r="A34" s="5" t="s">
        <v>245</v>
      </c>
      <c r="B34" s="76">
        <v>1</v>
      </c>
      <c r="C34" s="76" t="s">
        <v>214</v>
      </c>
      <c r="D34" s="85">
        <v>44666</v>
      </c>
      <c r="E34" s="76">
        <v>20</v>
      </c>
      <c r="F34" s="104">
        <v>44666.063194444447</v>
      </c>
      <c r="G34" s="75">
        <v>10.700000000128057</v>
      </c>
      <c r="H34" s="78">
        <v>-273</v>
      </c>
      <c r="I34" s="78">
        <v>-2468</v>
      </c>
      <c r="J34" s="80">
        <v>2.2089589999999997</v>
      </c>
      <c r="K34" s="79">
        <v>2055802000</v>
      </c>
      <c r="L34" s="75">
        <v>3.9772059999999998E-2</v>
      </c>
      <c r="M34" s="11" t="s">
        <v>210</v>
      </c>
      <c r="N34" s="11" t="s">
        <v>210</v>
      </c>
      <c r="O34" s="79">
        <v>4142691</v>
      </c>
      <c r="P34" s="80">
        <v>4.2391659999999998E-2</v>
      </c>
      <c r="Q34" s="81">
        <v>2.0151209999999999E-3</v>
      </c>
      <c r="R34" s="81">
        <v>9.5779220000000012E-2</v>
      </c>
      <c r="S34" s="11" t="s">
        <v>210</v>
      </c>
      <c r="T34" s="11" t="s">
        <v>210</v>
      </c>
      <c r="U34" s="76">
        <v>24</v>
      </c>
      <c r="V34" s="76">
        <v>-7</v>
      </c>
      <c r="W34" s="78">
        <v>9</v>
      </c>
      <c r="X34" s="79">
        <v>6.1E-9</v>
      </c>
      <c r="Y34" s="79">
        <f t="shared" si="0"/>
        <v>930665530.68662679</v>
      </c>
      <c r="AK34" s="74"/>
      <c r="AL34" s="75"/>
    </row>
    <row r="35" spans="1:38" s="1" customFormat="1" x14ac:dyDescent="0.2">
      <c r="A35" s="5" t="s">
        <v>246</v>
      </c>
      <c r="B35" s="76">
        <v>1</v>
      </c>
      <c r="C35" s="76" t="s">
        <v>214</v>
      </c>
      <c r="D35" s="84">
        <v>44666</v>
      </c>
      <c r="E35" s="10">
        <v>20</v>
      </c>
      <c r="F35" s="92">
        <v>44666.06527777778</v>
      </c>
      <c r="G35" s="23">
        <v>10.750000000116415</v>
      </c>
      <c r="H35" s="56">
        <v>-2820</v>
      </c>
      <c r="I35" s="56">
        <v>152</v>
      </c>
      <c r="J35" s="80">
        <v>2.1793089999999999</v>
      </c>
      <c r="K35" s="12">
        <v>2055966000</v>
      </c>
      <c r="L35" s="23">
        <v>8.2388110000000001E-2</v>
      </c>
      <c r="M35" s="11" t="s">
        <v>210</v>
      </c>
      <c r="N35" s="11" t="s">
        <v>210</v>
      </c>
      <c r="O35" s="12">
        <v>4159710</v>
      </c>
      <c r="P35" s="11">
        <v>8.1571850000000001E-2</v>
      </c>
      <c r="Q35" s="13">
        <v>2.023239E-3</v>
      </c>
      <c r="R35" s="13">
        <v>6.9444640000000002E-2</v>
      </c>
      <c r="S35" s="11" t="s">
        <v>210</v>
      </c>
      <c r="T35" s="11" t="s">
        <v>210</v>
      </c>
      <c r="U35" s="10">
        <v>5</v>
      </c>
      <c r="V35" s="10">
        <v>-4</v>
      </c>
      <c r="W35" s="56">
        <v>13</v>
      </c>
      <c r="X35" s="12">
        <v>6.1E-9</v>
      </c>
      <c r="Y35" s="79">
        <f t="shared" si="0"/>
        <v>943402702.4162246</v>
      </c>
      <c r="AK35" s="74"/>
    </row>
    <row r="36" spans="1:38" s="1" customFormat="1" x14ac:dyDescent="0.2">
      <c r="A36" s="5" t="s">
        <v>247</v>
      </c>
      <c r="B36" s="76">
        <v>1</v>
      </c>
      <c r="C36" s="76" t="s">
        <v>214</v>
      </c>
      <c r="D36" s="84">
        <v>44666</v>
      </c>
      <c r="E36" s="10">
        <v>20</v>
      </c>
      <c r="F36" s="92">
        <v>44666.068055555559</v>
      </c>
      <c r="G36" s="23">
        <v>10.816666666825768</v>
      </c>
      <c r="H36" s="56">
        <v>1886</v>
      </c>
      <c r="I36" s="56">
        <v>551</v>
      </c>
      <c r="J36" s="80">
        <v>2.1899480000000002</v>
      </c>
      <c r="K36" s="12">
        <v>2052328000</v>
      </c>
      <c r="L36" s="23">
        <v>4.6632699999999999E-2</v>
      </c>
      <c r="M36" s="11" t="s">
        <v>210</v>
      </c>
      <c r="N36" s="11" t="s">
        <v>210</v>
      </c>
      <c r="O36" s="12">
        <v>4143909</v>
      </c>
      <c r="P36" s="11">
        <v>4.8207130000000001E-2</v>
      </c>
      <c r="Q36" s="13">
        <v>2.019126E-3</v>
      </c>
      <c r="R36" s="13">
        <v>0.10912079999999999</v>
      </c>
      <c r="S36" s="11" t="s">
        <v>210</v>
      </c>
      <c r="T36" s="11" t="s">
        <v>210</v>
      </c>
      <c r="U36" s="10">
        <v>25</v>
      </c>
      <c r="V36" s="10">
        <v>-9</v>
      </c>
      <c r="W36" s="56">
        <v>11</v>
      </c>
      <c r="X36" s="12">
        <v>6E-9</v>
      </c>
      <c r="Y36" s="79">
        <f t="shared" si="0"/>
        <v>937158325.22050738</v>
      </c>
      <c r="AK36" s="74"/>
    </row>
    <row r="37" spans="1:38" s="1" customFormat="1" x14ac:dyDescent="0.2">
      <c r="A37" s="5" t="s">
        <v>248</v>
      </c>
      <c r="B37" s="76">
        <v>1</v>
      </c>
      <c r="C37" s="76" t="s">
        <v>214</v>
      </c>
      <c r="D37" s="85">
        <v>44666</v>
      </c>
      <c r="E37" s="76">
        <v>20</v>
      </c>
      <c r="F37" s="104">
        <v>44666.070138888892</v>
      </c>
      <c r="G37" s="75">
        <v>10.866666666814126</v>
      </c>
      <c r="H37" s="78">
        <v>-636</v>
      </c>
      <c r="I37" s="78">
        <v>-1645</v>
      </c>
      <c r="J37" s="80">
        <v>2.1928430000000003</v>
      </c>
      <c r="K37" s="79">
        <v>2084765000</v>
      </c>
      <c r="L37" s="75">
        <v>0.1443663</v>
      </c>
      <c r="M37" s="11" t="s">
        <v>210</v>
      </c>
      <c r="N37" s="11" t="s">
        <v>210</v>
      </c>
      <c r="O37" s="79">
        <v>4200625</v>
      </c>
      <c r="P37" s="80">
        <v>0.14287559999999999</v>
      </c>
      <c r="Q37" s="81">
        <v>2.0149159999999998E-3</v>
      </c>
      <c r="R37" s="81">
        <v>9.5252680000000006E-2</v>
      </c>
      <c r="S37" s="11" t="s">
        <v>210</v>
      </c>
      <c r="T37" s="11" t="s">
        <v>210</v>
      </c>
      <c r="U37" s="76">
        <v>22</v>
      </c>
      <c r="V37" s="76">
        <v>-8</v>
      </c>
      <c r="W37" s="78">
        <v>9</v>
      </c>
      <c r="X37" s="79">
        <v>6.1E-9</v>
      </c>
      <c r="Y37" s="79">
        <f t="shared" si="0"/>
        <v>950713297.76003098</v>
      </c>
      <c r="AK37" s="74"/>
      <c r="AL37" s="75"/>
    </row>
    <row r="38" spans="1:38" s="1" customFormat="1" x14ac:dyDescent="0.2">
      <c r="A38" s="5" t="s">
        <v>249</v>
      </c>
      <c r="B38" s="76">
        <v>1</v>
      </c>
      <c r="C38" s="76" t="s">
        <v>214</v>
      </c>
      <c r="D38" s="85">
        <v>44666</v>
      </c>
      <c r="E38" s="76">
        <v>20</v>
      </c>
      <c r="F38" s="104">
        <v>44666.072916666664</v>
      </c>
      <c r="G38" s="75">
        <v>10.933333333348855</v>
      </c>
      <c r="H38" s="78">
        <v>-924</v>
      </c>
      <c r="I38" s="78">
        <v>-1665</v>
      </c>
      <c r="J38" s="80">
        <v>2.1995710000000002</v>
      </c>
      <c r="K38" s="79">
        <v>2169016000</v>
      </c>
      <c r="L38" s="75">
        <v>0.1055471</v>
      </c>
      <c r="M38" s="11" t="s">
        <v>210</v>
      </c>
      <c r="N38" s="11" t="s">
        <v>210</v>
      </c>
      <c r="O38" s="79">
        <v>4364606</v>
      </c>
      <c r="P38" s="80">
        <v>0.1050331</v>
      </c>
      <c r="Q38" s="81">
        <v>2.012252E-3</v>
      </c>
      <c r="R38" s="81">
        <v>7.612903E-2</v>
      </c>
      <c r="S38" s="11" t="s">
        <v>210</v>
      </c>
      <c r="T38" s="11" t="s">
        <v>210</v>
      </c>
      <c r="U38" s="76">
        <v>21</v>
      </c>
      <c r="V38" s="76">
        <v>-7</v>
      </c>
      <c r="W38" s="78">
        <v>8</v>
      </c>
      <c r="X38" s="79">
        <v>6E-9</v>
      </c>
      <c r="Y38" s="79">
        <f t="shared" si="0"/>
        <v>986108654.82405424</v>
      </c>
      <c r="AK38" s="74"/>
      <c r="AL38" s="75"/>
    </row>
    <row r="39" spans="1:38" s="1" customFormat="1" x14ac:dyDescent="0.2">
      <c r="A39" s="5" t="s">
        <v>250</v>
      </c>
      <c r="B39" s="76">
        <v>1</v>
      </c>
      <c r="C39" s="76" t="s">
        <v>214</v>
      </c>
      <c r="D39" s="85">
        <v>44666</v>
      </c>
      <c r="E39" s="76">
        <v>20</v>
      </c>
      <c r="F39" s="104">
        <v>44666.074999999997</v>
      </c>
      <c r="G39" s="75">
        <v>10.983333333337214</v>
      </c>
      <c r="H39" s="78">
        <v>-1209</v>
      </c>
      <c r="I39" s="78">
        <v>-1898</v>
      </c>
      <c r="J39" s="80">
        <v>2.2037170000000001</v>
      </c>
      <c r="K39" s="79">
        <v>2072872000</v>
      </c>
      <c r="L39" s="75">
        <v>7.0409810000000003E-2</v>
      </c>
      <c r="M39" s="11" t="s">
        <v>210</v>
      </c>
      <c r="N39" s="11" t="s">
        <v>210</v>
      </c>
      <c r="O39" s="79">
        <v>4176903</v>
      </c>
      <c r="P39" s="80">
        <v>7.0194640000000003E-2</v>
      </c>
      <c r="Q39" s="81">
        <v>2.0150319999999999E-3</v>
      </c>
      <c r="R39" s="81">
        <v>5.8987040000000004E-2</v>
      </c>
      <c r="S39" s="11" t="s">
        <v>210</v>
      </c>
      <c r="T39" s="11" t="s">
        <v>210</v>
      </c>
      <c r="U39" s="76">
        <v>20</v>
      </c>
      <c r="V39" s="76">
        <v>-6</v>
      </c>
      <c r="W39" s="78">
        <v>10</v>
      </c>
      <c r="X39" s="79">
        <v>6E-9</v>
      </c>
      <c r="Y39" s="79">
        <f t="shared" si="0"/>
        <v>940625316.22708356</v>
      </c>
      <c r="AK39" s="74"/>
      <c r="AL39" s="75"/>
    </row>
    <row r="40" spans="1:38" s="1" customFormat="1" x14ac:dyDescent="0.2">
      <c r="A40" s="5" t="s">
        <v>251</v>
      </c>
      <c r="B40" s="76">
        <v>1</v>
      </c>
      <c r="C40" s="76" t="s">
        <v>214</v>
      </c>
      <c r="D40" s="85">
        <v>44666</v>
      </c>
      <c r="E40" s="76">
        <v>20</v>
      </c>
      <c r="F40" s="104">
        <v>44666.077777777777</v>
      </c>
      <c r="G40" s="75">
        <v>11.050000000046566</v>
      </c>
      <c r="H40" s="78">
        <v>-1811</v>
      </c>
      <c r="I40" s="78">
        <v>-2006</v>
      </c>
      <c r="J40" s="80">
        <v>2.2275780000000003</v>
      </c>
      <c r="K40" s="79">
        <v>2117290000</v>
      </c>
      <c r="L40" s="75">
        <v>0.1010948</v>
      </c>
      <c r="M40" s="11" t="s">
        <v>210</v>
      </c>
      <c r="N40" s="11" t="s">
        <v>210</v>
      </c>
      <c r="O40" s="79">
        <v>4263204</v>
      </c>
      <c r="P40" s="80">
        <v>0.10026599999999999</v>
      </c>
      <c r="Q40" s="81">
        <v>2.01352E-3</v>
      </c>
      <c r="R40" s="81">
        <v>7.1177580000000004E-2</v>
      </c>
      <c r="S40" s="11" t="s">
        <v>210</v>
      </c>
      <c r="T40" s="11" t="s">
        <v>210</v>
      </c>
      <c r="U40" s="76">
        <v>17</v>
      </c>
      <c r="V40" s="76">
        <v>-6</v>
      </c>
      <c r="W40" s="78">
        <v>9</v>
      </c>
      <c r="X40" s="79">
        <v>6E-9</v>
      </c>
      <c r="Y40" s="79">
        <f t="shared" si="0"/>
        <v>950489724.7144655</v>
      </c>
      <c r="AK40" s="74"/>
      <c r="AL40" s="75"/>
    </row>
    <row r="41" spans="1:38" s="1" customFormat="1" x14ac:dyDescent="0.2">
      <c r="A41" s="5" t="s">
        <v>252</v>
      </c>
      <c r="B41" s="76">
        <v>1</v>
      </c>
      <c r="C41" s="76" t="s">
        <v>214</v>
      </c>
      <c r="D41" s="85">
        <v>44666</v>
      </c>
      <c r="E41" s="76">
        <v>20</v>
      </c>
      <c r="F41" s="104">
        <v>44666.080555555556</v>
      </c>
      <c r="G41" s="75">
        <v>11.116666666755918</v>
      </c>
      <c r="H41" s="78">
        <v>-2057</v>
      </c>
      <c r="I41" s="78">
        <v>-1987</v>
      </c>
      <c r="J41" s="80">
        <v>2.2492480000000001</v>
      </c>
      <c r="K41" s="79">
        <v>2138101000</v>
      </c>
      <c r="L41" s="75">
        <v>6.3851359999999996E-2</v>
      </c>
      <c r="M41" s="11" t="s">
        <v>210</v>
      </c>
      <c r="N41" s="11" t="s">
        <v>210</v>
      </c>
      <c r="O41" s="79">
        <v>4309357</v>
      </c>
      <c r="P41" s="80">
        <v>6.3379619999999998E-2</v>
      </c>
      <c r="Q41" s="81">
        <v>2.0155070000000001E-3</v>
      </c>
      <c r="R41" s="81">
        <v>8.9570810000000001E-2</v>
      </c>
      <c r="S41" s="11" t="s">
        <v>210</v>
      </c>
      <c r="T41" s="11" t="s">
        <v>210</v>
      </c>
      <c r="U41" s="76">
        <v>15</v>
      </c>
      <c r="V41" s="76">
        <v>-5</v>
      </c>
      <c r="W41" s="78">
        <v>11</v>
      </c>
      <c r="X41" s="79">
        <v>6E-9</v>
      </c>
      <c r="Y41" s="79">
        <f t="shared" si="0"/>
        <v>950584817.68128717</v>
      </c>
      <c r="AK41" s="74"/>
      <c r="AL41" s="75"/>
    </row>
    <row r="42" spans="1:38" s="1" customFormat="1" x14ac:dyDescent="0.2">
      <c r="A42" s="5" t="s">
        <v>253</v>
      </c>
      <c r="B42" s="76">
        <v>1</v>
      </c>
      <c r="C42" s="76" t="s">
        <v>214</v>
      </c>
      <c r="D42" s="85">
        <v>44666</v>
      </c>
      <c r="E42" s="76">
        <v>20</v>
      </c>
      <c r="F42" s="104">
        <v>44666.082638888889</v>
      </c>
      <c r="G42" s="75">
        <v>11.166666666744277</v>
      </c>
      <c r="H42" s="78">
        <v>-2159</v>
      </c>
      <c r="I42" s="78">
        <v>-2281</v>
      </c>
      <c r="J42" s="80">
        <v>2.2713869999999998</v>
      </c>
      <c r="K42" s="79">
        <v>2138526000</v>
      </c>
      <c r="L42" s="75">
        <v>5.2686169999999997E-2</v>
      </c>
      <c r="M42" s="11" t="s">
        <v>210</v>
      </c>
      <c r="N42" s="11" t="s">
        <v>210</v>
      </c>
      <c r="O42" s="79">
        <v>4308775</v>
      </c>
      <c r="P42" s="80">
        <v>5.1179820000000001E-2</v>
      </c>
      <c r="Q42" s="81">
        <v>2.014835E-3</v>
      </c>
      <c r="R42" s="81">
        <v>8.5029569999999999E-2</v>
      </c>
      <c r="S42" s="11" t="s">
        <v>210</v>
      </c>
      <c r="T42" s="11" t="s">
        <v>210</v>
      </c>
      <c r="U42" s="76">
        <v>16</v>
      </c>
      <c r="V42" s="76">
        <v>-4</v>
      </c>
      <c r="W42" s="78">
        <v>10</v>
      </c>
      <c r="X42" s="79">
        <v>6E-9</v>
      </c>
      <c r="Y42" s="79">
        <f t="shared" si="0"/>
        <v>941506665.31066704</v>
      </c>
      <c r="AK42" s="74"/>
      <c r="AL42" s="75"/>
    </row>
    <row r="43" spans="1:38" s="1" customFormat="1" x14ac:dyDescent="0.2">
      <c r="A43" s="5" t="s">
        <v>254</v>
      </c>
      <c r="B43" s="76">
        <v>1</v>
      </c>
      <c r="C43" s="76" t="s">
        <v>214</v>
      </c>
      <c r="D43" s="84">
        <v>44666</v>
      </c>
      <c r="E43" s="10">
        <v>20</v>
      </c>
      <c r="F43" s="92">
        <v>44666.085416666669</v>
      </c>
      <c r="G43" s="23">
        <v>11.233333333453629</v>
      </c>
      <c r="H43" s="56">
        <v>-1683</v>
      </c>
      <c r="I43" s="56">
        <v>-2516</v>
      </c>
      <c r="J43" s="80">
        <v>2.2796020000000001</v>
      </c>
      <c r="K43" s="12">
        <v>2156534000</v>
      </c>
      <c r="L43" s="23">
        <v>8.3850519999999998E-2</v>
      </c>
      <c r="M43" s="11" t="s">
        <v>210</v>
      </c>
      <c r="N43" s="11" t="s">
        <v>210</v>
      </c>
      <c r="O43" s="12">
        <v>4342535</v>
      </c>
      <c r="P43" s="11">
        <v>8.1591449999999996E-2</v>
      </c>
      <c r="Q43" s="13">
        <v>2.013665E-3</v>
      </c>
      <c r="R43" s="13">
        <v>7.840076E-2</v>
      </c>
      <c r="S43" s="11" t="s">
        <v>210</v>
      </c>
      <c r="T43" s="11" t="s">
        <v>210</v>
      </c>
      <c r="U43" s="10">
        <v>18</v>
      </c>
      <c r="V43" s="10">
        <v>-5</v>
      </c>
      <c r="W43" s="56">
        <v>3</v>
      </c>
      <c r="X43" s="12">
        <v>5.8999999999999999E-9</v>
      </c>
      <c r="Y43" s="79">
        <f t="shared" si="0"/>
        <v>946013383.03791618</v>
      </c>
      <c r="AK43" s="74"/>
      <c r="AL43" s="75"/>
    </row>
    <row r="44" spans="1:38" s="1" customFormat="1" x14ac:dyDescent="0.2">
      <c r="A44" s="5" t="s">
        <v>255</v>
      </c>
      <c r="B44" s="76">
        <v>1</v>
      </c>
      <c r="C44" s="76" t="s">
        <v>214</v>
      </c>
      <c r="D44" s="84">
        <v>44666</v>
      </c>
      <c r="E44" s="10">
        <v>20</v>
      </c>
      <c r="F44" s="92">
        <v>44666.087500000001</v>
      </c>
      <c r="G44" s="23">
        <v>11.283333333441988</v>
      </c>
      <c r="H44" s="56">
        <v>-2502</v>
      </c>
      <c r="I44" s="56">
        <v>-2499</v>
      </c>
      <c r="J44" s="80">
        <v>2.3166829999999998</v>
      </c>
      <c r="K44" s="12">
        <v>2185590000</v>
      </c>
      <c r="L44" s="23">
        <v>4.6119569999999999E-2</v>
      </c>
      <c r="M44" s="11" t="s">
        <v>210</v>
      </c>
      <c r="N44" s="11" t="s">
        <v>210</v>
      </c>
      <c r="O44" s="12">
        <v>4404334</v>
      </c>
      <c r="P44" s="11">
        <v>4.5970120000000003E-2</v>
      </c>
      <c r="Q44" s="13">
        <v>2.0151700000000002E-3</v>
      </c>
      <c r="R44" s="13">
        <v>9.4184909999999997E-2</v>
      </c>
      <c r="S44" s="11" t="s">
        <v>210</v>
      </c>
      <c r="T44" s="11" t="s">
        <v>210</v>
      </c>
      <c r="U44" s="10">
        <v>13</v>
      </c>
      <c r="V44" s="10">
        <v>-3</v>
      </c>
      <c r="W44" s="56">
        <v>12</v>
      </c>
      <c r="X44" s="12">
        <v>6E-9</v>
      </c>
      <c r="Y44" s="79">
        <f t="shared" si="0"/>
        <v>943413492.48041284</v>
      </c>
      <c r="AK44" s="74"/>
      <c r="AL44" s="75"/>
    </row>
    <row r="45" spans="1:38" s="1" customFormat="1" x14ac:dyDescent="0.2">
      <c r="A45" s="5" t="s">
        <v>256</v>
      </c>
      <c r="B45" s="76">
        <v>1</v>
      </c>
      <c r="C45" s="76" t="s">
        <v>214</v>
      </c>
      <c r="D45" s="84">
        <v>44666</v>
      </c>
      <c r="E45" s="10">
        <v>20</v>
      </c>
      <c r="F45" s="92">
        <v>44666.090277777781</v>
      </c>
      <c r="G45" s="23">
        <v>11.35000000015134</v>
      </c>
      <c r="H45" s="56">
        <v>-2662</v>
      </c>
      <c r="I45" s="56">
        <v>-2140</v>
      </c>
      <c r="J45" s="80">
        <v>2.3381970000000001</v>
      </c>
      <c r="K45" s="12">
        <v>2214781000</v>
      </c>
      <c r="L45" s="23">
        <v>3.8385639999999999E-2</v>
      </c>
      <c r="M45" s="11" t="s">
        <v>210</v>
      </c>
      <c r="N45" s="11" t="s">
        <v>210</v>
      </c>
      <c r="O45" s="12">
        <v>4465439</v>
      </c>
      <c r="P45" s="11">
        <v>3.8618960000000001E-2</v>
      </c>
      <c r="Q45" s="13">
        <v>2.0161990000000002E-3</v>
      </c>
      <c r="R45" s="13">
        <v>7.0981489999999994E-2</v>
      </c>
      <c r="S45" s="11" t="s">
        <v>210</v>
      </c>
      <c r="T45" s="11" t="s">
        <v>210</v>
      </c>
      <c r="U45" s="10">
        <v>13</v>
      </c>
      <c r="V45" s="10">
        <v>-4</v>
      </c>
      <c r="W45" s="56">
        <v>10</v>
      </c>
      <c r="X45" s="12">
        <v>6E-9</v>
      </c>
      <c r="Y45" s="79">
        <f t="shared" si="0"/>
        <v>947217450.02666581</v>
      </c>
      <c r="AK45" s="74"/>
      <c r="AL45" s="75"/>
    </row>
    <row r="46" spans="1:38" s="1" customFormat="1" x14ac:dyDescent="0.2">
      <c r="A46" s="5" t="s">
        <v>257</v>
      </c>
      <c r="B46" s="76">
        <v>1</v>
      </c>
      <c r="C46" s="76" t="s">
        <v>214</v>
      </c>
      <c r="D46" s="85">
        <v>44666</v>
      </c>
      <c r="E46" s="76">
        <v>20</v>
      </c>
      <c r="F46" s="104">
        <v>44666.092361111114</v>
      </c>
      <c r="G46" s="75">
        <v>11.400000000139698</v>
      </c>
      <c r="H46" s="78">
        <v>-2937</v>
      </c>
      <c r="I46" s="78">
        <v>-2107</v>
      </c>
      <c r="J46" s="80">
        <v>2.361275</v>
      </c>
      <c r="K46" s="79">
        <v>2208661000</v>
      </c>
      <c r="L46" s="75">
        <v>0.1074143</v>
      </c>
      <c r="M46" s="11" t="s">
        <v>210</v>
      </c>
      <c r="N46" s="11" t="s">
        <v>210</v>
      </c>
      <c r="O46" s="79">
        <v>4452506</v>
      </c>
      <c r="P46" s="80">
        <v>0.1079003</v>
      </c>
      <c r="Q46" s="81">
        <v>2.01593E-3</v>
      </c>
      <c r="R46" s="81">
        <v>5.3810549999999999E-2</v>
      </c>
      <c r="S46" s="11" t="s">
        <v>210</v>
      </c>
      <c r="T46" s="11" t="s">
        <v>210</v>
      </c>
      <c r="U46" s="76">
        <v>11</v>
      </c>
      <c r="V46" s="76">
        <v>-3</v>
      </c>
      <c r="W46" s="78">
        <v>9</v>
      </c>
      <c r="X46" s="79">
        <v>6E-9</v>
      </c>
      <c r="Y46" s="79">
        <f t="shared" si="0"/>
        <v>935367968.57629883</v>
      </c>
      <c r="AK46" s="74"/>
      <c r="AL46" s="75"/>
    </row>
    <row r="47" spans="1:38" s="1" customFormat="1" x14ac:dyDescent="0.2">
      <c r="A47" s="5" t="s">
        <v>258</v>
      </c>
      <c r="B47" s="76">
        <v>1</v>
      </c>
      <c r="C47" s="76" t="s">
        <v>214</v>
      </c>
      <c r="D47" s="84">
        <v>44666</v>
      </c>
      <c r="E47" s="10">
        <v>20</v>
      </c>
      <c r="F47" s="92">
        <v>44666.095138888886</v>
      </c>
      <c r="G47" s="23">
        <v>11.466666666674428</v>
      </c>
      <c r="H47" s="56">
        <v>-2870</v>
      </c>
      <c r="I47" s="56">
        <v>152</v>
      </c>
      <c r="J47" s="80">
        <v>2.3623699999999999</v>
      </c>
      <c r="K47" s="12">
        <v>2138141000</v>
      </c>
      <c r="L47" s="23">
        <v>3.6878389999999997E-2</v>
      </c>
      <c r="M47" s="11" t="s">
        <v>210</v>
      </c>
      <c r="N47" s="11" t="s">
        <v>210</v>
      </c>
      <c r="O47" s="12">
        <v>4327697</v>
      </c>
      <c r="P47" s="11">
        <v>4.8939410000000003E-2</v>
      </c>
      <c r="Q47" s="13">
        <v>2.0233209999999998E-3</v>
      </c>
      <c r="R47" s="13">
        <v>0.10129650000000001</v>
      </c>
      <c r="S47" s="11" t="s">
        <v>210</v>
      </c>
      <c r="T47" s="11" t="s">
        <v>210</v>
      </c>
      <c r="U47" s="10">
        <v>6</v>
      </c>
      <c r="V47" s="10">
        <v>-4</v>
      </c>
      <c r="W47" s="56">
        <v>12</v>
      </c>
      <c r="X47" s="12">
        <v>6E-9</v>
      </c>
      <c r="Y47" s="79">
        <f t="shared" si="0"/>
        <v>905083031.02392936</v>
      </c>
      <c r="AK47" s="74"/>
    </row>
    <row r="48" spans="1:38" s="1" customFormat="1" x14ac:dyDescent="0.2">
      <c r="A48" s="5" t="s">
        <v>259</v>
      </c>
      <c r="B48" s="76">
        <v>1</v>
      </c>
      <c r="C48" s="76" t="s">
        <v>214</v>
      </c>
      <c r="D48" s="84">
        <v>44666</v>
      </c>
      <c r="E48" s="10">
        <v>20</v>
      </c>
      <c r="F48" s="92">
        <v>44666.097916666666</v>
      </c>
      <c r="G48" s="23">
        <v>11.53333333338378</v>
      </c>
      <c r="H48" s="56">
        <v>1901</v>
      </c>
      <c r="I48" s="56">
        <v>501</v>
      </c>
      <c r="J48" s="80">
        <v>2.2749079999999999</v>
      </c>
      <c r="K48" s="12">
        <v>2136204000</v>
      </c>
      <c r="L48" s="23">
        <v>0.10558430000000001</v>
      </c>
      <c r="M48" s="11" t="s">
        <v>210</v>
      </c>
      <c r="N48" s="11" t="s">
        <v>210</v>
      </c>
      <c r="O48" s="12">
        <v>4312743</v>
      </c>
      <c r="P48" s="11">
        <v>0.10630630000000001</v>
      </c>
      <c r="Q48" s="13">
        <v>2.0188820000000001E-3</v>
      </c>
      <c r="R48" s="13">
        <v>7.2282239999999998E-2</v>
      </c>
      <c r="S48" s="11" t="s">
        <v>210</v>
      </c>
      <c r="T48" s="11" t="s">
        <v>210</v>
      </c>
      <c r="U48" s="10">
        <v>25</v>
      </c>
      <c r="V48" s="10">
        <v>-9</v>
      </c>
      <c r="W48" s="56">
        <v>10</v>
      </c>
      <c r="X48" s="12">
        <v>6E-9</v>
      </c>
      <c r="Y48" s="79">
        <f t="shared" si="0"/>
        <v>939028743.14038193</v>
      </c>
      <c r="AK48" s="74"/>
    </row>
    <row r="49" spans="1:38" s="1" customFormat="1" x14ac:dyDescent="0.2">
      <c r="A49" s="5" t="s">
        <v>260</v>
      </c>
      <c r="B49" s="76">
        <v>1</v>
      </c>
      <c r="C49" s="76" t="s">
        <v>214</v>
      </c>
      <c r="D49" s="85">
        <v>44666</v>
      </c>
      <c r="E49" s="76">
        <v>20</v>
      </c>
      <c r="F49" s="104">
        <v>44666.1</v>
      </c>
      <c r="G49" s="75">
        <v>11.583333333372138</v>
      </c>
      <c r="H49" s="78">
        <v>-2748</v>
      </c>
      <c r="I49" s="78">
        <v>-2420</v>
      </c>
      <c r="J49" s="80">
        <v>2.2662240000000002</v>
      </c>
      <c r="K49" s="79">
        <v>2121810000</v>
      </c>
      <c r="L49" s="75">
        <v>5.9654949999999998E-2</v>
      </c>
      <c r="M49" s="11" t="s">
        <v>210</v>
      </c>
      <c r="N49" s="11" t="s">
        <v>210</v>
      </c>
      <c r="O49" s="79">
        <v>4277109</v>
      </c>
      <c r="P49" s="80">
        <v>5.8715330000000003E-2</v>
      </c>
      <c r="Q49" s="81">
        <v>2.0157840000000001E-3</v>
      </c>
      <c r="R49" s="81">
        <v>6.9379339999999998E-2</v>
      </c>
      <c r="S49" s="11" t="s">
        <v>210</v>
      </c>
      <c r="T49" s="11" t="s">
        <v>210</v>
      </c>
      <c r="U49" s="76">
        <v>12</v>
      </c>
      <c r="V49" s="76">
        <v>-2</v>
      </c>
      <c r="W49" s="78">
        <v>10</v>
      </c>
      <c r="X49" s="79">
        <v>6E-9</v>
      </c>
      <c r="Y49" s="79">
        <f t="shared" si="0"/>
        <v>936275496.15571976</v>
      </c>
      <c r="AK49" s="74"/>
      <c r="AL49" s="75"/>
    </row>
    <row r="50" spans="1:38" s="1" customFormat="1" x14ac:dyDescent="0.2">
      <c r="A50" s="5" t="s">
        <v>261</v>
      </c>
      <c r="B50" s="76">
        <v>1</v>
      </c>
      <c r="C50" s="76" t="s">
        <v>214</v>
      </c>
      <c r="D50" s="85">
        <v>44666</v>
      </c>
      <c r="E50" s="76">
        <v>20</v>
      </c>
      <c r="F50" s="104">
        <v>44666.102777777778</v>
      </c>
      <c r="G50" s="75">
        <v>11.650000000081491</v>
      </c>
      <c r="H50" s="78">
        <v>-2876</v>
      </c>
      <c r="I50" s="78">
        <v>-2608</v>
      </c>
      <c r="J50" s="80">
        <v>2.2626250000000003</v>
      </c>
      <c r="K50" s="79">
        <v>2122133000</v>
      </c>
      <c r="L50" s="75">
        <v>2.7676570000000001E-2</v>
      </c>
      <c r="M50" s="11" t="s">
        <v>210</v>
      </c>
      <c r="N50" s="11" t="s">
        <v>210</v>
      </c>
      <c r="O50" s="79">
        <v>4274890</v>
      </c>
      <c r="P50" s="80">
        <v>2.440436E-2</v>
      </c>
      <c r="Q50" s="81">
        <v>2.0144310000000001E-3</v>
      </c>
      <c r="R50" s="81">
        <v>6.1660919999999994E-2</v>
      </c>
      <c r="S50" s="11" t="s">
        <v>210</v>
      </c>
      <c r="T50" s="11" t="s">
        <v>210</v>
      </c>
      <c r="U50" s="76">
        <v>12</v>
      </c>
      <c r="V50" s="76">
        <v>-2</v>
      </c>
      <c r="W50" s="78">
        <v>10</v>
      </c>
      <c r="X50" s="79">
        <v>6E-9</v>
      </c>
      <c r="Y50" s="79">
        <f t="shared" si="0"/>
        <v>937907518.92160642</v>
      </c>
      <c r="AK50" s="74"/>
      <c r="AL50" s="75"/>
    </row>
    <row r="51" spans="1:38" s="1" customFormat="1" x14ac:dyDescent="0.2">
      <c r="A51" s="5" t="s">
        <v>262</v>
      </c>
      <c r="B51" s="76">
        <v>1</v>
      </c>
      <c r="C51" s="76" t="s">
        <v>214</v>
      </c>
      <c r="D51" s="85">
        <v>44666</v>
      </c>
      <c r="E51" s="76">
        <v>20</v>
      </c>
      <c r="F51" s="104">
        <v>44666.104861111111</v>
      </c>
      <c r="G51" s="75">
        <v>11.700000000069849</v>
      </c>
      <c r="H51" s="78">
        <v>-3130</v>
      </c>
      <c r="I51" s="78">
        <v>-2438</v>
      </c>
      <c r="J51" s="80">
        <v>2.2549589999999999</v>
      </c>
      <c r="K51" s="79">
        <v>2117390000</v>
      </c>
      <c r="L51" s="75">
        <v>8.8306599999999999E-2</v>
      </c>
      <c r="M51" s="11" t="s">
        <v>210</v>
      </c>
      <c r="N51" s="11" t="s">
        <v>210</v>
      </c>
      <c r="O51" s="79">
        <v>4267771</v>
      </c>
      <c r="P51" s="80">
        <v>8.7513460000000001E-2</v>
      </c>
      <c r="Q51" s="81">
        <v>2.0155820000000001E-3</v>
      </c>
      <c r="R51" s="81">
        <v>7.7043E-2</v>
      </c>
      <c r="S51" s="11" t="s">
        <v>210</v>
      </c>
      <c r="T51" s="11" t="s">
        <v>210</v>
      </c>
      <c r="U51" s="76">
        <v>10</v>
      </c>
      <c r="V51" s="76">
        <v>-1</v>
      </c>
      <c r="W51" s="78">
        <v>9</v>
      </c>
      <c r="X51" s="79">
        <v>6E-9</v>
      </c>
      <c r="Y51" s="79">
        <f t="shared" si="0"/>
        <v>938992682.35032213</v>
      </c>
      <c r="AK51" s="74"/>
      <c r="AL51" s="75"/>
    </row>
    <row r="52" spans="1:38" s="1" customFormat="1" x14ac:dyDescent="0.2">
      <c r="A52" s="5" t="s">
        <v>263</v>
      </c>
      <c r="B52" s="76">
        <v>1</v>
      </c>
      <c r="C52" s="76" t="s">
        <v>214</v>
      </c>
      <c r="D52" s="85">
        <v>44666</v>
      </c>
      <c r="E52" s="76">
        <v>20</v>
      </c>
      <c r="F52" s="104">
        <v>44666.107638888891</v>
      </c>
      <c r="G52" s="75">
        <v>11.766666666779201</v>
      </c>
      <c r="H52" s="78">
        <v>-3490</v>
      </c>
      <c r="I52" s="78">
        <v>-2488</v>
      </c>
      <c r="J52" s="80">
        <v>2.2451019999999997</v>
      </c>
      <c r="K52" s="79">
        <v>2147234000</v>
      </c>
      <c r="L52" s="75">
        <v>8.0552659999999998E-2</v>
      </c>
      <c r="M52" s="11" t="s">
        <v>210</v>
      </c>
      <c r="N52" s="11" t="s">
        <v>210</v>
      </c>
      <c r="O52" s="79">
        <v>4315152</v>
      </c>
      <c r="P52" s="80">
        <v>8.1277139999999998E-2</v>
      </c>
      <c r="Q52" s="81">
        <v>2.0096329999999998E-3</v>
      </c>
      <c r="R52" s="81">
        <v>8.6140009999999989E-2</v>
      </c>
      <c r="S52" s="11" t="s">
        <v>210</v>
      </c>
      <c r="T52" s="11" t="s">
        <v>210</v>
      </c>
      <c r="U52" s="76">
        <v>7</v>
      </c>
      <c r="V52" s="76">
        <v>0</v>
      </c>
      <c r="W52" s="78">
        <v>4</v>
      </c>
      <c r="X52" s="79">
        <v>6E-9</v>
      </c>
      <c r="Y52" s="79">
        <f t="shared" si="0"/>
        <v>956408216.64227295</v>
      </c>
      <c r="AK52" s="74"/>
      <c r="AL52" s="75"/>
    </row>
    <row r="53" spans="1:38" s="1" customFormat="1" x14ac:dyDescent="0.2">
      <c r="A53" s="5" t="s">
        <v>264</v>
      </c>
      <c r="B53" s="76">
        <v>1</v>
      </c>
      <c r="C53" s="76" t="s">
        <v>214</v>
      </c>
      <c r="D53" s="85">
        <v>44666</v>
      </c>
      <c r="E53" s="76">
        <v>20</v>
      </c>
      <c r="F53" s="104">
        <v>44666.109722222223</v>
      </c>
      <c r="G53" s="75">
        <v>11.81666666676756</v>
      </c>
      <c r="H53" s="78">
        <v>-3882</v>
      </c>
      <c r="I53" s="78">
        <v>-2573</v>
      </c>
      <c r="J53" s="80">
        <v>2.2454149999999999</v>
      </c>
      <c r="K53" s="79">
        <v>2115036000</v>
      </c>
      <c r="L53" s="75">
        <v>7.8554390000000002E-2</v>
      </c>
      <c r="M53" s="11" t="s">
        <v>210</v>
      </c>
      <c r="N53" s="11" t="s">
        <v>210</v>
      </c>
      <c r="O53" s="79">
        <v>4264020</v>
      </c>
      <c r="P53" s="80">
        <v>8.0007659999999994E-2</v>
      </c>
      <c r="Q53" s="81">
        <v>2.016051E-3</v>
      </c>
      <c r="R53" s="81">
        <v>9.9562420000000013E-2</v>
      </c>
      <c r="S53" s="11" t="s">
        <v>210</v>
      </c>
      <c r="T53" s="11" t="s">
        <v>210</v>
      </c>
      <c r="U53" s="76">
        <v>5</v>
      </c>
      <c r="V53" s="76">
        <v>1</v>
      </c>
      <c r="W53" s="78">
        <v>8</v>
      </c>
      <c r="X53" s="79">
        <v>6E-9</v>
      </c>
      <c r="Y53" s="79">
        <f t="shared" si="0"/>
        <v>941935455.13858247</v>
      </c>
      <c r="AK53" s="74"/>
      <c r="AL53" s="75"/>
    </row>
    <row r="54" spans="1:38" s="1" customFormat="1" x14ac:dyDescent="0.2">
      <c r="A54" s="5" t="s">
        <v>265</v>
      </c>
      <c r="B54" s="76">
        <v>1</v>
      </c>
      <c r="C54" s="76" t="s">
        <v>214</v>
      </c>
      <c r="D54" s="85">
        <v>44666</v>
      </c>
      <c r="E54" s="76">
        <v>20</v>
      </c>
      <c r="F54" s="104">
        <v>44666.112500000003</v>
      </c>
      <c r="G54" s="75">
        <v>11.883333333476912</v>
      </c>
      <c r="H54" s="78">
        <v>-3947</v>
      </c>
      <c r="I54" s="78">
        <v>-2339</v>
      </c>
      <c r="J54" s="80">
        <v>2.2407210000000002</v>
      </c>
      <c r="K54" s="79">
        <v>2042574000</v>
      </c>
      <c r="L54" s="75">
        <v>2.840707E-2</v>
      </c>
      <c r="M54" s="11" t="s">
        <v>210</v>
      </c>
      <c r="N54" s="11" t="s">
        <v>210</v>
      </c>
      <c r="O54" s="79">
        <v>4115274</v>
      </c>
      <c r="P54" s="80">
        <v>2.7609700000000001E-2</v>
      </c>
      <c r="Q54" s="81">
        <v>2.0147490000000001E-3</v>
      </c>
      <c r="R54" s="81">
        <v>9.8027950000000003E-2</v>
      </c>
      <c r="S54" s="11" t="s">
        <v>210</v>
      </c>
      <c r="T54" s="11" t="s">
        <v>210</v>
      </c>
      <c r="U54" s="76">
        <v>3</v>
      </c>
      <c r="V54" s="76">
        <v>0</v>
      </c>
      <c r="W54" s="78">
        <v>17</v>
      </c>
      <c r="X54" s="79">
        <v>6E-9</v>
      </c>
      <c r="Y54" s="79">
        <f t="shared" si="0"/>
        <v>911569981.2694217</v>
      </c>
      <c r="AK54" s="74"/>
      <c r="AL54" s="75"/>
    </row>
    <row r="55" spans="1:38" s="1" customFormat="1" x14ac:dyDescent="0.2">
      <c r="A55" s="5" t="s">
        <v>266</v>
      </c>
      <c r="B55" s="76">
        <v>1</v>
      </c>
      <c r="C55" s="76" t="s">
        <v>214</v>
      </c>
      <c r="D55" s="85">
        <v>44666</v>
      </c>
      <c r="E55" s="76">
        <v>20</v>
      </c>
      <c r="F55" s="104">
        <v>44666.115277777775</v>
      </c>
      <c r="G55" s="75">
        <v>11.950000000011642</v>
      </c>
      <c r="H55" s="78">
        <v>-4352</v>
      </c>
      <c r="I55" s="78">
        <v>-2183</v>
      </c>
      <c r="J55" s="80">
        <v>2.2327410000000003</v>
      </c>
      <c r="K55" s="79">
        <v>2113671000</v>
      </c>
      <c r="L55" s="75">
        <v>0.1278116</v>
      </c>
      <c r="M55" s="11" t="s">
        <v>210</v>
      </c>
      <c r="N55" s="11" t="s">
        <v>210</v>
      </c>
      <c r="O55" s="79">
        <v>4259714</v>
      </c>
      <c r="P55" s="80">
        <v>0.1245073</v>
      </c>
      <c r="Q55" s="81">
        <v>2.015317E-3</v>
      </c>
      <c r="R55" s="81">
        <v>8.7122889999999995E-2</v>
      </c>
      <c r="S55" s="11" t="s">
        <v>210</v>
      </c>
      <c r="T55" s="11" t="s">
        <v>210</v>
      </c>
      <c r="U55" s="76">
        <v>0</v>
      </c>
      <c r="V55" s="76">
        <v>2</v>
      </c>
      <c r="W55" s="78">
        <v>11</v>
      </c>
      <c r="X55" s="79">
        <v>6E-9</v>
      </c>
      <c r="Y55" s="79">
        <f t="shared" si="0"/>
        <v>946670930.48409986</v>
      </c>
      <c r="AK55" s="74"/>
      <c r="AL55" s="75"/>
    </row>
    <row r="56" spans="1:38" s="1" customFormat="1" x14ac:dyDescent="0.2">
      <c r="A56" s="5" t="s">
        <v>267</v>
      </c>
      <c r="B56" s="76">
        <v>1</v>
      </c>
      <c r="C56" s="76" t="s">
        <v>214</v>
      </c>
      <c r="D56" s="85">
        <v>44666</v>
      </c>
      <c r="E56" s="76">
        <v>20</v>
      </c>
      <c r="F56" s="104">
        <v>44666.117361111108</v>
      </c>
      <c r="G56" s="75">
        <v>12</v>
      </c>
      <c r="H56" s="78">
        <v>-4595</v>
      </c>
      <c r="I56" s="78">
        <v>-2767</v>
      </c>
      <c r="J56" s="80">
        <v>2.2229620000000003</v>
      </c>
      <c r="K56" s="79">
        <v>2086742000</v>
      </c>
      <c r="L56" s="75">
        <v>5.5362439999999999E-2</v>
      </c>
      <c r="M56" s="11" t="s">
        <v>210</v>
      </c>
      <c r="N56" s="11" t="s">
        <v>210</v>
      </c>
      <c r="O56" s="79">
        <v>4201281</v>
      </c>
      <c r="P56" s="80">
        <v>5.41062E-2</v>
      </c>
      <c r="Q56" s="81">
        <v>2.0133210000000002E-3</v>
      </c>
      <c r="R56" s="81">
        <v>6.795205E-2</v>
      </c>
      <c r="S56" s="11" t="s">
        <v>210</v>
      </c>
      <c r="T56" s="11" t="s">
        <v>210</v>
      </c>
      <c r="U56" s="76">
        <v>-2</v>
      </c>
      <c r="V56" s="76">
        <v>6</v>
      </c>
      <c r="W56" s="78">
        <v>11</v>
      </c>
      <c r="X56" s="79">
        <v>6E-9</v>
      </c>
      <c r="Y56" s="79">
        <f t="shared" si="0"/>
        <v>938721399.64605772</v>
      </c>
      <c r="AK56" s="74"/>
      <c r="AL56" s="75"/>
    </row>
    <row r="57" spans="1:38" s="1" customFormat="1" x14ac:dyDescent="0.2">
      <c r="A57" s="5" t="s">
        <v>268</v>
      </c>
      <c r="B57" s="76">
        <v>1</v>
      </c>
      <c r="C57" s="76" t="s">
        <v>214</v>
      </c>
      <c r="D57" s="84">
        <v>44666</v>
      </c>
      <c r="E57" s="10">
        <v>20</v>
      </c>
      <c r="F57" s="92">
        <v>44666.125</v>
      </c>
      <c r="G57" s="23">
        <v>12.183333333407063</v>
      </c>
      <c r="H57" s="56">
        <v>-2920</v>
      </c>
      <c r="I57" s="56">
        <v>152</v>
      </c>
      <c r="J57" s="80">
        <v>2.226639</v>
      </c>
      <c r="K57" s="12">
        <v>2094621000</v>
      </c>
      <c r="L57" s="23">
        <v>7.0403660000000007E-2</v>
      </c>
      <c r="M57" s="11" t="s">
        <v>210</v>
      </c>
      <c r="N57" s="11" t="s">
        <v>210</v>
      </c>
      <c r="O57" s="12">
        <v>4237981</v>
      </c>
      <c r="P57" s="11">
        <v>6.7072279999999998E-2</v>
      </c>
      <c r="Q57" s="13">
        <v>2.0232689999999998E-3</v>
      </c>
      <c r="R57" s="13">
        <v>9.812578000000001E-2</v>
      </c>
      <c r="S57" s="11" t="s">
        <v>210</v>
      </c>
      <c r="T57" s="11" t="s">
        <v>210</v>
      </c>
      <c r="U57" s="10">
        <v>5</v>
      </c>
      <c r="V57" s="10">
        <v>-4</v>
      </c>
      <c r="W57" s="56">
        <v>12</v>
      </c>
      <c r="X57" s="12">
        <v>6E-9</v>
      </c>
      <c r="Y57" s="79">
        <f t="shared" si="0"/>
        <v>940709742.35158908</v>
      </c>
      <c r="AK57" s="74"/>
    </row>
    <row r="58" spans="1:38" s="1" customFormat="1" x14ac:dyDescent="0.2">
      <c r="A58" s="5" t="s">
        <v>269</v>
      </c>
      <c r="B58" s="76">
        <v>1</v>
      </c>
      <c r="C58" s="76" t="s">
        <v>214</v>
      </c>
      <c r="D58" s="84">
        <v>44666</v>
      </c>
      <c r="E58" s="10">
        <v>20</v>
      </c>
      <c r="F58" s="92">
        <v>44666.12777777778</v>
      </c>
      <c r="G58" s="23">
        <v>12.250000000116415</v>
      </c>
      <c r="H58" s="56">
        <v>2367</v>
      </c>
      <c r="I58" s="56">
        <v>566</v>
      </c>
      <c r="J58" s="80">
        <v>2.2393130000000001</v>
      </c>
      <c r="K58" s="12">
        <v>2091186000</v>
      </c>
      <c r="L58" s="23">
        <v>0.12110600000000001</v>
      </c>
      <c r="M58" s="11" t="s">
        <v>210</v>
      </c>
      <c r="N58" s="11" t="s">
        <v>210</v>
      </c>
      <c r="O58" s="12">
        <v>4222263</v>
      </c>
      <c r="P58" s="11">
        <v>0.122304</v>
      </c>
      <c r="Q58" s="13">
        <v>2.0190749999999999E-3</v>
      </c>
      <c r="R58" s="13">
        <v>7.7264079999999999E-2</v>
      </c>
      <c r="S58" s="11" t="s">
        <v>210</v>
      </c>
      <c r="T58" s="11" t="s">
        <v>210</v>
      </c>
      <c r="U58" s="10">
        <v>27</v>
      </c>
      <c r="V58" s="10">
        <v>-8</v>
      </c>
      <c r="W58" s="56">
        <v>13</v>
      </c>
      <c r="X58" s="12">
        <v>6E-9</v>
      </c>
      <c r="Y58" s="79">
        <f t="shared" si="0"/>
        <v>933851587.51813614</v>
      </c>
      <c r="AK58" s="74"/>
    </row>
    <row r="59" spans="1:38" s="1" customFormat="1" x14ac:dyDescent="0.2">
      <c r="A59" s="5" t="s">
        <v>270</v>
      </c>
      <c r="B59" s="76">
        <v>1</v>
      </c>
      <c r="C59" s="76" t="s">
        <v>214</v>
      </c>
      <c r="D59" s="84">
        <v>44666</v>
      </c>
      <c r="E59" s="10">
        <v>20</v>
      </c>
      <c r="F59" s="92">
        <v>44666.154861111114</v>
      </c>
      <c r="G59" s="23">
        <v>12.900000000139698</v>
      </c>
      <c r="H59" s="56">
        <v>-2970</v>
      </c>
      <c r="I59" s="56">
        <v>152</v>
      </c>
      <c r="J59" s="80">
        <v>2.2535509999999999</v>
      </c>
      <c r="K59" s="12">
        <v>2109931000</v>
      </c>
      <c r="L59" s="23">
        <v>5.3811600000000001E-2</v>
      </c>
      <c r="M59" s="11" t="s">
        <v>210</v>
      </c>
      <c r="N59" s="11" t="s">
        <v>210</v>
      </c>
      <c r="O59" s="12">
        <v>4269153</v>
      </c>
      <c r="P59" s="11">
        <v>5.3838049999999998E-2</v>
      </c>
      <c r="Q59" s="13">
        <v>2.0233619999999999E-3</v>
      </c>
      <c r="R59" s="13">
        <v>0.1067555</v>
      </c>
      <c r="S59" s="11" t="s">
        <v>210</v>
      </c>
      <c r="T59" s="11" t="s">
        <v>210</v>
      </c>
      <c r="U59" s="10">
        <v>5</v>
      </c>
      <c r="V59" s="10">
        <v>-4</v>
      </c>
      <c r="W59" s="56">
        <v>11</v>
      </c>
      <c r="X59" s="12">
        <v>6E-9</v>
      </c>
      <c r="Y59" s="79">
        <f t="shared" si="0"/>
        <v>936269469.82784069</v>
      </c>
      <c r="AK59" s="74"/>
    </row>
    <row r="60" spans="1:38" s="1" customFormat="1" x14ac:dyDescent="0.2">
      <c r="A60" s="5" t="s">
        <v>271</v>
      </c>
      <c r="B60" s="76">
        <v>1</v>
      </c>
      <c r="C60" s="76" t="s">
        <v>214</v>
      </c>
      <c r="D60" s="84">
        <v>44666</v>
      </c>
      <c r="E60" s="10">
        <v>20</v>
      </c>
      <c r="F60" s="92">
        <v>44666.157638888886</v>
      </c>
      <c r="G60" s="23">
        <v>12.966666666674428</v>
      </c>
      <c r="H60" s="56">
        <v>2317</v>
      </c>
      <c r="I60" s="56">
        <v>566</v>
      </c>
      <c r="J60" s="80">
        <v>2.2590270000000001</v>
      </c>
      <c r="K60" s="12">
        <v>2107837000</v>
      </c>
      <c r="L60" s="23">
        <v>4.6874209999999999E-2</v>
      </c>
      <c r="M60" s="11" t="s">
        <v>210</v>
      </c>
      <c r="N60" s="11" t="s">
        <v>210</v>
      </c>
      <c r="O60" s="12">
        <v>4256328</v>
      </c>
      <c r="P60" s="11">
        <v>4.6490650000000001E-2</v>
      </c>
      <c r="Q60" s="13">
        <v>2.0192869999999998E-3</v>
      </c>
      <c r="R60" s="13">
        <v>8.6973889999999998E-2</v>
      </c>
      <c r="S60" s="11" t="s">
        <v>210</v>
      </c>
      <c r="T60" s="11" t="s">
        <v>210</v>
      </c>
      <c r="U60" s="10">
        <v>29</v>
      </c>
      <c r="V60" s="10">
        <v>-9</v>
      </c>
      <c r="W60" s="56">
        <v>13</v>
      </c>
      <c r="X60" s="12">
        <v>6E-9</v>
      </c>
      <c r="Y60" s="79">
        <f t="shared" si="0"/>
        <v>933072955.74599147</v>
      </c>
      <c r="AK60" s="74"/>
    </row>
    <row r="61" spans="1:38" s="1" customFormat="1" x14ac:dyDescent="0.2">
      <c r="A61" s="5" t="s">
        <v>272</v>
      </c>
      <c r="B61" s="76">
        <v>1</v>
      </c>
      <c r="C61" s="76" t="s">
        <v>214</v>
      </c>
      <c r="D61" s="84">
        <v>44666</v>
      </c>
      <c r="E61" s="10">
        <v>20</v>
      </c>
      <c r="F61" s="92">
        <v>44666.181944444441</v>
      </c>
      <c r="G61" s="23">
        <v>13.549999999988358</v>
      </c>
      <c r="H61" s="56">
        <v>-3020</v>
      </c>
      <c r="I61" s="56">
        <v>152</v>
      </c>
      <c r="J61" s="80">
        <v>2.2888329999999999</v>
      </c>
      <c r="K61" s="12">
        <v>2134591000</v>
      </c>
      <c r="L61" s="23">
        <v>5.4684190000000001E-2</v>
      </c>
      <c r="M61" s="11" t="s">
        <v>210</v>
      </c>
      <c r="N61" s="11" t="s">
        <v>210</v>
      </c>
      <c r="O61" s="12">
        <v>4318572</v>
      </c>
      <c r="P61" s="11">
        <v>5.4890689999999999E-2</v>
      </c>
      <c r="Q61" s="13">
        <v>2.0231379999999998E-3</v>
      </c>
      <c r="R61" s="13">
        <v>9.1859099999999999E-2</v>
      </c>
      <c r="S61" s="11" t="s">
        <v>210</v>
      </c>
      <c r="T61" s="11" t="s">
        <v>210</v>
      </c>
      <c r="U61" s="10">
        <v>5</v>
      </c>
      <c r="V61" s="10">
        <v>-4</v>
      </c>
      <c r="W61" s="56">
        <v>12</v>
      </c>
      <c r="X61" s="12">
        <v>6E-9</v>
      </c>
      <c r="Y61" s="79">
        <f t="shared" si="0"/>
        <v>932611072.97911215</v>
      </c>
      <c r="AK61" s="74"/>
    </row>
    <row r="62" spans="1:38" s="1" customFormat="1" x14ac:dyDescent="0.2">
      <c r="A62" s="5" t="s">
        <v>273</v>
      </c>
      <c r="B62" s="76">
        <v>1</v>
      </c>
      <c r="C62" s="76" t="s">
        <v>214</v>
      </c>
      <c r="D62" s="84">
        <v>44666</v>
      </c>
      <c r="E62" s="10">
        <v>20</v>
      </c>
      <c r="F62" s="92">
        <v>44666.18472222222</v>
      </c>
      <c r="G62" s="23">
        <v>13.616666666697711</v>
      </c>
      <c r="H62" s="56">
        <v>2267</v>
      </c>
      <c r="I62" s="56">
        <v>566</v>
      </c>
      <c r="J62" s="80">
        <v>2.2794449999999999</v>
      </c>
      <c r="K62" s="12">
        <v>2134809000</v>
      </c>
      <c r="L62" s="23">
        <v>5.3375800000000001E-2</v>
      </c>
      <c r="M62" s="11" t="s">
        <v>210</v>
      </c>
      <c r="N62" s="11" t="s">
        <v>210</v>
      </c>
      <c r="O62" s="12">
        <v>4311275</v>
      </c>
      <c r="P62" s="11">
        <v>5.2505339999999998E-2</v>
      </c>
      <c r="Q62" s="13">
        <v>2.019514E-3</v>
      </c>
      <c r="R62" s="13">
        <v>0.1002055</v>
      </c>
      <c r="S62" s="11" t="s">
        <v>210</v>
      </c>
      <c r="T62" s="11" t="s">
        <v>210</v>
      </c>
      <c r="U62" s="10">
        <v>28</v>
      </c>
      <c r="V62" s="10">
        <v>-9</v>
      </c>
      <c r="W62" s="56">
        <v>10</v>
      </c>
      <c r="X62" s="12">
        <v>6E-9</v>
      </c>
      <c r="Y62" s="79">
        <f t="shared" si="0"/>
        <v>936547712.27206624</v>
      </c>
      <c r="AK62" s="74"/>
    </row>
    <row r="63" spans="1:38" s="1" customFormat="1" x14ac:dyDescent="0.2">
      <c r="A63" s="5" t="s">
        <v>274</v>
      </c>
      <c r="B63" s="76">
        <v>1</v>
      </c>
      <c r="C63" s="76" t="s">
        <v>214</v>
      </c>
      <c r="D63" s="84">
        <v>44666</v>
      </c>
      <c r="E63" s="10">
        <v>20</v>
      </c>
      <c r="F63" s="92">
        <v>44666.211805555555</v>
      </c>
      <c r="G63" s="11">
        <v>14.266666666720994</v>
      </c>
      <c r="H63" s="10">
        <v>-3070</v>
      </c>
      <c r="I63" s="10">
        <v>152</v>
      </c>
      <c r="J63" s="80">
        <v>2.2770200000000003</v>
      </c>
      <c r="K63" s="12">
        <v>2122778000</v>
      </c>
      <c r="L63" s="11">
        <v>6.424879E-2</v>
      </c>
      <c r="M63" s="11" t="s">
        <v>210</v>
      </c>
      <c r="N63" s="11" t="s">
        <v>210</v>
      </c>
      <c r="O63" s="12">
        <v>4295429</v>
      </c>
      <c r="P63" s="11">
        <v>6.3752039999999996E-2</v>
      </c>
      <c r="Q63" s="13">
        <v>2.0234939999999998E-3</v>
      </c>
      <c r="R63" s="13">
        <v>6.9267269999999992E-2</v>
      </c>
      <c r="S63" s="11" t="s">
        <v>210</v>
      </c>
      <c r="T63" s="11" t="s">
        <v>210</v>
      </c>
      <c r="U63" s="10">
        <v>5</v>
      </c>
      <c r="V63" s="10">
        <v>-4</v>
      </c>
      <c r="W63" s="10">
        <v>13</v>
      </c>
      <c r="X63" s="12">
        <v>6E-9</v>
      </c>
      <c r="Y63" s="79">
        <f t="shared" si="0"/>
        <v>932261464.54576588</v>
      </c>
      <c r="AK63" s="74"/>
    </row>
    <row r="64" spans="1:38" s="1" customFormat="1" ht="19" thickBot="1" x14ac:dyDescent="0.25">
      <c r="A64" s="93" t="s">
        <v>275</v>
      </c>
      <c r="B64" s="99">
        <v>1</v>
      </c>
      <c r="C64" s="99" t="s">
        <v>214</v>
      </c>
      <c r="D64" s="100">
        <v>44666</v>
      </c>
      <c r="E64" s="94">
        <v>20</v>
      </c>
      <c r="F64" s="95">
        <v>44666.214583333334</v>
      </c>
      <c r="G64" s="96">
        <v>14.333333333430346</v>
      </c>
      <c r="H64" s="94">
        <v>2267</v>
      </c>
      <c r="I64" s="94">
        <v>516</v>
      </c>
      <c r="J64" s="101">
        <v>2.27569</v>
      </c>
      <c r="K64" s="97">
        <v>2133318000</v>
      </c>
      <c r="L64" s="96">
        <v>7.9152929999999996E-2</v>
      </c>
      <c r="M64" s="96" t="s">
        <v>210</v>
      </c>
      <c r="N64" s="96" t="s">
        <v>210</v>
      </c>
      <c r="O64" s="97">
        <v>4307341</v>
      </c>
      <c r="P64" s="96">
        <v>7.8704650000000001E-2</v>
      </c>
      <c r="Q64" s="98">
        <v>2.0190809999999998E-3</v>
      </c>
      <c r="R64" s="98">
        <v>7.1570099999999998E-2</v>
      </c>
      <c r="S64" s="96" t="s">
        <v>210</v>
      </c>
      <c r="T64" s="96" t="s">
        <v>210</v>
      </c>
      <c r="U64" s="94">
        <v>27</v>
      </c>
      <c r="V64" s="94">
        <v>-9</v>
      </c>
      <c r="W64" s="94">
        <v>9</v>
      </c>
      <c r="X64" s="97">
        <v>6E-9</v>
      </c>
      <c r="Y64" s="102">
        <f t="shared" si="0"/>
        <v>937437875.98486614</v>
      </c>
      <c r="Z64" s="103"/>
      <c r="AK64" s="74"/>
    </row>
    <row r="65" spans="1:26" x14ac:dyDescent="0.2">
      <c r="A65" s="1" t="s">
        <v>355</v>
      </c>
      <c r="B65" s="76">
        <v>2</v>
      </c>
      <c r="C65" s="76" t="s">
        <v>356</v>
      </c>
      <c r="D65" s="85">
        <v>45153</v>
      </c>
      <c r="E65" s="76">
        <v>20</v>
      </c>
      <c r="F65" s="104">
        <v>45153.465277777781</v>
      </c>
      <c r="G65" s="80">
        <v>0</v>
      </c>
      <c r="H65" s="76">
        <v>968</v>
      </c>
      <c r="I65" s="76">
        <v>278</v>
      </c>
      <c r="J65" s="80">
        <v>1.9745769999999998</v>
      </c>
      <c r="K65" s="79">
        <v>1520746000</v>
      </c>
      <c r="L65" s="80">
        <v>3.9744799999999997E-2</v>
      </c>
      <c r="M65" s="79">
        <v>3357216</v>
      </c>
      <c r="N65" s="80">
        <v>0.28538390000000002</v>
      </c>
      <c r="O65" s="79">
        <v>3076330</v>
      </c>
      <c r="P65" s="80">
        <v>3.705572E-2</v>
      </c>
      <c r="Q65" s="81">
        <v>2.0229079999999999E-3</v>
      </c>
      <c r="R65" s="81">
        <v>9.8605319999999996E-2</v>
      </c>
      <c r="S65" s="81">
        <v>2.2076579999999999E-3</v>
      </c>
      <c r="T65" s="80">
        <v>3.1983689999999996</v>
      </c>
      <c r="U65" s="76">
        <v>6</v>
      </c>
      <c r="V65" s="76">
        <v>15</v>
      </c>
      <c r="W65" s="76">
        <v>-17</v>
      </c>
      <c r="X65" s="79">
        <v>2.9999999999999997E-8</v>
      </c>
      <c r="Y65" s="79">
        <f>K65/J65</f>
        <v>770162926.03428483</v>
      </c>
      <c r="Z65" s="1"/>
    </row>
    <row r="66" spans="1:26" x14ac:dyDescent="0.2">
      <c r="A66" s="1" t="s">
        <v>357</v>
      </c>
      <c r="B66" s="76">
        <v>2</v>
      </c>
      <c r="C66" s="76" t="s">
        <v>356</v>
      </c>
      <c r="D66" s="85">
        <v>45153</v>
      </c>
      <c r="E66" s="76">
        <v>20</v>
      </c>
      <c r="F66" s="104">
        <v>45153.468055555553</v>
      </c>
      <c r="G66" s="80">
        <v>6.6666666534729302E-2</v>
      </c>
      <c r="H66" s="76">
        <v>918</v>
      </c>
      <c r="I66" s="76">
        <v>278</v>
      </c>
      <c r="J66" s="80">
        <v>1.9134789999999999</v>
      </c>
      <c r="K66" s="79">
        <v>1480071000</v>
      </c>
      <c r="L66" s="80">
        <v>1.896043E-2</v>
      </c>
      <c r="M66" s="79">
        <v>3310591</v>
      </c>
      <c r="N66" s="80">
        <v>0.28214539999999999</v>
      </c>
      <c r="O66" s="79">
        <v>2993576</v>
      </c>
      <c r="P66" s="80">
        <v>2.3585720000000001E-2</v>
      </c>
      <c r="Q66" s="81">
        <v>2.0225899999999999E-3</v>
      </c>
      <c r="R66" s="81">
        <v>0.10703789999999999</v>
      </c>
      <c r="S66" s="81">
        <v>2.2368000000000002E-3</v>
      </c>
      <c r="T66" s="80">
        <v>2.9798879999999999</v>
      </c>
      <c r="U66" s="76">
        <v>9</v>
      </c>
      <c r="V66" s="76">
        <v>14</v>
      </c>
      <c r="W66" s="76">
        <v>-19</v>
      </c>
      <c r="X66" s="79">
        <v>2.9999999999999997E-8</v>
      </c>
      <c r="Y66" s="79">
        <f t="shared" si="0"/>
        <v>773497383.56156516</v>
      </c>
      <c r="Z66" s="1"/>
    </row>
    <row r="67" spans="1:26" x14ac:dyDescent="0.2">
      <c r="A67" s="1" t="s">
        <v>358</v>
      </c>
      <c r="B67" s="76">
        <v>2</v>
      </c>
      <c r="C67" s="76" t="s">
        <v>356</v>
      </c>
      <c r="D67" s="85">
        <v>45153</v>
      </c>
      <c r="E67" s="76">
        <v>20</v>
      </c>
      <c r="F67" s="104">
        <v>45153.470833333333</v>
      </c>
      <c r="G67" s="80">
        <v>0.13333333324408159</v>
      </c>
      <c r="H67" s="76">
        <v>868</v>
      </c>
      <c r="I67" s="76">
        <v>278</v>
      </c>
      <c r="J67" s="80">
        <v>1.8628629999999999</v>
      </c>
      <c r="K67" s="79">
        <v>1437124000</v>
      </c>
      <c r="L67" s="80">
        <v>1.5150739999999999E-2</v>
      </c>
      <c r="M67" s="79">
        <v>3201656</v>
      </c>
      <c r="N67" s="80">
        <v>0.29990159999999999</v>
      </c>
      <c r="O67" s="79">
        <v>2908679</v>
      </c>
      <c r="P67" s="80">
        <v>1.9449270000000001E-2</v>
      </c>
      <c r="Q67" s="81">
        <v>2.0239580000000002E-3</v>
      </c>
      <c r="R67" s="81">
        <v>0.10308650000000001</v>
      </c>
      <c r="S67" s="81">
        <v>2.2278380000000002E-3</v>
      </c>
      <c r="T67" s="80">
        <v>3.1213039999999999</v>
      </c>
      <c r="U67" s="76">
        <v>12</v>
      </c>
      <c r="V67" s="76">
        <v>15</v>
      </c>
      <c r="W67" s="76">
        <v>-21</v>
      </c>
      <c r="X67" s="79">
        <v>2.9000000000000002E-8</v>
      </c>
      <c r="Y67" s="79">
        <f t="shared" si="0"/>
        <v>771459844.33637905</v>
      </c>
      <c r="Z67" s="1"/>
    </row>
    <row r="68" spans="1:26" x14ac:dyDescent="0.2">
      <c r="A68" s="1" t="s">
        <v>359</v>
      </c>
      <c r="B68" s="76">
        <v>2</v>
      </c>
      <c r="C68" s="76" t="s">
        <v>356</v>
      </c>
      <c r="D68" s="85">
        <v>45153</v>
      </c>
      <c r="E68" s="76">
        <v>20</v>
      </c>
      <c r="F68" s="104">
        <v>45153.473611111112</v>
      </c>
      <c r="G68" s="80">
        <v>0.19999999995343387</v>
      </c>
      <c r="H68" s="76">
        <v>818</v>
      </c>
      <c r="I68" s="76">
        <v>278</v>
      </c>
      <c r="J68" s="80">
        <v>1.82054</v>
      </c>
      <c r="K68" s="79">
        <v>1411383000</v>
      </c>
      <c r="L68" s="80">
        <v>1.5609410000000001E-2</v>
      </c>
      <c r="M68" s="79">
        <v>3182796</v>
      </c>
      <c r="N68" s="80">
        <v>0.25760179999999999</v>
      </c>
      <c r="O68" s="79">
        <v>2855566</v>
      </c>
      <c r="P68" s="80">
        <v>1.761383E-2</v>
      </c>
      <c r="Q68" s="81">
        <v>2.0232399999999999E-3</v>
      </c>
      <c r="R68" s="81">
        <v>0.10431070000000001</v>
      </c>
      <c r="S68" s="81">
        <v>2.2550959999999998E-3</v>
      </c>
      <c r="T68" s="80">
        <v>2.6287180000000001</v>
      </c>
      <c r="U68" s="76">
        <v>13</v>
      </c>
      <c r="V68" s="76">
        <v>14</v>
      </c>
      <c r="W68" s="76">
        <v>-23</v>
      </c>
      <c r="X68" s="79">
        <v>2.9000000000000002E-8</v>
      </c>
      <c r="Y68" s="79">
        <f t="shared" si="0"/>
        <v>775255144.0781306</v>
      </c>
      <c r="Z68" s="1"/>
    </row>
    <row r="69" spans="1:26" x14ac:dyDescent="0.2">
      <c r="A69" s="1" t="s">
        <v>360</v>
      </c>
      <c r="B69" s="76">
        <v>2</v>
      </c>
      <c r="C69" s="76" t="s">
        <v>356</v>
      </c>
      <c r="D69" s="85">
        <v>45153</v>
      </c>
      <c r="E69" s="76">
        <v>20</v>
      </c>
      <c r="F69" s="104">
        <v>45153.476388888892</v>
      </c>
      <c r="G69" s="80">
        <v>0.26666666666278616</v>
      </c>
      <c r="H69" s="76">
        <v>768</v>
      </c>
      <c r="I69" s="76">
        <v>278</v>
      </c>
      <c r="J69" s="80">
        <v>1.7868999999999999</v>
      </c>
      <c r="K69" s="79">
        <v>1385150000</v>
      </c>
      <c r="L69" s="80">
        <v>1.4631079999999999E-2</v>
      </c>
      <c r="M69" s="79">
        <v>3146870</v>
      </c>
      <c r="N69" s="80">
        <v>0.2980698</v>
      </c>
      <c r="O69" s="79">
        <v>2802998</v>
      </c>
      <c r="P69" s="80">
        <v>1.7475790000000001E-2</v>
      </c>
      <c r="Q69" s="81">
        <v>2.0236049999999999E-3</v>
      </c>
      <c r="R69" s="81">
        <v>0.11668539999999999</v>
      </c>
      <c r="S69" s="81">
        <v>2.2718510000000001E-3</v>
      </c>
      <c r="T69" s="80">
        <v>2.8926619999999996</v>
      </c>
      <c r="U69" s="76">
        <v>14</v>
      </c>
      <c r="V69" s="76">
        <v>15</v>
      </c>
      <c r="W69" s="76">
        <v>-24</v>
      </c>
      <c r="X69" s="79">
        <v>2.9999999999999997E-8</v>
      </c>
      <c r="Y69" s="79">
        <f t="shared" ref="Y69:Y96" si="1">K69/J69</f>
        <v>775169287.5930382</v>
      </c>
      <c r="Z69" s="1"/>
    </row>
    <row r="70" spans="1:26" x14ac:dyDescent="0.2">
      <c r="A70" s="1" t="s">
        <v>361</v>
      </c>
      <c r="B70" s="76">
        <v>2</v>
      </c>
      <c r="C70" s="76" t="s">
        <v>356</v>
      </c>
      <c r="D70" s="85">
        <v>45153</v>
      </c>
      <c r="E70" s="76">
        <v>20</v>
      </c>
      <c r="F70" s="104">
        <v>45153.480555555558</v>
      </c>
      <c r="G70" s="80">
        <v>0.36666666663950309</v>
      </c>
      <c r="H70" s="76">
        <v>-153</v>
      </c>
      <c r="I70" s="76">
        <v>-3274</v>
      </c>
      <c r="J70" s="80">
        <v>1.7495839999999998</v>
      </c>
      <c r="K70" s="79">
        <v>1364216000</v>
      </c>
      <c r="L70" s="80">
        <v>2.690766E-2</v>
      </c>
      <c r="M70" s="79">
        <v>3243374</v>
      </c>
      <c r="N70" s="80">
        <v>0.32386870000000001</v>
      </c>
      <c r="O70" s="79">
        <v>2754567</v>
      </c>
      <c r="P70" s="80">
        <v>3.3040849999999997E-2</v>
      </c>
      <c r="Q70" s="81">
        <v>2.0191580000000001E-3</v>
      </c>
      <c r="R70" s="81">
        <v>0.15084690000000001</v>
      </c>
      <c r="S70" s="81">
        <v>2.377433E-3</v>
      </c>
      <c r="T70" s="80">
        <v>3.004264</v>
      </c>
      <c r="U70" s="76">
        <v>15</v>
      </c>
      <c r="V70" s="76">
        <v>27</v>
      </c>
      <c r="W70" s="76">
        <v>-17</v>
      </c>
      <c r="X70" s="79">
        <v>2.9000000000000002E-8</v>
      </c>
      <c r="Y70" s="79">
        <f t="shared" si="1"/>
        <v>779737354.70831931</v>
      </c>
      <c r="Z70" s="1"/>
    </row>
    <row r="71" spans="1:26" x14ac:dyDescent="0.2">
      <c r="A71" s="1" t="s">
        <v>362</v>
      </c>
      <c r="B71" s="76">
        <v>2</v>
      </c>
      <c r="C71" s="76" t="s">
        <v>356</v>
      </c>
      <c r="D71" s="85">
        <v>45153</v>
      </c>
      <c r="E71" s="76">
        <v>20</v>
      </c>
      <c r="F71" s="104">
        <v>45153.484027777777</v>
      </c>
      <c r="G71" s="80">
        <v>0.44999999989522621</v>
      </c>
      <c r="H71" s="76">
        <v>-127</v>
      </c>
      <c r="I71" s="76">
        <v>-3017</v>
      </c>
      <c r="J71" s="80">
        <v>1.733077</v>
      </c>
      <c r="K71" s="79">
        <v>1353804000</v>
      </c>
      <c r="L71" s="80">
        <v>4.155789E-2</v>
      </c>
      <c r="M71" s="79">
        <v>3129114</v>
      </c>
      <c r="N71" s="80">
        <v>0.35069329999999999</v>
      </c>
      <c r="O71" s="79">
        <v>2733922</v>
      </c>
      <c r="P71" s="80">
        <v>4.4472079999999997E-2</v>
      </c>
      <c r="Q71" s="81">
        <v>2.0194359999999999E-3</v>
      </c>
      <c r="R71" s="81">
        <v>0.1094854</v>
      </c>
      <c r="S71" s="81">
        <v>2.3112969999999999E-3</v>
      </c>
      <c r="T71" s="80">
        <v>3.122166</v>
      </c>
      <c r="U71" s="76">
        <v>12</v>
      </c>
      <c r="V71" s="76">
        <v>30</v>
      </c>
      <c r="W71" s="76">
        <v>-13</v>
      </c>
      <c r="X71" s="79">
        <v>2.9000000000000002E-8</v>
      </c>
      <c r="Y71" s="79">
        <f t="shared" si="1"/>
        <v>781156290.22830498</v>
      </c>
      <c r="Z71" s="1"/>
    </row>
    <row r="72" spans="1:26" x14ac:dyDescent="0.2">
      <c r="A72" s="1" t="s">
        <v>363</v>
      </c>
      <c r="B72" s="76">
        <v>2</v>
      </c>
      <c r="C72" s="76" t="s">
        <v>356</v>
      </c>
      <c r="D72" s="85">
        <v>45153</v>
      </c>
      <c r="E72" s="76">
        <v>20</v>
      </c>
      <c r="F72" s="104">
        <v>45153.486805555556</v>
      </c>
      <c r="G72" s="80">
        <v>0.5166666666045785</v>
      </c>
      <c r="H72" s="76">
        <v>-158</v>
      </c>
      <c r="I72" s="76">
        <v>-2812</v>
      </c>
      <c r="J72" s="80">
        <v>1.7224380000000001</v>
      </c>
      <c r="K72" s="79">
        <v>1345995000</v>
      </c>
      <c r="L72" s="80">
        <v>5.5079049999999997E-2</v>
      </c>
      <c r="M72" s="79">
        <v>3248938</v>
      </c>
      <c r="N72" s="80">
        <v>0.31366309999999997</v>
      </c>
      <c r="O72" s="79">
        <v>2712286</v>
      </c>
      <c r="P72" s="80">
        <v>6.1450240000000003E-2</v>
      </c>
      <c r="Q72" s="81">
        <v>2.015078E-3</v>
      </c>
      <c r="R72" s="81">
        <v>0.13223860000000001</v>
      </c>
      <c r="S72" s="81">
        <v>2.413718E-3</v>
      </c>
      <c r="T72" s="80">
        <v>2.6051210000000005</v>
      </c>
      <c r="U72" s="76">
        <v>1</v>
      </c>
      <c r="V72" s="76">
        <v>40</v>
      </c>
      <c r="W72" s="76">
        <v>-9</v>
      </c>
      <c r="X72" s="79">
        <v>2.9000000000000002E-8</v>
      </c>
      <c r="Y72" s="79">
        <f t="shared" si="1"/>
        <v>781447576.05208421</v>
      </c>
      <c r="Z72" s="1"/>
    </row>
    <row r="73" spans="1:26" x14ac:dyDescent="0.2">
      <c r="A73" s="1" t="s">
        <v>364</v>
      </c>
      <c r="B73" s="76">
        <v>2</v>
      </c>
      <c r="C73" s="76" t="s">
        <v>356</v>
      </c>
      <c r="D73" s="85">
        <v>45153</v>
      </c>
      <c r="E73" s="76">
        <v>20</v>
      </c>
      <c r="F73" s="104">
        <v>45153.494444444441</v>
      </c>
      <c r="G73" s="80">
        <v>0.69999999983701855</v>
      </c>
      <c r="H73" s="76">
        <v>3784</v>
      </c>
      <c r="I73" s="76">
        <v>6070</v>
      </c>
      <c r="J73" s="80">
        <v>1.7576419999999999</v>
      </c>
      <c r="K73" s="79">
        <v>1367035000</v>
      </c>
      <c r="L73" s="80">
        <v>6.6884700000000005E-2</v>
      </c>
      <c r="M73" s="79">
        <v>2970820</v>
      </c>
      <c r="N73" s="80">
        <v>0.32025179999999998</v>
      </c>
      <c r="O73" s="79">
        <v>2757296</v>
      </c>
      <c r="P73" s="80">
        <v>6.4730430000000005E-2</v>
      </c>
      <c r="Q73" s="81">
        <v>2.0169900000000002E-3</v>
      </c>
      <c r="R73" s="81">
        <v>0.11641749999999999</v>
      </c>
      <c r="S73" s="81">
        <v>2.1731150000000002E-3</v>
      </c>
      <c r="T73" s="80">
        <v>2.5410149999999998</v>
      </c>
      <c r="U73" s="76">
        <v>5</v>
      </c>
      <c r="V73" s="76">
        <v>5</v>
      </c>
      <c r="W73" s="76">
        <v>-2</v>
      </c>
      <c r="X73" s="79">
        <v>2.9000000000000002E-8</v>
      </c>
      <c r="Y73" s="79">
        <f t="shared" si="1"/>
        <v>777766462.11230731</v>
      </c>
      <c r="Z73" s="1"/>
    </row>
    <row r="74" spans="1:26" x14ac:dyDescent="0.2">
      <c r="A74" s="1" t="s">
        <v>365</v>
      </c>
      <c r="B74" s="76">
        <v>2</v>
      </c>
      <c r="C74" s="76" t="s">
        <v>356</v>
      </c>
      <c r="D74" s="85">
        <v>45153</v>
      </c>
      <c r="E74" s="76">
        <v>20</v>
      </c>
      <c r="F74" s="104">
        <v>45153.49722222222</v>
      </c>
      <c r="G74" s="80">
        <v>0.76666666654637083</v>
      </c>
      <c r="H74" s="76">
        <v>3775</v>
      </c>
      <c r="I74" s="76">
        <v>6111</v>
      </c>
      <c r="J74" s="80">
        <v>1.7756349999999999</v>
      </c>
      <c r="K74" s="79">
        <v>1385987000</v>
      </c>
      <c r="L74" s="80">
        <v>5.9726799999999997E-2</v>
      </c>
      <c r="M74" s="79">
        <v>2923747</v>
      </c>
      <c r="N74" s="80">
        <v>0.25894620000000002</v>
      </c>
      <c r="O74" s="79">
        <v>2793866</v>
      </c>
      <c r="P74" s="80">
        <v>5.9381860000000002E-2</v>
      </c>
      <c r="Q74" s="81">
        <v>2.0157959999999998E-3</v>
      </c>
      <c r="R74" s="81">
        <v>0.14358499999999999</v>
      </c>
      <c r="S74" s="81">
        <v>2.1094590000000002E-3</v>
      </c>
      <c r="T74" s="80">
        <v>2.002983</v>
      </c>
      <c r="U74" s="76">
        <v>5</v>
      </c>
      <c r="V74" s="76">
        <v>3</v>
      </c>
      <c r="W74" s="76">
        <v>-2</v>
      </c>
      <c r="X74" s="79">
        <v>2.9000000000000002E-8</v>
      </c>
      <c r="Y74" s="79">
        <f t="shared" si="1"/>
        <v>780558504.42236161</v>
      </c>
      <c r="Z74" s="1"/>
    </row>
    <row r="75" spans="1:26" x14ac:dyDescent="0.2">
      <c r="A75" s="1" t="s">
        <v>366</v>
      </c>
      <c r="B75" s="76">
        <v>2</v>
      </c>
      <c r="C75" s="76" t="s">
        <v>356</v>
      </c>
      <c r="D75" s="85">
        <v>45153</v>
      </c>
      <c r="E75" s="76">
        <v>20</v>
      </c>
      <c r="F75" s="104">
        <v>45153.500694444447</v>
      </c>
      <c r="G75" s="80">
        <v>0.84999999997671694</v>
      </c>
      <c r="H75" s="76">
        <v>3725</v>
      </c>
      <c r="I75" s="76">
        <v>6090</v>
      </c>
      <c r="J75" s="80">
        <v>1.794254</v>
      </c>
      <c r="K75" s="79">
        <v>1397852000</v>
      </c>
      <c r="L75" s="80">
        <v>5.4016639999999998E-2</v>
      </c>
      <c r="M75" s="79">
        <v>2989597</v>
      </c>
      <c r="N75" s="80">
        <v>0.23217099999999999</v>
      </c>
      <c r="O75" s="79">
        <v>2816375</v>
      </c>
      <c r="P75" s="80">
        <v>5.3133340000000001E-2</v>
      </c>
      <c r="Q75" s="81">
        <v>2.014788E-3</v>
      </c>
      <c r="R75" s="81">
        <v>9.0159370000000003E-2</v>
      </c>
      <c r="S75" s="81">
        <v>2.138671E-3</v>
      </c>
      <c r="T75" s="80">
        <v>1.805388</v>
      </c>
      <c r="U75" s="76">
        <v>5</v>
      </c>
      <c r="V75" s="76">
        <v>5</v>
      </c>
      <c r="W75" s="76">
        <v>-22</v>
      </c>
      <c r="X75" s="79">
        <v>2.9000000000000002E-8</v>
      </c>
      <c r="Y75" s="79">
        <f t="shared" si="1"/>
        <v>779071413.52339184</v>
      </c>
      <c r="Z75" s="1"/>
    </row>
    <row r="76" spans="1:26" x14ac:dyDescent="0.2">
      <c r="A76" s="1" t="s">
        <v>367</v>
      </c>
      <c r="B76" s="76">
        <v>2</v>
      </c>
      <c r="C76" s="76" t="s">
        <v>356</v>
      </c>
      <c r="D76" s="85">
        <v>45153</v>
      </c>
      <c r="E76" s="76">
        <v>20</v>
      </c>
      <c r="F76" s="104">
        <v>45153.509027777778</v>
      </c>
      <c r="G76" s="80">
        <v>1.0499999999301508</v>
      </c>
      <c r="H76" s="76">
        <v>4316</v>
      </c>
      <c r="I76" s="76">
        <v>-1749</v>
      </c>
      <c r="J76" s="80">
        <v>1.823747</v>
      </c>
      <c r="K76" s="79">
        <v>1292189000</v>
      </c>
      <c r="L76" s="80">
        <v>0.4158927</v>
      </c>
      <c r="M76" s="79">
        <v>11652770</v>
      </c>
      <c r="N76" s="80">
        <v>0.42744070000000001</v>
      </c>
      <c r="O76" s="79">
        <v>2606818</v>
      </c>
      <c r="P76" s="80">
        <v>0.41757499999999997</v>
      </c>
      <c r="Q76" s="81">
        <v>2.0173629999999999E-3</v>
      </c>
      <c r="R76" s="81">
        <v>0.118256</v>
      </c>
      <c r="S76" s="81">
        <v>9.0177720000000003E-3</v>
      </c>
      <c r="T76" s="80">
        <v>0.17362840000000002</v>
      </c>
      <c r="U76" s="76">
        <v>21</v>
      </c>
      <c r="V76" s="76">
        <v>23</v>
      </c>
      <c r="W76" s="76">
        <v>-28</v>
      </c>
      <c r="X76" s="79">
        <v>2.7999999999999999E-8</v>
      </c>
      <c r="Y76" s="79">
        <f t="shared" si="1"/>
        <v>708535229.94143379</v>
      </c>
      <c r="Z76" s="1"/>
    </row>
    <row r="77" spans="1:26" x14ac:dyDescent="0.2">
      <c r="A77" s="1" t="s">
        <v>368</v>
      </c>
      <c r="B77" s="76">
        <v>2</v>
      </c>
      <c r="C77" s="76" t="s">
        <v>356</v>
      </c>
      <c r="D77" s="85">
        <v>45153</v>
      </c>
      <c r="E77" s="76">
        <v>20</v>
      </c>
      <c r="F77" s="104">
        <v>45153.512499999997</v>
      </c>
      <c r="G77" s="80">
        <v>1.1333333331858739</v>
      </c>
      <c r="H77" s="76">
        <v>4327</v>
      </c>
      <c r="I77" s="76">
        <v>-1712</v>
      </c>
      <c r="J77" s="80">
        <v>1.8254680000000001</v>
      </c>
      <c r="K77" s="79">
        <v>1066464000</v>
      </c>
      <c r="L77" s="80">
        <v>0.27284360000000002</v>
      </c>
      <c r="M77" s="79">
        <v>7154579</v>
      </c>
      <c r="N77" s="80">
        <v>0.35351640000000001</v>
      </c>
      <c r="O77" s="79">
        <v>2168320</v>
      </c>
      <c r="P77" s="80">
        <v>0.26564520000000003</v>
      </c>
      <c r="Q77" s="81">
        <v>2.0331939999999999E-3</v>
      </c>
      <c r="R77" s="81">
        <v>0.16509490000000002</v>
      </c>
      <c r="S77" s="81">
        <v>6.708416E-3</v>
      </c>
      <c r="T77" s="80">
        <v>0.86886870000000005</v>
      </c>
      <c r="U77" s="76">
        <v>39</v>
      </c>
      <c r="V77" s="76">
        <v>-1</v>
      </c>
      <c r="W77" s="76">
        <v>-40</v>
      </c>
      <c r="X77" s="79">
        <v>2.9000000000000002E-8</v>
      </c>
      <c r="Y77" s="79">
        <f t="shared" si="1"/>
        <v>584214020.73331332</v>
      </c>
      <c r="Z77" s="1"/>
    </row>
    <row r="78" spans="1:26" x14ac:dyDescent="0.2">
      <c r="A78" s="1" t="s">
        <v>369</v>
      </c>
      <c r="B78" s="76">
        <v>2</v>
      </c>
      <c r="C78" s="76" t="s">
        <v>356</v>
      </c>
      <c r="D78" s="85">
        <v>45153</v>
      </c>
      <c r="E78" s="76">
        <v>20</v>
      </c>
      <c r="F78" s="104">
        <v>45153.518750000003</v>
      </c>
      <c r="G78" s="80">
        <v>1.2833333333255723</v>
      </c>
      <c r="H78" s="76">
        <v>4926</v>
      </c>
      <c r="I78" s="76">
        <v>-4574</v>
      </c>
      <c r="J78" s="80">
        <v>1.8029379999999999</v>
      </c>
      <c r="K78" s="79">
        <v>1423022000</v>
      </c>
      <c r="L78" s="80">
        <v>2.5488899999999998E-2</v>
      </c>
      <c r="M78" s="79">
        <v>4655995</v>
      </c>
      <c r="N78" s="80">
        <v>0.24192079999999999</v>
      </c>
      <c r="O78" s="79">
        <v>2866270</v>
      </c>
      <c r="P78" s="80">
        <v>2.775389E-2</v>
      </c>
      <c r="Q78" s="81">
        <v>2.0142129999999999E-3</v>
      </c>
      <c r="R78" s="81">
        <v>9.626229E-2</v>
      </c>
      <c r="S78" s="81">
        <v>3.271885E-3</v>
      </c>
      <c r="T78" s="80">
        <v>2.255979</v>
      </c>
      <c r="U78" s="76">
        <v>-28</v>
      </c>
      <c r="V78" s="76">
        <v>37</v>
      </c>
      <c r="W78" s="76">
        <v>-21</v>
      </c>
      <c r="X78" s="79">
        <v>2.7999999999999999E-8</v>
      </c>
      <c r="Y78" s="79">
        <f t="shared" si="1"/>
        <v>789279498.24120414</v>
      </c>
      <c r="Z78" s="1"/>
    </row>
    <row r="79" spans="1:26" x14ac:dyDescent="0.2">
      <c r="A79" s="1" t="s">
        <v>370</v>
      </c>
      <c r="B79" s="76">
        <v>2</v>
      </c>
      <c r="C79" s="76" t="s">
        <v>356</v>
      </c>
      <c r="D79" s="85">
        <v>45153</v>
      </c>
      <c r="E79" s="76">
        <v>20</v>
      </c>
      <c r="F79" s="104">
        <v>45153.527777777781</v>
      </c>
      <c r="G79" s="80">
        <v>1.5</v>
      </c>
      <c r="H79" s="76">
        <v>2434</v>
      </c>
      <c r="I79" s="76">
        <v>-5364</v>
      </c>
      <c r="J79" s="80">
        <v>1.753808</v>
      </c>
      <c r="K79" s="79">
        <v>1439017000</v>
      </c>
      <c r="L79" s="80">
        <v>7.6081629999999997E-2</v>
      </c>
      <c r="M79" s="79">
        <v>11749580</v>
      </c>
      <c r="N79" s="80">
        <v>0.159992</v>
      </c>
      <c r="O79" s="79">
        <v>2907594</v>
      </c>
      <c r="P79" s="80">
        <v>7.4402309999999999E-2</v>
      </c>
      <c r="Q79" s="81">
        <v>2.0205420000000002E-3</v>
      </c>
      <c r="R79" s="81">
        <v>0.13023490000000001</v>
      </c>
      <c r="S79" s="81">
        <v>8.1649080000000002E-3</v>
      </c>
      <c r="T79" s="80">
        <v>0.85314059999999992</v>
      </c>
      <c r="U79" s="76">
        <v>-3</v>
      </c>
      <c r="V79" s="76">
        <v>15</v>
      </c>
      <c r="W79" s="76">
        <v>-22</v>
      </c>
      <c r="X79" s="79">
        <v>2.7999999999999999E-8</v>
      </c>
      <c r="Y79" s="79">
        <f t="shared" si="1"/>
        <v>820509998.81400931</v>
      </c>
      <c r="Z79" s="1"/>
    </row>
    <row r="80" spans="1:26" x14ac:dyDescent="0.2">
      <c r="A80" s="1" t="s">
        <v>371</v>
      </c>
      <c r="B80" s="76">
        <v>2</v>
      </c>
      <c r="C80" s="76" t="s">
        <v>356</v>
      </c>
      <c r="D80" s="85">
        <v>45153</v>
      </c>
      <c r="E80" s="76">
        <v>20</v>
      </c>
      <c r="F80" s="104">
        <v>45153.532638888886</v>
      </c>
      <c r="G80" s="80">
        <v>1.6166666665230878</v>
      </c>
      <c r="H80" s="76">
        <v>973</v>
      </c>
      <c r="I80" s="76">
        <v>183</v>
      </c>
      <c r="J80" s="80">
        <v>1.723846</v>
      </c>
      <c r="K80" s="79">
        <v>1352430000</v>
      </c>
      <c r="L80" s="80">
        <v>4.1073829999999999E-2</v>
      </c>
      <c r="M80" s="79">
        <v>2933385</v>
      </c>
      <c r="N80" s="80">
        <v>0.31084339999999999</v>
      </c>
      <c r="O80" s="79">
        <v>2736003</v>
      </c>
      <c r="P80" s="80">
        <v>4.1596279999999999E-2</v>
      </c>
      <c r="Q80" s="81">
        <v>2.0230280000000001E-3</v>
      </c>
      <c r="R80" s="81">
        <v>8.8303010000000001E-2</v>
      </c>
      <c r="S80" s="81">
        <v>2.1689309999999998E-3</v>
      </c>
      <c r="T80" s="80">
        <v>2.7194889999999998</v>
      </c>
      <c r="U80" s="76">
        <v>10</v>
      </c>
      <c r="V80" s="76">
        <v>14</v>
      </c>
      <c r="W80" s="76">
        <v>-17</v>
      </c>
      <c r="X80" s="79">
        <v>2.7999999999999999E-8</v>
      </c>
      <c r="Y80" s="79">
        <f t="shared" si="1"/>
        <v>784542238.69185531</v>
      </c>
      <c r="Z80" s="1"/>
    </row>
    <row r="81" spans="1:26" x14ac:dyDescent="0.2">
      <c r="A81" s="1" t="s">
        <v>372</v>
      </c>
      <c r="B81" s="76">
        <v>2</v>
      </c>
      <c r="C81" s="76" t="s">
        <v>356</v>
      </c>
      <c r="D81" s="85">
        <v>45153</v>
      </c>
      <c r="E81" s="76">
        <v>20</v>
      </c>
      <c r="F81" s="104">
        <v>45153.536111111112</v>
      </c>
      <c r="G81" s="80">
        <v>1.6999999999534339</v>
      </c>
      <c r="H81" s="76">
        <v>923</v>
      </c>
      <c r="I81" s="76">
        <v>183</v>
      </c>
      <c r="J81" s="80">
        <v>1.719387</v>
      </c>
      <c r="K81" s="79">
        <v>1355305000</v>
      </c>
      <c r="L81" s="80">
        <v>4.0158449999999998E-2</v>
      </c>
      <c r="M81" s="79">
        <v>2964069</v>
      </c>
      <c r="N81" s="80">
        <v>0.30698439999999999</v>
      </c>
      <c r="O81" s="79">
        <v>2743397</v>
      </c>
      <c r="P81" s="80">
        <v>4.2370900000000003E-2</v>
      </c>
      <c r="Q81" s="81">
        <v>2.0241909999999998E-3</v>
      </c>
      <c r="R81" s="81">
        <v>0.13860229999999998</v>
      </c>
      <c r="S81" s="81">
        <v>2.186969E-3</v>
      </c>
      <c r="T81" s="80">
        <v>2.682636</v>
      </c>
      <c r="U81" s="76">
        <v>11</v>
      </c>
      <c r="V81" s="76">
        <v>14</v>
      </c>
      <c r="W81" s="76">
        <v>-18</v>
      </c>
      <c r="X81" s="79">
        <v>2.7999999999999999E-8</v>
      </c>
      <c r="Y81" s="79">
        <f t="shared" si="1"/>
        <v>788248951.51585996</v>
      </c>
      <c r="Z81" s="1"/>
    </row>
    <row r="82" spans="1:26" x14ac:dyDescent="0.2">
      <c r="A82" s="1" t="s">
        <v>373</v>
      </c>
      <c r="B82" s="76">
        <v>2</v>
      </c>
      <c r="C82" s="76" t="s">
        <v>356</v>
      </c>
      <c r="D82" s="85">
        <v>45153</v>
      </c>
      <c r="E82" s="76">
        <v>20</v>
      </c>
      <c r="F82" s="104">
        <v>45153.538888888892</v>
      </c>
      <c r="G82" s="80">
        <v>1.7666666666627862</v>
      </c>
      <c r="H82" s="76">
        <v>873</v>
      </c>
      <c r="I82" s="76">
        <v>183</v>
      </c>
      <c r="J82" s="80">
        <v>1.7176660000000001</v>
      </c>
      <c r="K82" s="79">
        <v>1354528000</v>
      </c>
      <c r="L82" s="80">
        <v>5.7512050000000002E-2</v>
      </c>
      <c r="M82" s="79">
        <v>2930243</v>
      </c>
      <c r="N82" s="80">
        <v>0.31872200000000001</v>
      </c>
      <c r="O82" s="79">
        <v>2740518</v>
      </c>
      <c r="P82" s="80">
        <v>5.7770769999999999E-2</v>
      </c>
      <c r="Q82" s="81">
        <v>2.0232269999999998E-3</v>
      </c>
      <c r="R82" s="81">
        <v>8.611531E-2</v>
      </c>
      <c r="S82" s="81">
        <v>2.1632349999999999E-3</v>
      </c>
      <c r="T82" s="80">
        <v>2.6366390000000002</v>
      </c>
      <c r="U82" s="76">
        <v>11</v>
      </c>
      <c r="V82" s="76">
        <v>14</v>
      </c>
      <c r="W82" s="76">
        <v>-19</v>
      </c>
      <c r="X82" s="79">
        <v>2.7999999999999999E-8</v>
      </c>
      <c r="Y82" s="79">
        <f t="shared" si="1"/>
        <v>788586372.43794775</v>
      </c>
      <c r="Z82" s="1"/>
    </row>
    <row r="83" spans="1:26" x14ac:dyDescent="0.2">
      <c r="A83" s="1" t="s">
        <v>374</v>
      </c>
      <c r="B83" s="76">
        <v>2</v>
      </c>
      <c r="C83" s="76" t="s">
        <v>356</v>
      </c>
      <c r="D83" s="85">
        <v>45153</v>
      </c>
      <c r="E83" s="76">
        <v>20</v>
      </c>
      <c r="F83" s="104">
        <v>45153.541666666664</v>
      </c>
      <c r="G83" s="80">
        <v>1.8333333331975155</v>
      </c>
      <c r="H83" s="76">
        <v>823</v>
      </c>
      <c r="I83" s="76">
        <v>183</v>
      </c>
      <c r="J83" s="80">
        <v>1.724315</v>
      </c>
      <c r="K83" s="79">
        <v>1365086000</v>
      </c>
      <c r="L83" s="80">
        <v>5.0096950000000001E-2</v>
      </c>
      <c r="M83" s="79">
        <v>2983587</v>
      </c>
      <c r="N83" s="80">
        <v>0.29834539999999998</v>
      </c>
      <c r="O83" s="79">
        <v>2762213</v>
      </c>
      <c r="P83" s="80">
        <v>4.9841730000000001E-2</v>
      </c>
      <c r="Q83" s="81">
        <v>2.0234720000000001E-3</v>
      </c>
      <c r="R83" s="81">
        <v>0.10290530000000001</v>
      </c>
      <c r="S83" s="81">
        <v>2.1855910000000002E-3</v>
      </c>
      <c r="T83" s="80">
        <v>2.509998</v>
      </c>
      <c r="U83" s="76">
        <v>12</v>
      </c>
      <c r="V83" s="76">
        <v>14</v>
      </c>
      <c r="W83" s="76">
        <v>-21</v>
      </c>
      <c r="X83" s="79">
        <v>2.7999999999999999E-8</v>
      </c>
      <c r="Y83" s="79">
        <f t="shared" si="1"/>
        <v>791668575.63728201</v>
      </c>
      <c r="Z83" s="1"/>
    </row>
    <row r="84" spans="1:26" x14ac:dyDescent="0.2">
      <c r="A84" s="1" t="s">
        <v>375</v>
      </c>
      <c r="B84" s="76">
        <v>2</v>
      </c>
      <c r="C84" s="76" t="s">
        <v>356</v>
      </c>
      <c r="D84" s="85">
        <v>45153</v>
      </c>
      <c r="E84" s="76">
        <v>20</v>
      </c>
      <c r="F84" s="104">
        <v>45153.544444444444</v>
      </c>
      <c r="G84" s="80">
        <v>1.8999999999068677</v>
      </c>
      <c r="H84" s="76">
        <v>773</v>
      </c>
      <c r="I84" s="76">
        <v>183</v>
      </c>
      <c r="J84" s="80">
        <v>1.734564</v>
      </c>
      <c r="K84" s="79">
        <v>1365205000</v>
      </c>
      <c r="L84" s="80">
        <v>5.4006209999999999E-2</v>
      </c>
      <c r="M84" s="79">
        <v>2910803</v>
      </c>
      <c r="N84" s="80">
        <v>0.30615389999999998</v>
      </c>
      <c r="O84" s="79">
        <v>2761681</v>
      </c>
      <c r="P84" s="80">
        <v>5.4754329999999997E-2</v>
      </c>
      <c r="Q84" s="81">
        <v>2.0229060000000001E-3</v>
      </c>
      <c r="R84" s="81">
        <v>9.4010029999999994E-2</v>
      </c>
      <c r="S84" s="81">
        <v>2.1320829999999999E-3</v>
      </c>
      <c r="T84" s="80">
        <v>2.5335809999999999</v>
      </c>
      <c r="U84" s="76">
        <v>11</v>
      </c>
      <c r="V84" s="76">
        <v>14</v>
      </c>
      <c r="W84" s="76">
        <v>-22</v>
      </c>
      <c r="X84" s="79">
        <v>2.7999999999999999E-8</v>
      </c>
      <c r="Y84" s="79">
        <f t="shared" si="1"/>
        <v>787059457.01628768</v>
      </c>
      <c r="Z84" s="1"/>
    </row>
    <row r="85" spans="1:26" x14ac:dyDescent="0.2">
      <c r="A85" s="1" t="s">
        <v>376</v>
      </c>
      <c r="B85" s="76">
        <v>2</v>
      </c>
      <c r="C85" s="76" t="s">
        <v>356</v>
      </c>
      <c r="D85" s="85">
        <v>45153</v>
      </c>
      <c r="E85" s="76">
        <v>20</v>
      </c>
      <c r="F85" s="104">
        <v>45153.548611111109</v>
      </c>
      <c r="G85" s="80">
        <v>1.9999999998835847</v>
      </c>
      <c r="H85" s="76">
        <v>1504</v>
      </c>
      <c r="I85" s="76">
        <v>-1304</v>
      </c>
      <c r="J85" s="80">
        <v>1.7470810000000001</v>
      </c>
      <c r="K85" s="79">
        <v>1373317000</v>
      </c>
      <c r="L85" s="80">
        <v>5.333007E-2</v>
      </c>
      <c r="M85" s="79">
        <v>3018036</v>
      </c>
      <c r="N85" s="80">
        <v>0.33586250000000001</v>
      </c>
      <c r="O85" s="79">
        <v>2775311</v>
      </c>
      <c r="P85" s="80">
        <v>5.7391129999999999E-2</v>
      </c>
      <c r="Q85" s="81">
        <v>2.0210889999999998E-3</v>
      </c>
      <c r="R85" s="81">
        <v>7.3684400000000011E-2</v>
      </c>
      <c r="S85" s="81">
        <v>2.1975649999999998E-3</v>
      </c>
      <c r="T85" s="80">
        <v>2.8554539999999999</v>
      </c>
      <c r="U85" s="76">
        <v>12</v>
      </c>
      <c r="V85" s="76">
        <v>15</v>
      </c>
      <c r="W85" s="76">
        <v>-22</v>
      </c>
      <c r="X85" s="79">
        <v>2.7999999999999999E-8</v>
      </c>
      <c r="Y85" s="79">
        <f t="shared" si="1"/>
        <v>786063725.72307742</v>
      </c>
      <c r="Z85" s="1"/>
    </row>
    <row r="86" spans="1:26" x14ac:dyDescent="0.2">
      <c r="A86" s="1" t="s">
        <v>377</v>
      </c>
      <c r="B86" s="76">
        <v>2</v>
      </c>
      <c r="C86" s="76" t="s">
        <v>356</v>
      </c>
      <c r="D86" s="85">
        <v>45153</v>
      </c>
      <c r="E86" s="76">
        <v>20</v>
      </c>
      <c r="F86" s="104">
        <v>45153.551388888889</v>
      </c>
      <c r="G86" s="80">
        <v>2.066666666592937</v>
      </c>
      <c r="H86" s="76">
        <v>1981</v>
      </c>
      <c r="I86" s="76">
        <v>-1111</v>
      </c>
      <c r="J86" s="80">
        <v>1.748254</v>
      </c>
      <c r="K86" s="79">
        <v>1361460000</v>
      </c>
      <c r="L86" s="80">
        <v>4.2896259999999999E-2</v>
      </c>
      <c r="M86" s="79">
        <v>2904444</v>
      </c>
      <c r="N86" s="80">
        <v>0.32957560000000002</v>
      </c>
      <c r="O86" s="79">
        <v>2751066</v>
      </c>
      <c r="P86" s="80">
        <v>4.511043E-2</v>
      </c>
      <c r="Q86" s="81">
        <v>2.0206730000000002E-3</v>
      </c>
      <c r="R86" s="81">
        <v>0.10313539999999999</v>
      </c>
      <c r="S86" s="81">
        <v>2.1332809999999999E-3</v>
      </c>
      <c r="T86" s="80">
        <v>2.875521</v>
      </c>
      <c r="U86" s="76">
        <v>5</v>
      </c>
      <c r="V86" s="76">
        <v>19</v>
      </c>
      <c r="W86" s="76">
        <v>-21</v>
      </c>
      <c r="X86" s="79">
        <v>2.7999999999999999E-8</v>
      </c>
      <c r="Y86" s="79">
        <f t="shared" si="1"/>
        <v>778754116.96469736</v>
      </c>
      <c r="Z86" s="1"/>
    </row>
    <row r="87" spans="1:26" x14ac:dyDescent="0.2">
      <c r="A87" s="1" t="s">
        <v>378</v>
      </c>
      <c r="B87" s="76">
        <v>2</v>
      </c>
      <c r="C87" s="76" t="s">
        <v>356</v>
      </c>
      <c r="D87" s="85">
        <v>45153</v>
      </c>
      <c r="E87" s="76">
        <v>20</v>
      </c>
      <c r="F87" s="104">
        <v>45153.556250000001</v>
      </c>
      <c r="G87" s="80">
        <v>2.1833333332906477</v>
      </c>
      <c r="H87" s="76">
        <v>1278</v>
      </c>
      <c r="I87" s="76">
        <v>-1759</v>
      </c>
      <c r="J87" s="80">
        <v>1.757485</v>
      </c>
      <c r="K87" s="79">
        <v>1364849000</v>
      </c>
      <c r="L87" s="80">
        <v>4.5459630000000001E-2</v>
      </c>
      <c r="M87" s="79">
        <v>3058871</v>
      </c>
      <c r="N87" s="80">
        <v>0.32739220000000002</v>
      </c>
      <c r="O87" s="79">
        <v>2756051</v>
      </c>
      <c r="P87" s="80">
        <v>5.048619E-2</v>
      </c>
      <c r="Q87" s="81">
        <v>2.0193070000000001E-3</v>
      </c>
      <c r="R87" s="81">
        <v>0.1344823</v>
      </c>
      <c r="S87" s="81">
        <v>2.241126E-3</v>
      </c>
      <c r="T87" s="80">
        <v>2.8349120000000001</v>
      </c>
      <c r="U87" s="76">
        <v>14</v>
      </c>
      <c r="V87" s="76">
        <v>18</v>
      </c>
      <c r="W87" s="76">
        <v>-18</v>
      </c>
      <c r="X87" s="79">
        <v>2.7999999999999999E-8</v>
      </c>
      <c r="Y87" s="79">
        <f t="shared" si="1"/>
        <v>776592118.85165453</v>
      </c>
      <c r="Z87" s="1"/>
    </row>
    <row r="88" spans="1:26" x14ac:dyDescent="0.2">
      <c r="A88" s="1" t="s">
        <v>379</v>
      </c>
      <c r="B88" s="76">
        <v>2</v>
      </c>
      <c r="C88" s="76" t="s">
        <v>356</v>
      </c>
      <c r="D88" s="85">
        <v>45153</v>
      </c>
      <c r="E88" s="76">
        <v>20</v>
      </c>
      <c r="F88" s="104">
        <v>45153.55972222222</v>
      </c>
      <c r="G88" s="80">
        <v>2.2666666665463708</v>
      </c>
      <c r="H88" s="76">
        <v>657</v>
      </c>
      <c r="I88" s="76">
        <v>-1889</v>
      </c>
      <c r="J88" s="80">
        <v>1.723924</v>
      </c>
      <c r="K88" s="79">
        <v>1374756000</v>
      </c>
      <c r="L88" s="80">
        <v>4.1578230000000001E-2</v>
      </c>
      <c r="M88" s="79">
        <v>3372671</v>
      </c>
      <c r="N88" s="80">
        <v>0.34261239999999998</v>
      </c>
      <c r="O88" s="79">
        <v>2777469</v>
      </c>
      <c r="P88" s="80">
        <v>4.0163299999999999E-2</v>
      </c>
      <c r="Q88" s="81">
        <v>2.0203360000000002E-3</v>
      </c>
      <c r="R88" s="81">
        <v>0.11578110000000001</v>
      </c>
      <c r="S88" s="81">
        <v>2.4532360000000001E-3</v>
      </c>
      <c r="T88" s="80">
        <v>3.0639519999999996</v>
      </c>
      <c r="U88" s="76">
        <v>27</v>
      </c>
      <c r="V88" s="76">
        <v>11</v>
      </c>
      <c r="W88" s="76">
        <v>-25</v>
      </c>
      <c r="X88" s="79">
        <v>2.7999999999999999E-8</v>
      </c>
      <c r="Y88" s="79">
        <f t="shared" si="1"/>
        <v>797457428.51773047</v>
      </c>
      <c r="Z88" s="1"/>
    </row>
    <row r="89" spans="1:26" x14ac:dyDescent="0.2">
      <c r="A89" s="1" t="s">
        <v>380</v>
      </c>
      <c r="B89" s="76">
        <v>2</v>
      </c>
      <c r="C89" s="76" t="s">
        <v>356</v>
      </c>
      <c r="D89" s="85">
        <v>45153</v>
      </c>
      <c r="E89" s="76">
        <v>20</v>
      </c>
      <c r="F89" s="104">
        <v>45153.563194444447</v>
      </c>
      <c r="G89" s="80">
        <v>2.3499999999767169</v>
      </c>
      <c r="H89" s="76">
        <v>1154</v>
      </c>
      <c r="I89" s="76">
        <v>-3145</v>
      </c>
      <c r="J89" s="80">
        <v>1.7554510000000001</v>
      </c>
      <c r="K89" s="79">
        <v>1354065000</v>
      </c>
      <c r="L89" s="80">
        <v>5.4268419999999998E-2</v>
      </c>
      <c r="M89" s="79">
        <v>3035768</v>
      </c>
      <c r="N89" s="80">
        <v>0.3347291</v>
      </c>
      <c r="O89" s="79">
        <v>2735431</v>
      </c>
      <c r="P89" s="80">
        <v>5.7464500000000002E-2</v>
      </c>
      <c r="Q89" s="81">
        <v>2.0201619999999998E-3</v>
      </c>
      <c r="R89" s="81">
        <v>0.12633820000000001</v>
      </c>
      <c r="S89" s="81">
        <v>2.2419039999999999E-3</v>
      </c>
      <c r="T89" s="80">
        <v>2.822657</v>
      </c>
      <c r="U89" s="76">
        <v>12</v>
      </c>
      <c r="V89" s="76">
        <v>40</v>
      </c>
      <c r="W89" s="76">
        <v>-21</v>
      </c>
      <c r="X89" s="79">
        <v>2.7999999999999999E-8</v>
      </c>
      <c r="Y89" s="79">
        <f t="shared" si="1"/>
        <v>771348787.29169881</v>
      </c>
      <c r="Z89" s="1"/>
    </row>
    <row r="90" spans="1:26" x14ac:dyDescent="0.2">
      <c r="A90" s="1" t="s">
        <v>381</v>
      </c>
      <c r="B90" s="76">
        <v>2</v>
      </c>
      <c r="C90" s="76" t="s">
        <v>356</v>
      </c>
      <c r="D90" s="85">
        <v>45153</v>
      </c>
      <c r="E90" s="76">
        <v>20</v>
      </c>
      <c r="F90" s="104">
        <v>45153.566666666666</v>
      </c>
      <c r="G90" s="80">
        <v>2.4333333332324401</v>
      </c>
      <c r="H90" s="76">
        <v>-154</v>
      </c>
      <c r="I90" s="76">
        <v>-3057</v>
      </c>
      <c r="J90" s="80">
        <v>1.75021</v>
      </c>
      <c r="K90" s="79">
        <v>1377049000</v>
      </c>
      <c r="L90" s="80">
        <v>4.6591870000000001E-2</v>
      </c>
      <c r="M90" s="79">
        <v>3048938</v>
      </c>
      <c r="N90" s="80">
        <v>0.32068649999999999</v>
      </c>
      <c r="O90" s="79">
        <v>2781725</v>
      </c>
      <c r="P90" s="80">
        <v>4.9228149999999998E-2</v>
      </c>
      <c r="Q90" s="81">
        <v>2.0200629999999999E-3</v>
      </c>
      <c r="R90" s="81">
        <v>9.4256819999999991E-2</v>
      </c>
      <c r="S90" s="81">
        <v>2.214059E-3</v>
      </c>
      <c r="T90" s="80">
        <v>2.75631</v>
      </c>
      <c r="U90" s="76">
        <v>10</v>
      </c>
      <c r="V90" s="76">
        <v>29</v>
      </c>
      <c r="W90" s="76">
        <v>-16</v>
      </c>
      <c r="X90" s="79">
        <v>2.7999999999999999E-8</v>
      </c>
      <c r="Y90" s="79">
        <f t="shared" si="1"/>
        <v>786790727.96978641</v>
      </c>
      <c r="Z90" s="1"/>
    </row>
    <row r="91" spans="1:26" x14ac:dyDescent="0.2">
      <c r="A91" s="1" t="s">
        <v>382</v>
      </c>
      <c r="B91" s="76">
        <v>2</v>
      </c>
      <c r="C91" s="76" t="s">
        <v>356</v>
      </c>
      <c r="D91" s="85">
        <v>45153</v>
      </c>
      <c r="E91" s="76">
        <v>20</v>
      </c>
      <c r="F91" s="104">
        <v>45153.569444444445</v>
      </c>
      <c r="G91" s="80">
        <v>2.4999999999417923</v>
      </c>
      <c r="H91" s="76">
        <v>-197</v>
      </c>
      <c r="I91" s="76">
        <v>-3275</v>
      </c>
      <c r="J91" s="80">
        <v>1.7515399999999999</v>
      </c>
      <c r="K91" s="79">
        <v>1360784000</v>
      </c>
      <c r="L91" s="80">
        <v>4.5479829999999999E-2</v>
      </c>
      <c r="M91" s="79">
        <v>3037972</v>
      </c>
      <c r="N91" s="80">
        <v>0.29060340000000001</v>
      </c>
      <c r="O91" s="79">
        <v>2748850</v>
      </c>
      <c r="P91" s="80">
        <v>4.5170599999999998E-2</v>
      </c>
      <c r="Q91" s="81">
        <v>2.0200499999999998E-3</v>
      </c>
      <c r="R91" s="81">
        <v>9.7840429999999992E-2</v>
      </c>
      <c r="S91" s="81">
        <v>2.2324720000000001E-3</v>
      </c>
      <c r="T91" s="80">
        <v>2.4745239999999997</v>
      </c>
      <c r="U91" s="76">
        <v>14</v>
      </c>
      <c r="V91" s="76">
        <v>27</v>
      </c>
      <c r="W91" s="76">
        <v>-23</v>
      </c>
      <c r="X91" s="79">
        <v>2.7999999999999999E-8</v>
      </c>
      <c r="Y91" s="79">
        <f t="shared" si="1"/>
        <v>776907178.82549071</v>
      </c>
      <c r="Z91" s="1"/>
    </row>
    <row r="92" spans="1:26" x14ac:dyDescent="0.2">
      <c r="A92" s="1" t="s">
        <v>383</v>
      </c>
      <c r="B92" s="76">
        <v>2</v>
      </c>
      <c r="C92" s="76" t="s">
        <v>356</v>
      </c>
      <c r="D92" s="85">
        <v>45153</v>
      </c>
      <c r="E92" s="76">
        <v>20</v>
      </c>
      <c r="F92" s="104">
        <v>45153.573611111111</v>
      </c>
      <c r="G92" s="80">
        <v>2.5999999999185093</v>
      </c>
      <c r="H92" s="76">
        <v>926</v>
      </c>
      <c r="I92" s="76">
        <v>80</v>
      </c>
      <c r="J92" s="80">
        <v>1.755295</v>
      </c>
      <c r="K92" s="79">
        <v>1388715000</v>
      </c>
      <c r="L92" s="80">
        <v>4.4857800000000003E-2</v>
      </c>
      <c r="M92" s="79">
        <v>2948492</v>
      </c>
      <c r="N92" s="80">
        <v>0.31094119999999997</v>
      </c>
      <c r="O92" s="79">
        <v>2811214</v>
      </c>
      <c r="P92" s="80">
        <v>4.5071979999999998E-2</v>
      </c>
      <c r="Q92" s="81">
        <v>2.0243280000000002E-3</v>
      </c>
      <c r="R92" s="81">
        <v>8.3356539999999993E-2</v>
      </c>
      <c r="S92" s="81">
        <v>2.123134E-3</v>
      </c>
      <c r="T92" s="80">
        <v>2.6777489999999999</v>
      </c>
      <c r="U92" s="76">
        <v>8</v>
      </c>
      <c r="V92" s="76">
        <v>14</v>
      </c>
      <c r="W92" s="76">
        <v>-18</v>
      </c>
      <c r="X92" s="79">
        <v>2.7999999999999999E-8</v>
      </c>
      <c r="Y92" s="79">
        <f t="shared" si="1"/>
        <v>791157611.68350613</v>
      </c>
      <c r="Z92" s="1"/>
    </row>
    <row r="93" spans="1:26" x14ac:dyDescent="0.2">
      <c r="A93" s="1" t="s">
        <v>384</v>
      </c>
      <c r="B93" s="76">
        <v>2</v>
      </c>
      <c r="C93" s="76" t="s">
        <v>356</v>
      </c>
      <c r="D93" s="85">
        <v>45153</v>
      </c>
      <c r="E93" s="76">
        <v>20</v>
      </c>
      <c r="F93" s="104">
        <v>45153.576388888891</v>
      </c>
      <c r="G93" s="80">
        <v>2.6666666666278616</v>
      </c>
      <c r="H93" s="76">
        <v>876</v>
      </c>
      <c r="I93" s="76">
        <v>80</v>
      </c>
      <c r="J93" s="80">
        <v>1.7577199999999999</v>
      </c>
      <c r="K93" s="79">
        <v>1373249000</v>
      </c>
      <c r="L93" s="80">
        <v>6.8657060000000006E-2</v>
      </c>
      <c r="M93" s="79">
        <v>2807952</v>
      </c>
      <c r="N93" s="80">
        <v>0.3695504</v>
      </c>
      <c r="O93" s="79">
        <v>2778373</v>
      </c>
      <c r="P93" s="80">
        <v>6.8848210000000007E-2</v>
      </c>
      <c r="Q93" s="81">
        <v>2.0232119999999999E-3</v>
      </c>
      <c r="R93" s="81">
        <v>0.12052480000000002</v>
      </c>
      <c r="S93" s="81">
        <v>2.0446729999999999E-3</v>
      </c>
      <c r="T93" s="80">
        <v>3.029884</v>
      </c>
      <c r="U93" s="76">
        <v>8</v>
      </c>
      <c r="V93" s="76">
        <v>13</v>
      </c>
      <c r="W93" s="76">
        <v>-18</v>
      </c>
      <c r="X93" s="79">
        <v>2.7999999999999999E-8</v>
      </c>
      <c r="Y93" s="79">
        <f t="shared" si="1"/>
        <v>781267209.79450655</v>
      </c>
      <c r="Z93" s="1"/>
    </row>
    <row r="94" spans="1:26" x14ac:dyDescent="0.2">
      <c r="A94" s="1" t="s">
        <v>385</v>
      </c>
      <c r="B94" s="76">
        <v>2</v>
      </c>
      <c r="C94" s="76" t="s">
        <v>356</v>
      </c>
      <c r="D94" s="85">
        <v>45153</v>
      </c>
      <c r="E94" s="76">
        <v>20</v>
      </c>
      <c r="F94" s="104">
        <v>45153.57916666667</v>
      </c>
      <c r="G94" s="80">
        <v>2.7333333333372138</v>
      </c>
      <c r="H94" s="76">
        <v>826</v>
      </c>
      <c r="I94" s="76">
        <v>80</v>
      </c>
      <c r="J94" s="80">
        <v>1.7547470000000001</v>
      </c>
      <c r="K94" s="79">
        <v>1381144000</v>
      </c>
      <c r="L94" s="80">
        <v>6.4132499999999995E-2</v>
      </c>
      <c r="M94" s="79">
        <v>2864974</v>
      </c>
      <c r="N94" s="80">
        <v>0.34934809999999999</v>
      </c>
      <c r="O94" s="79">
        <v>2794590</v>
      </c>
      <c r="P94" s="80">
        <v>6.5407309999999996E-2</v>
      </c>
      <c r="Q94" s="81">
        <v>2.0233870000000002E-3</v>
      </c>
      <c r="R94" s="81">
        <v>9.3007030000000004E-2</v>
      </c>
      <c r="S94" s="81">
        <v>2.0742769999999998E-3</v>
      </c>
      <c r="T94" s="80">
        <v>2.8692150000000001</v>
      </c>
      <c r="U94" s="76">
        <v>11</v>
      </c>
      <c r="V94" s="76">
        <v>13</v>
      </c>
      <c r="W94" s="76">
        <v>-21</v>
      </c>
      <c r="X94" s="79">
        <v>2.7999999999999999E-8</v>
      </c>
      <c r="Y94" s="79">
        <f t="shared" si="1"/>
        <v>787090104.72734809</v>
      </c>
      <c r="Z94" s="1"/>
    </row>
    <row r="95" spans="1:26" x14ac:dyDescent="0.2">
      <c r="A95" s="1" t="s">
        <v>386</v>
      </c>
      <c r="B95" s="76">
        <v>2</v>
      </c>
      <c r="C95" s="76" t="s">
        <v>356</v>
      </c>
      <c r="D95" s="85">
        <v>45153</v>
      </c>
      <c r="E95" s="76">
        <v>20</v>
      </c>
      <c r="F95" s="104">
        <v>45153.581944444442</v>
      </c>
      <c r="G95" s="80">
        <v>2.7999999998719431</v>
      </c>
      <c r="H95" s="76">
        <v>776</v>
      </c>
      <c r="I95" s="76">
        <v>80</v>
      </c>
      <c r="J95" s="80">
        <v>1.7564679999999999</v>
      </c>
      <c r="K95" s="79">
        <v>1380777000</v>
      </c>
      <c r="L95" s="80">
        <v>4.7376460000000002E-2</v>
      </c>
      <c r="M95" s="79">
        <v>2837998</v>
      </c>
      <c r="N95" s="80">
        <v>0.32135950000000002</v>
      </c>
      <c r="O95" s="79">
        <v>2794757</v>
      </c>
      <c r="P95" s="80">
        <v>4.7295810000000001E-2</v>
      </c>
      <c r="Q95" s="81">
        <v>2.0240470000000002E-3</v>
      </c>
      <c r="R95" s="81">
        <v>0.13358449999999999</v>
      </c>
      <c r="S95" s="81">
        <v>2.0553149999999998E-3</v>
      </c>
      <c r="T95" s="80">
        <v>2.7677210000000003</v>
      </c>
      <c r="U95" s="76">
        <v>12</v>
      </c>
      <c r="V95" s="76">
        <v>12</v>
      </c>
      <c r="W95" s="76">
        <v>-22</v>
      </c>
      <c r="X95" s="79">
        <v>2.7999999999999999E-8</v>
      </c>
      <c r="Y95" s="79">
        <f t="shared" si="1"/>
        <v>786109966.13658774</v>
      </c>
      <c r="Z95" s="1"/>
    </row>
    <row r="96" spans="1:26" ht="19" thickBot="1" x14ac:dyDescent="0.25">
      <c r="A96" s="103" t="s">
        <v>387</v>
      </c>
      <c r="B96" s="99">
        <v>2</v>
      </c>
      <c r="C96" s="99" t="s">
        <v>356</v>
      </c>
      <c r="D96" s="163">
        <v>45153</v>
      </c>
      <c r="E96" s="99">
        <v>20</v>
      </c>
      <c r="F96" s="164">
        <v>45153.584722222222</v>
      </c>
      <c r="G96" s="101">
        <v>2.8666666665812954</v>
      </c>
      <c r="H96" s="99">
        <v>726</v>
      </c>
      <c r="I96" s="99">
        <v>80</v>
      </c>
      <c r="J96" s="101">
        <v>1.754982</v>
      </c>
      <c r="K96" s="102">
        <v>1388486000</v>
      </c>
      <c r="L96" s="101">
        <v>5.4604369999999999E-2</v>
      </c>
      <c r="M96" s="102">
        <v>2906344</v>
      </c>
      <c r="N96" s="101">
        <v>0.32089640000000003</v>
      </c>
      <c r="O96" s="102">
        <v>2808804</v>
      </c>
      <c r="P96" s="101">
        <v>5.4251199999999999E-2</v>
      </c>
      <c r="Q96" s="167">
        <v>2.022926E-3</v>
      </c>
      <c r="R96" s="167">
        <v>0.14052629999999999</v>
      </c>
      <c r="S96" s="167">
        <v>2.0931209999999999E-3</v>
      </c>
      <c r="T96" s="101">
        <v>2.7021160000000002</v>
      </c>
      <c r="U96" s="99">
        <v>13</v>
      </c>
      <c r="V96" s="99">
        <v>9</v>
      </c>
      <c r="W96" s="99">
        <v>-22</v>
      </c>
      <c r="X96" s="102">
        <v>2.7999999999999999E-8</v>
      </c>
      <c r="Y96" s="102">
        <f t="shared" si="1"/>
        <v>791168228.50604737</v>
      </c>
      <c r="Z96" s="103"/>
    </row>
    <row r="97" spans="1:25" x14ac:dyDescent="0.2">
      <c r="A97" s="5" t="s">
        <v>277</v>
      </c>
      <c r="B97" s="10">
        <v>3</v>
      </c>
      <c r="C97" s="10" t="s">
        <v>276</v>
      </c>
      <c r="D97" s="91">
        <v>45174</v>
      </c>
      <c r="E97" s="10">
        <v>20</v>
      </c>
      <c r="F97" s="92">
        <v>45174.636805555558</v>
      </c>
      <c r="G97" s="11">
        <v>0</v>
      </c>
      <c r="H97" s="10">
        <v>398</v>
      </c>
      <c r="I97" s="10">
        <v>1401</v>
      </c>
      <c r="J97" s="11">
        <v>2.0722099999999997</v>
      </c>
      <c r="K97" s="12">
        <v>1471849000</v>
      </c>
      <c r="L97" s="11">
        <v>7.2129309999999997E-3</v>
      </c>
      <c r="M97" s="12">
        <v>1258340</v>
      </c>
      <c r="N97" s="11">
        <v>6.4193459999999994E-2</v>
      </c>
      <c r="O97" s="12">
        <v>2977418</v>
      </c>
      <c r="P97" s="11">
        <v>1.444295E-2</v>
      </c>
      <c r="Q97" s="13">
        <v>2.0229089999999998E-3</v>
      </c>
      <c r="R97" s="13">
        <v>0.1135613</v>
      </c>
      <c r="S97" s="13">
        <v>8.5493859999999995E-4</v>
      </c>
      <c r="T97" s="11">
        <v>0.67873509999999992</v>
      </c>
      <c r="U97" s="10">
        <v>7</v>
      </c>
      <c r="V97" s="10">
        <v>8</v>
      </c>
      <c r="W97" s="10">
        <v>31</v>
      </c>
      <c r="X97" s="12">
        <v>1.7999999999999999E-8</v>
      </c>
      <c r="Y97" s="12">
        <f>K97/J97</f>
        <v>710279846.1545887</v>
      </c>
    </row>
    <row r="98" spans="1:25" x14ac:dyDescent="0.2">
      <c r="A98" s="5" t="s">
        <v>278</v>
      </c>
      <c r="B98" s="10">
        <v>3</v>
      </c>
      <c r="C98" s="10" t="s">
        <v>276</v>
      </c>
      <c r="D98" s="91">
        <v>45174</v>
      </c>
      <c r="E98" s="10">
        <v>20</v>
      </c>
      <c r="F98" s="92">
        <v>45174.63958333333</v>
      </c>
      <c r="G98" s="11">
        <v>6.6666666534729302E-2</v>
      </c>
      <c r="H98" s="10">
        <v>-1947</v>
      </c>
      <c r="I98" s="10">
        <v>1537</v>
      </c>
      <c r="J98" s="11">
        <v>2.0748699999999998</v>
      </c>
      <c r="K98" s="12">
        <v>1582709000</v>
      </c>
      <c r="L98" s="11">
        <v>1.125808E-2</v>
      </c>
      <c r="M98" s="12">
        <v>1305424</v>
      </c>
      <c r="N98" s="11">
        <v>5.9786480000000003E-2</v>
      </c>
      <c r="O98" s="12">
        <v>3201367</v>
      </c>
      <c r="P98" s="11">
        <v>1.7055620000000001E-2</v>
      </c>
      <c r="Q98" s="13">
        <v>2.0227130000000002E-3</v>
      </c>
      <c r="R98" s="13">
        <v>0.13377990000000001</v>
      </c>
      <c r="S98" s="13">
        <v>8.2480390000000002E-4</v>
      </c>
      <c r="T98" s="11">
        <v>0.64753830000000001</v>
      </c>
      <c r="U98" s="10">
        <v>6</v>
      </c>
      <c r="V98" s="10">
        <v>9</v>
      </c>
      <c r="W98" s="10">
        <v>2</v>
      </c>
      <c r="X98" s="12">
        <v>1.7999999999999999E-8</v>
      </c>
      <c r="Y98" s="12">
        <f t="shared" ref="Y98:Y139" si="2">K98/J98</f>
        <v>762799115.12528503</v>
      </c>
    </row>
    <row r="99" spans="1:25" x14ac:dyDescent="0.2">
      <c r="A99" s="5" t="s">
        <v>279</v>
      </c>
      <c r="B99" s="10">
        <v>3</v>
      </c>
      <c r="C99" s="10" t="s">
        <v>276</v>
      </c>
      <c r="D99" s="91">
        <v>45174</v>
      </c>
      <c r="E99" s="10">
        <v>20</v>
      </c>
      <c r="F99" s="92">
        <v>45174.643055555556</v>
      </c>
      <c r="G99" s="11">
        <v>0.1499999999650754</v>
      </c>
      <c r="H99" s="10">
        <v>-80</v>
      </c>
      <c r="I99" s="10">
        <v>-739</v>
      </c>
      <c r="J99" s="11">
        <v>2.0861350000000001</v>
      </c>
      <c r="K99" s="12">
        <v>1588855000</v>
      </c>
      <c r="L99" s="11">
        <v>8.6023220000000008E-3</v>
      </c>
      <c r="M99" s="12">
        <v>1461251</v>
      </c>
      <c r="N99" s="11">
        <v>9.2884640000000004E-2</v>
      </c>
      <c r="O99" s="12">
        <v>3207531</v>
      </c>
      <c r="P99" s="11">
        <v>1.3589230000000001E-2</v>
      </c>
      <c r="Q99" s="13">
        <v>2.0187690000000001E-3</v>
      </c>
      <c r="R99" s="13">
        <v>9.5935210000000007E-2</v>
      </c>
      <c r="S99" s="13">
        <v>9.1968840000000002E-4</v>
      </c>
      <c r="T99" s="11">
        <v>0.94347709999999996</v>
      </c>
      <c r="U99" s="10">
        <v>18</v>
      </c>
      <c r="V99" s="10">
        <v>0</v>
      </c>
      <c r="W99" s="10">
        <v>15</v>
      </c>
      <c r="X99" s="12">
        <v>1.7E-8</v>
      </c>
      <c r="Y99" s="12">
        <f t="shared" si="2"/>
        <v>761626165.133129</v>
      </c>
    </row>
    <row r="100" spans="1:25" x14ac:dyDescent="0.2">
      <c r="A100" s="5" t="s">
        <v>280</v>
      </c>
      <c r="B100" s="10">
        <v>3</v>
      </c>
      <c r="C100" s="10" t="s">
        <v>276</v>
      </c>
      <c r="D100" s="91">
        <v>45174</v>
      </c>
      <c r="E100" s="10">
        <v>20</v>
      </c>
      <c r="F100" s="92">
        <v>45174.645833333336</v>
      </c>
      <c r="G100" s="11">
        <v>0.21666666667442769</v>
      </c>
      <c r="H100" s="10">
        <v>-630</v>
      </c>
      <c r="I100" s="10">
        <v>-687</v>
      </c>
      <c r="J100" s="11">
        <v>2.0911420000000001</v>
      </c>
      <c r="K100" s="12">
        <v>1643430000</v>
      </c>
      <c r="L100" s="11">
        <v>1.269786E-2</v>
      </c>
      <c r="M100" s="12">
        <v>1543852</v>
      </c>
      <c r="N100" s="11">
        <v>0.1162281</v>
      </c>
      <c r="O100" s="12">
        <v>3316228</v>
      </c>
      <c r="P100" s="11">
        <v>1.9240960000000001E-2</v>
      </c>
      <c r="Q100" s="13">
        <v>2.0178689999999998E-3</v>
      </c>
      <c r="R100" s="13">
        <v>9.3885289999999996E-2</v>
      </c>
      <c r="S100" s="13">
        <v>9.3940780000000002E-4</v>
      </c>
      <c r="T100" s="11">
        <v>1.1205660000000002</v>
      </c>
      <c r="U100" s="10">
        <v>5</v>
      </c>
      <c r="V100" s="10">
        <v>9</v>
      </c>
      <c r="W100" s="10">
        <v>1</v>
      </c>
      <c r="X100" s="12">
        <v>1.7E-8</v>
      </c>
      <c r="Y100" s="12">
        <f t="shared" si="2"/>
        <v>785900718.36345875</v>
      </c>
    </row>
    <row r="101" spans="1:25" x14ac:dyDescent="0.2">
      <c r="A101" s="5" t="s">
        <v>281</v>
      </c>
      <c r="B101" s="10">
        <v>3</v>
      </c>
      <c r="C101" s="10" t="s">
        <v>276</v>
      </c>
      <c r="D101" s="91">
        <v>45174</v>
      </c>
      <c r="E101" s="10">
        <v>20</v>
      </c>
      <c r="F101" s="92">
        <v>45174.648611111108</v>
      </c>
      <c r="G101" s="11">
        <v>0.28333333320915699</v>
      </c>
      <c r="H101" s="10">
        <v>288</v>
      </c>
      <c r="I101" s="10">
        <v>3598</v>
      </c>
      <c r="J101" s="11">
        <v>2.109918</v>
      </c>
      <c r="K101" s="12">
        <v>1611717000</v>
      </c>
      <c r="L101" s="11">
        <v>1.160249E-2</v>
      </c>
      <c r="M101" s="12">
        <v>4962827</v>
      </c>
      <c r="N101" s="11">
        <v>3.4358760000000002E-2</v>
      </c>
      <c r="O101" s="12">
        <v>3244059</v>
      </c>
      <c r="P101" s="11">
        <v>1.1768560000000001E-2</v>
      </c>
      <c r="Q101" s="13">
        <v>2.0127970000000002E-3</v>
      </c>
      <c r="R101" s="13">
        <v>8.2654760000000008E-2</v>
      </c>
      <c r="S101" s="13">
        <v>3.0792189999999998E-3</v>
      </c>
      <c r="T101" s="11">
        <v>0.3568886</v>
      </c>
      <c r="U101" s="10">
        <v>4</v>
      </c>
      <c r="V101" s="10">
        <v>5</v>
      </c>
      <c r="W101" s="10">
        <v>11</v>
      </c>
      <c r="X101" s="12">
        <v>1.7E-8</v>
      </c>
      <c r="Y101" s="12">
        <f t="shared" si="2"/>
        <v>763876605.63111937</v>
      </c>
    </row>
    <row r="102" spans="1:25" x14ac:dyDescent="0.2">
      <c r="A102" s="5" t="s">
        <v>282</v>
      </c>
      <c r="B102" s="10">
        <v>3</v>
      </c>
      <c r="C102" s="10" t="s">
        <v>276</v>
      </c>
      <c r="D102" s="91">
        <v>45174</v>
      </c>
      <c r="E102" s="10">
        <v>20</v>
      </c>
      <c r="F102" s="92">
        <v>45174.651388888888</v>
      </c>
      <c r="G102" s="11">
        <v>0.34999999991850927</v>
      </c>
      <c r="H102" s="10">
        <v>-3598</v>
      </c>
      <c r="I102" s="10">
        <v>3960</v>
      </c>
      <c r="J102" s="11">
        <v>2.1147679999999998</v>
      </c>
      <c r="K102" s="12">
        <v>1656808000</v>
      </c>
      <c r="L102" s="11">
        <v>1.8359819999999999E-2</v>
      </c>
      <c r="M102" s="12">
        <v>6458066</v>
      </c>
      <c r="N102" s="11">
        <v>9.1428969999999998E-2</v>
      </c>
      <c r="O102" s="12">
        <v>3328902</v>
      </c>
      <c r="P102" s="11">
        <v>1.956045E-2</v>
      </c>
      <c r="Q102" s="13">
        <v>2.0092259999999998E-3</v>
      </c>
      <c r="R102" s="13">
        <v>0.13825950000000001</v>
      </c>
      <c r="S102" s="13">
        <v>3.8979069999999999E-3</v>
      </c>
      <c r="T102" s="11">
        <v>1.042468</v>
      </c>
      <c r="U102" s="10">
        <v>10</v>
      </c>
      <c r="V102" s="10">
        <v>5</v>
      </c>
      <c r="W102" s="10">
        <v>-1</v>
      </c>
      <c r="X102" s="12">
        <v>1.7E-8</v>
      </c>
      <c r="Y102" s="12">
        <f t="shared" si="2"/>
        <v>783446694.86203694</v>
      </c>
    </row>
    <row r="103" spans="1:25" x14ac:dyDescent="0.2">
      <c r="A103" s="5" t="s">
        <v>283</v>
      </c>
      <c r="B103" s="10">
        <v>3</v>
      </c>
      <c r="C103" s="10" t="s">
        <v>276</v>
      </c>
      <c r="D103" s="91">
        <v>45174</v>
      </c>
      <c r="E103" s="10">
        <v>20</v>
      </c>
      <c r="F103" s="92">
        <v>45174.654166666667</v>
      </c>
      <c r="G103" s="11">
        <v>0.41666666662786156</v>
      </c>
      <c r="H103" s="10">
        <v>-3577</v>
      </c>
      <c r="I103" s="10">
        <v>3991</v>
      </c>
      <c r="J103" s="11">
        <v>2.1184449999999999</v>
      </c>
      <c r="K103" s="12">
        <v>1654975000</v>
      </c>
      <c r="L103" s="11">
        <v>1.059881E-2</v>
      </c>
      <c r="M103" s="12">
        <v>1281955</v>
      </c>
      <c r="N103" s="11">
        <v>0.16302330000000001</v>
      </c>
      <c r="O103" s="12">
        <v>3330637</v>
      </c>
      <c r="P103" s="11">
        <v>1.603895E-2</v>
      </c>
      <c r="Q103" s="13">
        <v>2.0125E-3</v>
      </c>
      <c r="R103" s="13">
        <v>9.3448760000000006E-2</v>
      </c>
      <c r="S103" s="13">
        <v>7.7460650000000001E-4</v>
      </c>
      <c r="T103" s="11">
        <v>1.6212629999999999</v>
      </c>
      <c r="U103" s="10">
        <v>9</v>
      </c>
      <c r="V103" s="10">
        <v>3</v>
      </c>
      <c r="W103" s="10">
        <v>2</v>
      </c>
      <c r="X103" s="12">
        <v>1.7E-8</v>
      </c>
      <c r="Y103" s="12">
        <f t="shared" si="2"/>
        <v>781221603.58187258</v>
      </c>
    </row>
    <row r="104" spans="1:25" x14ac:dyDescent="0.2">
      <c r="A104" s="5" t="s">
        <v>284</v>
      </c>
      <c r="B104" s="10">
        <v>3</v>
      </c>
      <c r="C104" s="10" t="s">
        <v>276</v>
      </c>
      <c r="D104" s="91">
        <v>45174</v>
      </c>
      <c r="E104" s="10">
        <v>20</v>
      </c>
      <c r="F104" s="92">
        <v>45174.656944444447</v>
      </c>
      <c r="G104" s="11">
        <v>0.48333333333721384</v>
      </c>
      <c r="H104" s="10">
        <v>-1947</v>
      </c>
      <c r="I104" s="10">
        <v>1487</v>
      </c>
      <c r="J104" s="11">
        <v>2.1107</v>
      </c>
      <c r="K104" s="12">
        <v>1627232000</v>
      </c>
      <c r="L104" s="11">
        <v>3.9241669999999999E-2</v>
      </c>
      <c r="M104" s="12">
        <v>1269415</v>
      </c>
      <c r="N104" s="11">
        <v>0.114537</v>
      </c>
      <c r="O104" s="12">
        <v>3289618</v>
      </c>
      <c r="P104" s="11">
        <v>4.2469300000000001E-2</v>
      </c>
      <c r="Q104" s="13">
        <v>2.0216029999999999E-3</v>
      </c>
      <c r="R104" s="13">
        <v>8.5486710000000007E-2</v>
      </c>
      <c r="S104" s="13">
        <v>7.8010869999999997E-4</v>
      </c>
      <c r="T104" s="11">
        <v>1.1888129999999999</v>
      </c>
      <c r="U104" s="10">
        <v>5</v>
      </c>
      <c r="V104" s="10">
        <v>5</v>
      </c>
      <c r="W104" s="10">
        <v>7</v>
      </c>
      <c r="X104" s="12">
        <v>1.7E-8</v>
      </c>
      <c r="Y104" s="12">
        <f t="shared" si="2"/>
        <v>770944236.509215</v>
      </c>
    </row>
    <row r="105" spans="1:25" x14ac:dyDescent="0.2">
      <c r="A105" s="5" t="s">
        <v>285</v>
      </c>
      <c r="B105" s="10">
        <v>3</v>
      </c>
      <c r="C105" s="10" t="s">
        <v>276</v>
      </c>
      <c r="D105" s="91">
        <v>45174</v>
      </c>
      <c r="E105" s="10">
        <v>20</v>
      </c>
      <c r="F105" s="92">
        <v>45174.659722222219</v>
      </c>
      <c r="G105" s="11">
        <v>0.54999999987194315</v>
      </c>
      <c r="H105" s="10">
        <v>-801</v>
      </c>
      <c r="I105" s="10">
        <v>-658</v>
      </c>
      <c r="J105" s="11">
        <v>2.0932539999999999</v>
      </c>
      <c r="K105" s="12">
        <v>1543492000</v>
      </c>
      <c r="L105" s="11">
        <v>3.2978319999999998E-2</v>
      </c>
      <c r="M105" s="12">
        <v>1591214</v>
      </c>
      <c r="N105" s="11">
        <v>0.1290588</v>
      </c>
      <c r="O105" s="12">
        <v>3115749</v>
      </c>
      <c r="P105" s="11">
        <v>3.50947E-2</v>
      </c>
      <c r="Q105" s="13">
        <v>2.0186359999999999E-3</v>
      </c>
      <c r="R105" s="13">
        <v>8.2026760000000004E-2</v>
      </c>
      <c r="S105" s="13">
        <v>1.0309259999999999E-3</v>
      </c>
      <c r="T105" s="11">
        <v>1.5552440000000001</v>
      </c>
      <c r="U105" s="10">
        <v>10</v>
      </c>
      <c r="V105" s="10">
        <v>7</v>
      </c>
      <c r="W105" s="10">
        <v>20</v>
      </c>
      <c r="X105" s="12">
        <v>1.7E-8</v>
      </c>
      <c r="Y105" s="12">
        <f t="shared" si="2"/>
        <v>737364887.39541399</v>
      </c>
    </row>
    <row r="106" spans="1:25" x14ac:dyDescent="0.2">
      <c r="A106" s="5" t="s">
        <v>286</v>
      </c>
      <c r="B106" s="10">
        <v>3</v>
      </c>
      <c r="C106" s="10" t="s">
        <v>276</v>
      </c>
      <c r="D106" s="91">
        <v>45174</v>
      </c>
      <c r="E106" s="10">
        <v>20</v>
      </c>
      <c r="F106" s="92">
        <v>45174.662499999999</v>
      </c>
      <c r="G106" s="11">
        <v>0.61666666658129543</v>
      </c>
      <c r="H106" s="10">
        <v>-3652</v>
      </c>
      <c r="I106" s="10">
        <v>3998</v>
      </c>
      <c r="J106" s="11">
        <v>2.0624310000000001</v>
      </c>
      <c r="K106" s="12">
        <v>1615760000</v>
      </c>
      <c r="L106" s="11">
        <v>4.9007620000000002E-2</v>
      </c>
      <c r="M106" s="12">
        <v>1308407</v>
      </c>
      <c r="N106" s="11">
        <v>0.105155</v>
      </c>
      <c r="O106" s="12">
        <v>3251882</v>
      </c>
      <c r="P106" s="11">
        <v>5.5301500000000003E-2</v>
      </c>
      <c r="Q106" s="13">
        <v>2.0126020000000001E-3</v>
      </c>
      <c r="R106" s="13">
        <v>0.11934500000000001</v>
      </c>
      <c r="S106" s="13">
        <v>8.097763E-4</v>
      </c>
      <c r="T106" s="11">
        <v>0.78089589999999998</v>
      </c>
      <c r="U106" s="10">
        <v>11</v>
      </c>
      <c r="V106" s="10">
        <v>6</v>
      </c>
      <c r="W106" s="10">
        <v>-9</v>
      </c>
      <c r="X106" s="12">
        <v>1.7E-8</v>
      </c>
      <c r="Y106" s="12">
        <f t="shared" si="2"/>
        <v>783424997.00596035</v>
      </c>
    </row>
    <row r="107" spans="1:25" x14ac:dyDescent="0.2">
      <c r="A107" s="5" t="s">
        <v>287</v>
      </c>
      <c r="B107" s="10">
        <v>3</v>
      </c>
      <c r="C107" s="10" t="s">
        <v>276</v>
      </c>
      <c r="D107" s="91">
        <v>45174</v>
      </c>
      <c r="E107" s="10">
        <v>20</v>
      </c>
      <c r="F107" s="92">
        <v>45174.665972222225</v>
      </c>
      <c r="G107" s="11">
        <v>0.70000000001164153</v>
      </c>
      <c r="H107" s="10">
        <v>-3181</v>
      </c>
      <c r="I107" s="10">
        <v>-4619</v>
      </c>
      <c r="J107" s="11">
        <v>2.0482709999999997</v>
      </c>
      <c r="K107" s="12">
        <v>1580949000</v>
      </c>
      <c r="L107" s="11">
        <v>1.7724549999999999E-2</v>
      </c>
      <c r="M107" s="12">
        <v>1289866</v>
      </c>
      <c r="N107" s="11">
        <v>0.1138952</v>
      </c>
      <c r="O107" s="12">
        <v>3183563</v>
      </c>
      <c r="P107" s="11">
        <v>2.390289E-2</v>
      </c>
      <c r="Q107" s="13">
        <v>2.0137029999999999E-3</v>
      </c>
      <c r="R107" s="13">
        <v>0.13228780000000001</v>
      </c>
      <c r="S107" s="13">
        <v>8.1588090000000004E-4</v>
      </c>
      <c r="T107" s="11">
        <v>1.1154329999999999</v>
      </c>
      <c r="U107" s="10">
        <v>23</v>
      </c>
      <c r="V107" s="10">
        <v>-12</v>
      </c>
      <c r="W107" s="10">
        <v>-5</v>
      </c>
      <c r="X107" s="12">
        <v>1.7E-8</v>
      </c>
      <c r="Y107" s="12">
        <f t="shared" si="2"/>
        <v>771845620.03758299</v>
      </c>
    </row>
    <row r="108" spans="1:25" x14ac:dyDescent="0.2">
      <c r="A108" s="5" t="s">
        <v>288</v>
      </c>
      <c r="B108" s="10">
        <v>3</v>
      </c>
      <c r="C108" s="10" t="s">
        <v>276</v>
      </c>
      <c r="D108" s="91">
        <v>45174</v>
      </c>
      <c r="E108" s="10">
        <v>20</v>
      </c>
      <c r="F108" s="92">
        <v>45174.668749999997</v>
      </c>
      <c r="G108" s="11">
        <v>0.76666666654637083</v>
      </c>
      <c r="H108" s="10">
        <v>-3182</v>
      </c>
      <c r="I108" s="10">
        <v>-4581</v>
      </c>
      <c r="J108" s="11">
        <v>2.0354410000000001</v>
      </c>
      <c r="K108" s="12">
        <v>1577365000</v>
      </c>
      <c r="L108" s="11">
        <v>1.1518479999999999E-2</v>
      </c>
      <c r="M108" s="12">
        <v>1341149</v>
      </c>
      <c r="N108" s="11">
        <v>0.1212535</v>
      </c>
      <c r="O108" s="12">
        <v>3176773</v>
      </c>
      <c r="P108" s="11">
        <v>1.4731940000000001E-2</v>
      </c>
      <c r="Q108" s="13">
        <v>2.0139749999999999E-3</v>
      </c>
      <c r="R108" s="13">
        <v>8.8688959999999997E-2</v>
      </c>
      <c r="S108" s="13">
        <v>8.5024809999999999E-4</v>
      </c>
      <c r="T108" s="11">
        <v>1.278062</v>
      </c>
      <c r="U108" s="10">
        <v>23</v>
      </c>
      <c r="V108" s="10">
        <v>-12</v>
      </c>
      <c r="W108" s="10">
        <v>-3</v>
      </c>
      <c r="X108" s="12">
        <v>1.7E-8</v>
      </c>
      <c r="Y108" s="12">
        <f t="shared" si="2"/>
        <v>774949998.55068266</v>
      </c>
    </row>
    <row r="109" spans="1:25" x14ac:dyDescent="0.2">
      <c r="A109" s="5" t="s">
        <v>289</v>
      </c>
      <c r="B109" s="10">
        <v>3</v>
      </c>
      <c r="C109" s="10" t="s">
        <v>276</v>
      </c>
      <c r="D109" s="91">
        <v>45174</v>
      </c>
      <c r="E109" s="10">
        <v>20</v>
      </c>
      <c r="F109" s="92">
        <v>45174.671527777777</v>
      </c>
      <c r="G109" s="11">
        <v>0.83333333325572312</v>
      </c>
      <c r="H109" s="10">
        <v>-1922</v>
      </c>
      <c r="I109" s="10">
        <v>1437</v>
      </c>
      <c r="J109" s="11">
        <v>2.0411519999999999</v>
      </c>
      <c r="K109" s="12">
        <v>1547762000</v>
      </c>
      <c r="L109" s="11">
        <v>1.456679E-2</v>
      </c>
      <c r="M109" s="12">
        <v>1220449</v>
      </c>
      <c r="N109" s="11">
        <v>0.1215767</v>
      </c>
      <c r="O109" s="12">
        <v>3130009</v>
      </c>
      <c r="P109" s="11">
        <v>1.7243129999999999E-2</v>
      </c>
      <c r="Q109" s="13">
        <v>2.02228E-3</v>
      </c>
      <c r="R109" s="13">
        <v>9.7632350000000007E-2</v>
      </c>
      <c r="S109" s="13">
        <v>7.8852459999999996E-4</v>
      </c>
      <c r="T109" s="11">
        <v>1.1768380000000001</v>
      </c>
      <c r="U109" s="10">
        <v>8</v>
      </c>
      <c r="V109" s="10">
        <v>3</v>
      </c>
      <c r="W109" s="10">
        <v>19</v>
      </c>
      <c r="X109" s="12">
        <v>1.7E-8</v>
      </c>
      <c r="Y109" s="12">
        <f t="shared" si="2"/>
        <v>758278658.32627857</v>
      </c>
    </row>
    <row r="110" spans="1:25" x14ac:dyDescent="0.2">
      <c r="A110" s="5" t="s">
        <v>290</v>
      </c>
      <c r="B110" s="10">
        <v>3</v>
      </c>
      <c r="C110" s="10" t="s">
        <v>276</v>
      </c>
      <c r="D110" s="91">
        <v>45174</v>
      </c>
      <c r="E110" s="10">
        <v>20</v>
      </c>
      <c r="F110" s="92">
        <v>45174.674305555556</v>
      </c>
      <c r="G110" s="11">
        <v>0.8999999999650754</v>
      </c>
      <c r="H110" s="10">
        <v>-559</v>
      </c>
      <c r="I110" s="10">
        <v>-1395</v>
      </c>
      <c r="J110" s="11">
        <v>2.0366930000000001</v>
      </c>
      <c r="K110" s="12">
        <v>1536692000</v>
      </c>
      <c r="L110" s="11">
        <v>1.2632839999999999E-2</v>
      </c>
      <c r="M110" s="12">
        <v>1271635</v>
      </c>
      <c r="N110" s="11">
        <v>0.11179210000000001</v>
      </c>
      <c r="O110" s="12">
        <v>3101448</v>
      </c>
      <c r="P110" s="11">
        <v>1.5744009999999999E-2</v>
      </c>
      <c r="Q110" s="13">
        <v>2.0182630000000002E-3</v>
      </c>
      <c r="R110" s="13">
        <v>0.10882950000000001</v>
      </c>
      <c r="S110" s="13">
        <v>8.2751609999999996E-4</v>
      </c>
      <c r="T110" s="11">
        <v>1.177225</v>
      </c>
      <c r="U110" s="10">
        <v>17</v>
      </c>
      <c r="V110" s="10">
        <v>1</v>
      </c>
      <c r="W110" s="10">
        <v>11</v>
      </c>
      <c r="X110" s="12">
        <v>1.7E-8</v>
      </c>
      <c r="Y110" s="12">
        <f t="shared" si="2"/>
        <v>754503501.50955486</v>
      </c>
    </row>
    <row r="111" spans="1:25" x14ac:dyDescent="0.2">
      <c r="A111" s="5" t="s">
        <v>291</v>
      </c>
      <c r="B111" s="10">
        <v>3</v>
      </c>
      <c r="C111" s="10" t="s">
        <v>276</v>
      </c>
      <c r="D111" s="91">
        <v>45174</v>
      </c>
      <c r="E111" s="10">
        <v>20</v>
      </c>
      <c r="F111" s="92">
        <v>45174.677083333336</v>
      </c>
      <c r="G111" s="11">
        <v>0.96666666667442769</v>
      </c>
      <c r="H111" s="10">
        <v>2465</v>
      </c>
      <c r="I111" s="10">
        <v>-2483</v>
      </c>
      <c r="J111" s="11">
        <v>2.0316860000000001</v>
      </c>
      <c r="K111" s="12">
        <v>1520890000</v>
      </c>
      <c r="L111" s="11">
        <v>1.3040400000000001E-2</v>
      </c>
      <c r="M111" s="12">
        <v>1558151</v>
      </c>
      <c r="N111" s="11">
        <v>7.7792459999999994E-2</v>
      </c>
      <c r="O111" s="12">
        <v>3063491</v>
      </c>
      <c r="P111" s="11">
        <v>1.456913E-2</v>
      </c>
      <c r="Q111" s="13">
        <v>2.0142760000000002E-3</v>
      </c>
      <c r="R111" s="13">
        <v>0.11037619999999999</v>
      </c>
      <c r="S111" s="13">
        <v>1.0245E-3</v>
      </c>
      <c r="T111" s="11">
        <v>0.7978054</v>
      </c>
      <c r="U111" s="10">
        <v>20</v>
      </c>
      <c r="V111" s="10">
        <v>-4</v>
      </c>
      <c r="W111" s="10">
        <v>20</v>
      </c>
      <c r="X111" s="12">
        <v>1.7E-8</v>
      </c>
      <c r="Y111" s="12">
        <f t="shared" si="2"/>
        <v>748585165.22730374</v>
      </c>
    </row>
    <row r="112" spans="1:25" x14ac:dyDescent="0.2">
      <c r="A112" s="5" t="s">
        <v>292</v>
      </c>
      <c r="B112" s="10">
        <v>3</v>
      </c>
      <c r="C112" s="10" t="s">
        <v>276</v>
      </c>
      <c r="D112" s="91">
        <v>45174</v>
      </c>
      <c r="E112" s="10">
        <v>20</v>
      </c>
      <c r="F112" s="92">
        <v>45174.679861111108</v>
      </c>
      <c r="G112" s="11">
        <v>1.033333333209157</v>
      </c>
      <c r="H112" s="10">
        <v>2485</v>
      </c>
      <c r="I112" s="10">
        <v>-2498</v>
      </c>
      <c r="J112" s="11">
        <v>2.0324689999999999</v>
      </c>
      <c r="K112" s="12">
        <v>1470083000</v>
      </c>
      <c r="L112" s="11">
        <v>0.14518449999999999</v>
      </c>
      <c r="M112" s="12">
        <v>1841735</v>
      </c>
      <c r="N112" s="11">
        <v>0.26860460000000003</v>
      </c>
      <c r="O112" s="12">
        <v>2960837</v>
      </c>
      <c r="P112" s="11">
        <v>0.14267450000000001</v>
      </c>
      <c r="Q112" s="13">
        <v>2.014063E-3</v>
      </c>
      <c r="R112" s="13">
        <v>0.12664609999999998</v>
      </c>
      <c r="S112" s="13">
        <v>1.2527770000000001E-3</v>
      </c>
      <c r="T112" s="11">
        <v>1.5110789999999998</v>
      </c>
      <c r="U112" s="10">
        <v>21</v>
      </c>
      <c r="V112" s="10">
        <v>-3</v>
      </c>
      <c r="W112" s="10">
        <v>20</v>
      </c>
      <c r="X112" s="12">
        <v>1.7E-8</v>
      </c>
      <c r="Y112" s="12">
        <f t="shared" si="2"/>
        <v>723299100.74889219</v>
      </c>
    </row>
    <row r="113" spans="1:26" x14ac:dyDescent="0.2">
      <c r="A113" s="5" t="s">
        <v>293</v>
      </c>
      <c r="B113" s="10">
        <v>3</v>
      </c>
      <c r="C113" s="10" t="s">
        <v>276</v>
      </c>
      <c r="D113" s="91">
        <v>45174</v>
      </c>
      <c r="E113" s="10">
        <v>20</v>
      </c>
      <c r="F113" s="92">
        <v>45174.682638888888</v>
      </c>
      <c r="G113" s="11">
        <v>1.0999999999185093</v>
      </c>
      <c r="H113" s="10">
        <v>2469</v>
      </c>
      <c r="I113" s="10">
        <v>-2519</v>
      </c>
      <c r="J113" s="11">
        <v>2.0278529999999999</v>
      </c>
      <c r="K113" s="12">
        <v>1449212000</v>
      </c>
      <c r="L113" s="11">
        <v>2.8592280000000001E-2</v>
      </c>
      <c r="M113" s="12">
        <v>1909522</v>
      </c>
      <c r="N113" s="11">
        <v>8.8318750000000001E-2</v>
      </c>
      <c r="O113" s="12">
        <v>2918605</v>
      </c>
      <c r="P113" s="11">
        <v>2.97422E-2</v>
      </c>
      <c r="Q113" s="13">
        <v>2.0139260000000001E-3</v>
      </c>
      <c r="R113" s="13">
        <v>0.10562550000000001</v>
      </c>
      <c r="S113" s="13">
        <v>1.3176329999999999E-3</v>
      </c>
      <c r="T113" s="11">
        <v>1.054743</v>
      </c>
      <c r="U113" s="10">
        <v>22</v>
      </c>
      <c r="V113" s="10">
        <v>-5</v>
      </c>
      <c r="W113" s="10">
        <v>20</v>
      </c>
      <c r="X113" s="12">
        <v>1.7E-8</v>
      </c>
      <c r="Y113" s="12">
        <f t="shared" si="2"/>
        <v>714653379.70750344</v>
      </c>
    </row>
    <row r="114" spans="1:26" x14ac:dyDescent="0.2">
      <c r="A114" s="5" t="s">
        <v>294</v>
      </c>
      <c r="B114" s="10">
        <v>3</v>
      </c>
      <c r="C114" s="10" t="s">
        <v>276</v>
      </c>
      <c r="D114" s="91">
        <v>45174</v>
      </c>
      <c r="E114" s="10">
        <v>20</v>
      </c>
      <c r="F114" s="92">
        <v>45174.685416666667</v>
      </c>
      <c r="G114" s="11">
        <v>1.1666666666278616</v>
      </c>
      <c r="H114" s="10">
        <v>-1922</v>
      </c>
      <c r="I114" s="10">
        <v>1387</v>
      </c>
      <c r="J114" s="11">
        <v>2.0195609999999999</v>
      </c>
      <c r="K114" s="12">
        <v>1541551000</v>
      </c>
      <c r="L114" s="11">
        <v>4.2111320000000002E-3</v>
      </c>
      <c r="M114" s="12">
        <v>1193562</v>
      </c>
      <c r="N114" s="11">
        <v>8.998631E-2</v>
      </c>
      <c r="O114" s="12">
        <v>3118524</v>
      </c>
      <c r="P114" s="11">
        <v>1.144122E-2</v>
      </c>
      <c r="Q114" s="13">
        <v>2.0229779999999999E-3</v>
      </c>
      <c r="R114" s="13">
        <v>9.6594060000000009E-2</v>
      </c>
      <c r="S114" s="13">
        <v>7.7426090000000001E-4</v>
      </c>
      <c r="T114" s="11">
        <v>0.916462</v>
      </c>
      <c r="U114" s="10">
        <v>9</v>
      </c>
      <c r="V114" s="10">
        <v>3</v>
      </c>
      <c r="W114" s="10">
        <v>16</v>
      </c>
      <c r="X114" s="12">
        <v>1.7E-8</v>
      </c>
      <c r="Y114" s="12">
        <f t="shared" si="2"/>
        <v>763309947.06275272</v>
      </c>
    </row>
    <row r="115" spans="1:26" x14ac:dyDescent="0.2">
      <c r="A115" s="105" t="s">
        <v>295</v>
      </c>
      <c r="B115" s="106">
        <v>3</v>
      </c>
      <c r="C115" s="106" t="s">
        <v>276</v>
      </c>
      <c r="D115" s="107">
        <v>45174</v>
      </c>
      <c r="E115" s="106">
        <v>20</v>
      </c>
      <c r="F115" s="108">
        <v>45174.688194444447</v>
      </c>
      <c r="G115" s="109">
        <v>1.2333333333372138</v>
      </c>
      <c r="H115" s="106">
        <v>-1903</v>
      </c>
      <c r="I115" s="106">
        <v>-1017</v>
      </c>
      <c r="J115" s="109">
        <v>2.0187780000000002</v>
      </c>
      <c r="K115" s="110">
        <v>1536268000</v>
      </c>
      <c r="L115" s="109">
        <v>1.7364620000000001E-2</v>
      </c>
      <c r="M115" s="110">
        <v>1290770</v>
      </c>
      <c r="N115" s="109">
        <v>0.13680320000000001</v>
      </c>
      <c r="O115" s="110">
        <v>3101944</v>
      </c>
      <c r="P115" s="109">
        <v>2.1827599999999999E-2</v>
      </c>
      <c r="Q115" s="111">
        <v>2.0191430000000002E-3</v>
      </c>
      <c r="R115" s="111">
        <v>0.10336909999999999</v>
      </c>
      <c r="S115" s="111">
        <v>8.4020060000000003E-4</v>
      </c>
      <c r="T115" s="109">
        <v>1.4457110000000002</v>
      </c>
      <c r="U115" s="106">
        <v>15</v>
      </c>
      <c r="V115" s="106">
        <v>-1</v>
      </c>
      <c r="W115" s="106">
        <v>14</v>
      </c>
      <c r="X115" s="110">
        <v>1.7E-8</v>
      </c>
      <c r="Y115" s="110">
        <f t="shared" si="2"/>
        <v>760989073.58808148</v>
      </c>
      <c r="Z115" s="105"/>
    </row>
    <row r="116" spans="1:26" x14ac:dyDescent="0.2">
      <c r="A116" s="5" t="s">
        <v>296</v>
      </c>
      <c r="B116" s="10">
        <v>3</v>
      </c>
      <c r="C116" s="10" t="s">
        <v>276</v>
      </c>
      <c r="D116" s="91">
        <v>45175</v>
      </c>
      <c r="E116" s="10">
        <v>20</v>
      </c>
      <c r="F116" s="92">
        <v>45175.418055555558</v>
      </c>
      <c r="G116" s="11">
        <v>18.75</v>
      </c>
      <c r="H116" s="10">
        <v>-1965</v>
      </c>
      <c r="I116" s="10">
        <v>1446</v>
      </c>
      <c r="J116" s="11">
        <v>2.1882269999999999</v>
      </c>
      <c r="K116" s="12">
        <v>1725446000</v>
      </c>
      <c r="L116" s="11">
        <v>0.18101400000000001</v>
      </c>
      <c r="M116" s="12">
        <v>1176988</v>
      </c>
      <c r="N116" s="11">
        <v>0.17582</v>
      </c>
      <c r="O116" s="12">
        <v>3492899</v>
      </c>
      <c r="P116" s="11">
        <v>0.18293309999999999</v>
      </c>
      <c r="Q116" s="13">
        <v>2.024344E-3</v>
      </c>
      <c r="R116" s="13">
        <v>9.4153550000000003E-2</v>
      </c>
      <c r="S116" s="13">
        <v>6.8214100000000004E-4</v>
      </c>
      <c r="T116" s="11">
        <v>0.83538730000000005</v>
      </c>
      <c r="U116" s="10">
        <v>3</v>
      </c>
      <c r="V116" s="10">
        <v>-2</v>
      </c>
      <c r="W116" s="10">
        <v>-2</v>
      </c>
      <c r="X116" s="12">
        <v>1.4999999999999999E-8</v>
      </c>
      <c r="Y116" s="12">
        <f>K116/J116</f>
        <v>788513257.53680956</v>
      </c>
    </row>
    <row r="117" spans="1:26" x14ac:dyDescent="0.2">
      <c r="A117" s="5" t="s">
        <v>297</v>
      </c>
      <c r="B117" s="10">
        <v>3</v>
      </c>
      <c r="C117" s="10" t="s">
        <v>276</v>
      </c>
      <c r="D117" s="91">
        <v>45175</v>
      </c>
      <c r="E117" s="10">
        <v>20</v>
      </c>
      <c r="F117" s="92">
        <v>45175.42083333333</v>
      </c>
      <c r="G117" s="11">
        <v>18.816666666534729</v>
      </c>
      <c r="H117" s="10">
        <v>-1965</v>
      </c>
      <c r="I117" s="10">
        <v>1396</v>
      </c>
      <c r="J117" s="11">
        <v>2.181578</v>
      </c>
      <c r="K117" s="12">
        <v>1731623000</v>
      </c>
      <c r="L117" s="11">
        <v>1.1996969999999999E-2</v>
      </c>
      <c r="M117" s="12">
        <v>1175113</v>
      </c>
      <c r="N117" s="11">
        <v>0.15406439999999999</v>
      </c>
      <c r="O117" s="12">
        <v>3504548</v>
      </c>
      <c r="P117" s="11">
        <v>1.5883660000000001E-2</v>
      </c>
      <c r="Q117" s="13">
        <v>2.0238510000000001E-3</v>
      </c>
      <c r="R117" s="13">
        <v>7.8936599999999996E-2</v>
      </c>
      <c r="S117" s="13">
        <v>6.7861919999999995E-4</v>
      </c>
      <c r="T117" s="11">
        <v>1.5356380000000001</v>
      </c>
      <c r="U117" s="10">
        <v>2</v>
      </c>
      <c r="V117" s="10">
        <v>-2</v>
      </c>
      <c r="W117" s="10">
        <v>-2</v>
      </c>
      <c r="X117" s="12">
        <v>1.6000000000000001E-8</v>
      </c>
      <c r="Y117" s="12">
        <f t="shared" si="2"/>
        <v>793747920.08353591</v>
      </c>
    </row>
    <row r="118" spans="1:26" x14ac:dyDescent="0.2">
      <c r="A118" s="5" t="s">
        <v>298</v>
      </c>
      <c r="B118" s="10">
        <v>3</v>
      </c>
      <c r="C118" s="10" t="s">
        <v>276</v>
      </c>
      <c r="D118" s="91">
        <v>45175</v>
      </c>
      <c r="E118" s="10">
        <v>20</v>
      </c>
      <c r="F118" s="92">
        <v>45175.423611111109</v>
      </c>
      <c r="G118" s="11">
        <v>18.883333333244082</v>
      </c>
      <c r="H118" s="10">
        <v>-1965</v>
      </c>
      <c r="I118" s="10">
        <v>1346</v>
      </c>
      <c r="J118" s="11">
        <v>2.1762579999999998</v>
      </c>
      <c r="K118" s="12">
        <v>1717856000</v>
      </c>
      <c r="L118" s="11">
        <v>1.3139390000000001E-2</v>
      </c>
      <c r="M118" s="12">
        <v>1137111</v>
      </c>
      <c r="N118" s="11">
        <v>0.12610270000000001</v>
      </c>
      <c r="O118" s="12">
        <v>3477911</v>
      </c>
      <c r="P118" s="11">
        <v>1.294291E-2</v>
      </c>
      <c r="Q118" s="13">
        <v>2.024564E-3</v>
      </c>
      <c r="R118" s="13">
        <v>7.0224339999999996E-2</v>
      </c>
      <c r="S118" s="13">
        <v>6.6193670000000003E-4</v>
      </c>
      <c r="T118" s="11">
        <v>1.3083819999999999</v>
      </c>
      <c r="U118" s="10">
        <v>3</v>
      </c>
      <c r="V118" s="10">
        <v>-2</v>
      </c>
      <c r="W118" s="10">
        <v>-3</v>
      </c>
      <c r="X118" s="12">
        <v>1.4999999999999999E-8</v>
      </c>
      <c r="Y118" s="12">
        <f t="shared" si="2"/>
        <v>789362290.68428481</v>
      </c>
    </row>
    <row r="119" spans="1:26" x14ac:dyDescent="0.2">
      <c r="A119" s="5" t="s">
        <v>299</v>
      </c>
      <c r="B119" s="10">
        <v>3</v>
      </c>
      <c r="C119" s="10" t="s">
        <v>276</v>
      </c>
      <c r="D119" s="91">
        <v>45175</v>
      </c>
      <c r="E119" s="10">
        <v>20</v>
      </c>
      <c r="F119" s="92">
        <v>45175.426388888889</v>
      </c>
      <c r="G119" s="11">
        <v>18.949999999953434</v>
      </c>
      <c r="H119" s="10">
        <v>-1914</v>
      </c>
      <c r="I119" s="10">
        <v>1334</v>
      </c>
      <c r="J119" s="11">
        <v>2.170391</v>
      </c>
      <c r="K119" s="12">
        <v>1650399000</v>
      </c>
      <c r="L119" s="11">
        <v>0.34896270000000001</v>
      </c>
      <c r="M119" s="12">
        <v>1101105</v>
      </c>
      <c r="N119" s="11">
        <v>0.27907080000000001</v>
      </c>
      <c r="O119" s="12">
        <v>3339602</v>
      </c>
      <c r="P119" s="11">
        <v>0.34931699999999999</v>
      </c>
      <c r="Q119" s="13">
        <v>2.023511E-3</v>
      </c>
      <c r="R119" s="13">
        <v>7.7578460000000002E-2</v>
      </c>
      <c r="S119" s="13">
        <v>6.6721320000000001E-4</v>
      </c>
      <c r="T119" s="11">
        <v>1.249905</v>
      </c>
      <c r="U119" s="10">
        <v>5</v>
      </c>
      <c r="V119" s="10">
        <v>-3</v>
      </c>
      <c r="W119" s="10">
        <v>18</v>
      </c>
      <c r="X119" s="12">
        <v>1.4999999999999999E-8</v>
      </c>
      <c r="Y119" s="12">
        <f t="shared" si="2"/>
        <v>760415519.59992468</v>
      </c>
    </row>
    <row r="120" spans="1:26" x14ac:dyDescent="0.2">
      <c r="A120" s="5" t="s">
        <v>300</v>
      </c>
      <c r="B120" s="10">
        <v>3</v>
      </c>
      <c r="C120" s="10" t="s">
        <v>276</v>
      </c>
      <c r="D120" s="91">
        <v>45175</v>
      </c>
      <c r="E120" s="10">
        <v>20</v>
      </c>
      <c r="F120" s="92">
        <v>45175.429166666669</v>
      </c>
      <c r="G120" s="11">
        <v>19.016666666662786</v>
      </c>
      <c r="H120" s="10">
        <v>-1903</v>
      </c>
      <c r="I120" s="10">
        <v>1300</v>
      </c>
      <c r="J120" s="11">
        <v>2.1772749999999998</v>
      </c>
      <c r="K120" s="12">
        <v>1628529000</v>
      </c>
      <c r="L120" s="11">
        <v>5.3291100000000001E-2</v>
      </c>
      <c r="M120" s="12">
        <v>1098238</v>
      </c>
      <c r="N120" s="11">
        <v>0.1581321</v>
      </c>
      <c r="O120" s="12">
        <v>3295339</v>
      </c>
      <c r="P120" s="11">
        <v>5.5854790000000001E-2</v>
      </c>
      <c r="Q120" s="13">
        <v>2.023506E-3</v>
      </c>
      <c r="R120" s="13">
        <v>0.1018087</v>
      </c>
      <c r="S120" s="13">
        <v>6.7436779999999999E-4</v>
      </c>
      <c r="T120" s="11">
        <v>1.126047</v>
      </c>
      <c r="U120" s="10">
        <v>8</v>
      </c>
      <c r="V120" s="10">
        <v>-3</v>
      </c>
      <c r="W120" s="10">
        <v>19</v>
      </c>
      <c r="X120" s="12">
        <v>1.6000000000000001E-8</v>
      </c>
      <c r="Y120" s="12">
        <f t="shared" si="2"/>
        <v>747966609.63819456</v>
      </c>
    </row>
    <row r="121" spans="1:26" x14ac:dyDescent="0.2">
      <c r="A121" s="5" t="s">
        <v>301</v>
      </c>
      <c r="B121" s="10">
        <v>3</v>
      </c>
      <c r="C121" s="10" t="s">
        <v>276</v>
      </c>
      <c r="D121" s="91">
        <v>45175</v>
      </c>
      <c r="E121" s="10">
        <v>20</v>
      </c>
      <c r="F121" s="92">
        <v>45175.431944444441</v>
      </c>
      <c r="G121" s="11">
        <v>19.083333333197515</v>
      </c>
      <c r="H121" s="10">
        <v>-1901</v>
      </c>
      <c r="I121" s="10">
        <v>-1081</v>
      </c>
      <c r="J121" s="11">
        <v>2.159986</v>
      </c>
      <c r="K121" s="12">
        <v>1638726000</v>
      </c>
      <c r="L121" s="11">
        <v>2.4402799999999999E-2</v>
      </c>
      <c r="M121" s="12">
        <v>1284147</v>
      </c>
      <c r="N121" s="11">
        <v>9.4466820000000007E-2</v>
      </c>
      <c r="O121" s="12">
        <v>3309112</v>
      </c>
      <c r="P121" s="11">
        <v>2.5998179999999999E-2</v>
      </c>
      <c r="Q121" s="13">
        <v>2.0193199999999998E-3</v>
      </c>
      <c r="R121" s="13">
        <v>7.9171569999999997E-2</v>
      </c>
      <c r="S121" s="13">
        <v>7.8362359999999999E-4</v>
      </c>
      <c r="T121" s="11">
        <v>0.79702779999999995</v>
      </c>
      <c r="U121" s="10">
        <v>11</v>
      </c>
      <c r="V121" s="10">
        <v>-8</v>
      </c>
      <c r="W121" s="10">
        <v>18</v>
      </c>
      <c r="X121" s="12">
        <v>1.4999999999999999E-8</v>
      </c>
      <c r="Y121" s="12">
        <f t="shared" si="2"/>
        <v>758674361.77827084</v>
      </c>
    </row>
    <row r="122" spans="1:26" x14ac:dyDescent="0.2">
      <c r="A122" s="5" t="s">
        <v>302</v>
      </c>
      <c r="B122" s="10">
        <v>3</v>
      </c>
      <c r="C122" s="10" t="s">
        <v>276</v>
      </c>
      <c r="D122" s="91">
        <v>45175</v>
      </c>
      <c r="E122" s="10">
        <v>20</v>
      </c>
      <c r="F122" s="92">
        <v>45175.435416666667</v>
      </c>
      <c r="G122" s="11">
        <v>19.166666666627862</v>
      </c>
      <c r="H122" s="10">
        <v>-2318</v>
      </c>
      <c r="I122" s="10">
        <v>-624</v>
      </c>
      <c r="J122" s="11">
        <v>2.145435</v>
      </c>
      <c r="K122" s="12">
        <v>1637083000</v>
      </c>
      <c r="L122" s="11">
        <v>5.678739E-2</v>
      </c>
      <c r="M122" s="12">
        <v>1232334</v>
      </c>
      <c r="N122" s="11">
        <v>0.13956750000000001</v>
      </c>
      <c r="O122" s="12">
        <v>3304493</v>
      </c>
      <c r="P122" s="11">
        <v>5.73257E-2</v>
      </c>
      <c r="Q122" s="13">
        <v>2.0185260000000001E-3</v>
      </c>
      <c r="R122" s="13">
        <v>0.11336570000000001</v>
      </c>
      <c r="S122" s="13">
        <v>7.5277489999999998E-4</v>
      </c>
      <c r="T122" s="11">
        <v>1.8396940000000002</v>
      </c>
      <c r="U122" s="10">
        <v>12</v>
      </c>
      <c r="V122" s="10">
        <v>-10</v>
      </c>
      <c r="W122" s="10">
        <v>20</v>
      </c>
      <c r="X122" s="12">
        <v>1.4999999999999999E-8</v>
      </c>
      <c r="Y122" s="12">
        <f t="shared" si="2"/>
        <v>763054112.56924582</v>
      </c>
    </row>
    <row r="123" spans="1:26" x14ac:dyDescent="0.2">
      <c r="A123" s="5" t="s">
        <v>303</v>
      </c>
      <c r="B123" s="10">
        <v>3</v>
      </c>
      <c r="C123" s="10" t="s">
        <v>276</v>
      </c>
      <c r="D123" s="91">
        <v>45175</v>
      </c>
      <c r="E123" s="10">
        <v>20</v>
      </c>
      <c r="F123" s="92">
        <v>45175.438194444447</v>
      </c>
      <c r="G123" s="11">
        <v>19.233333333337214</v>
      </c>
      <c r="H123" s="10">
        <v>-727</v>
      </c>
      <c r="I123" s="10">
        <v>-114</v>
      </c>
      <c r="J123" s="11">
        <v>2.129006</v>
      </c>
      <c r="K123" s="12">
        <v>1628213000</v>
      </c>
      <c r="L123" s="11">
        <v>2.5477070000000001E-2</v>
      </c>
      <c r="M123" s="12">
        <v>1461310</v>
      </c>
      <c r="N123" s="11">
        <v>5.6965960000000003E-2</v>
      </c>
      <c r="O123" s="12">
        <v>3287300</v>
      </c>
      <c r="P123" s="11">
        <v>3.086568E-2</v>
      </c>
      <c r="Q123" s="13">
        <v>2.018962E-3</v>
      </c>
      <c r="R123" s="13">
        <v>0.1175447</v>
      </c>
      <c r="S123" s="13">
        <v>8.9749359999999995E-4</v>
      </c>
      <c r="T123" s="11">
        <v>0.54603869999999999</v>
      </c>
      <c r="U123" s="10">
        <v>10</v>
      </c>
      <c r="V123" s="10">
        <v>-6</v>
      </c>
      <c r="W123" s="10">
        <v>28</v>
      </c>
      <c r="X123" s="12">
        <v>1.4999999999999999E-8</v>
      </c>
      <c r="Y123" s="12">
        <f t="shared" si="2"/>
        <v>764776144.36032593</v>
      </c>
    </row>
    <row r="124" spans="1:26" x14ac:dyDescent="0.2">
      <c r="A124" s="5" t="s">
        <v>304</v>
      </c>
      <c r="B124" s="10">
        <v>3</v>
      </c>
      <c r="C124" s="10" t="s">
        <v>276</v>
      </c>
      <c r="D124" s="91">
        <v>45175</v>
      </c>
      <c r="E124" s="10">
        <v>20</v>
      </c>
      <c r="F124" s="92">
        <v>45175.440972222219</v>
      </c>
      <c r="G124" s="11">
        <v>19.299999999871943</v>
      </c>
      <c r="H124" s="10">
        <v>-4234</v>
      </c>
      <c r="I124" s="10">
        <v>1938</v>
      </c>
      <c r="J124" s="11">
        <v>2.1515370000000003</v>
      </c>
      <c r="K124" s="12">
        <v>1693085000</v>
      </c>
      <c r="L124" s="11">
        <v>4.844242E-2</v>
      </c>
      <c r="M124" s="12">
        <v>2550285</v>
      </c>
      <c r="N124" s="11">
        <v>0.14160639999999999</v>
      </c>
      <c r="O124" s="12">
        <v>3412616</v>
      </c>
      <c r="P124" s="11">
        <v>5.4945269999999997E-2</v>
      </c>
      <c r="Q124" s="13">
        <v>2.0156190000000002E-3</v>
      </c>
      <c r="R124" s="13">
        <v>0.10434600000000001</v>
      </c>
      <c r="S124" s="13">
        <v>1.5062859999999999E-3</v>
      </c>
      <c r="T124" s="11">
        <v>1.0864860000000001</v>
      </c>
      <c r="U124" s="10">
        <v>7</v>
      </c>
      <c r="V124" s="10">
        <v>6</v>
      </c>
      <c r="W124" s="10">
        <v>7</v>
      </c>
      <c r="X124" s="12">
        <v>1.4999999999999999E-8</v>
      </c>
      <c r="Y124" s="12">
        <f t="shared" si="2"/>
        <v>786918839.88051319</v>
      </c>
    </row>
    <row r="125" spans="1:26" x14ac:dyDescent="0.2">
      <c r="A125" s="5" t="s">
        <v>305</v>
      </c>
      <c r="B125" s="10">
        <v>3</v>
      </c>
      <c r="C125" s="10" t="s">
        <v>276</v>
      </c>
      <c r="D125" s="91">
        <v>45175</v>
      </c>
      <c r="E125" s="10">
        <v>20</v>
      </c>
      <c r="F125" s="92">
        <v>45175.443749999999</v>
      </c>
      <c r="G125" s="11">
        <v>19.366666666581295</v>
      </c>
      <c r="H125" s="10">
        <v>-4268</v>
      </c>
      <c r="I125" s="10">
        <v>2008</v>
      </c>
      <c r="J125" s="11">
        <v>2.1728160000000001</v>
      </c>
      <c r="K125" s="12">
        <v>1686920000</v>
      </c>
      <c r="L125" s="11">
        <v>0.3994355</v>
      </c>
      <c r="M125" s="12">
        <v>8176307</v>
      </c>
      <c r="N125" s="11">
        <v>0.82839169999999995</v>
      </c>
      <c r="O125" s="12">
        <v>3398159</v>
      </c>
      <c r="P125" s="11">
        <v>0.39678839999999999</v>
      </c>
      <c r="Q125" s="13">
        <v>2.0144199999999998E-3</v>
      </c>
      <c r="R125" s="13">
        <v>6.7245739999999998E-2</v>
      </c>
      <c r="S125" s="13">
        <v>4.8453410000000004E-3</v>
      </c>
      <c r="T125" s="11">
        <v>4.4452949999999998</v>
      </c>
      <c r="U125" s="10">
        <v>7</v>
      </c>
      <c r="V125" s="10">
        <v>5</v>
      </c>
      <c r="W125" s="10">
        <v>5</v>
      </c>
      <c r="X125" s="12">
        <v>1.4999999999999999E-8</v>
      </c>
      <c r="Y125" s="12">
        <f t="shared" si="2"/>
        <v>776374989.87489045</v>
      </c>
    </row>
    <row r="126" spans="1:26" x14ac:dyDescent="0.2">
      <c r="A126" s="5" t="s">
        <v>306</v>
      </c>
      <c r="B126" s="10">
        <v>3</v>
      </c>
      <c r="C126" s="10" t="s">
        <v>276</v>
      </c>
      <c r="D126" s="91">
        <v>45175</v>
      </c>
      <c r="E126" s="10">
        <v>20</v>
      </c>
      <c r="F126" s="92">
        <v>45175.446527777778</v>
      </c>
      <c r="G126" s="11">
        <v>19.433333333290648</v>
      </c>
      <c r="H126" s="10">
        <v>-4637</v>
      </c>
      <c r="I126" s="10">
        <v>-1900</v>
      </c>
      <c r="J126" s="11">
        <v>2.1783700000000001</v>
      </c>
      <c r="K126" s="12">
        <v>1586782000</v>
      </c>
      <c r="L126" s="11">
        <v>0.32492290000000001</v>
      </c>
      <c r="M126" s="12">
        <v>1000905</v>
      </c>
      <c r="N126" s="11">
        <v>0.15694369999999999</v>
      </c>
      <c r="O126" s="12">
        <v>3200852</v>
      </c>
      <c r="P126" s="11">
        <v>0.32631840000000001</v>
      </c>
      <c r="Q126" s="13">
        <v>2.0171949999999998E-3</v>
      </c>
      <c r="R126" s="13">
        <v>0.1114888</v>
      </c>
      <c r="S126" s="13">
        <v>6.3085210000000003E-4</v>
      </c>
      <c r="T126" s="11">
        <v>2.109804</v>
      </c>
      <c r="U126" s="10">
        <v>33</v>
      </c>
      <c r="V126" s="10">
        <v>0</v>
      </c>
      <c r="W126" s="10">
        <v>3</v>
      </c>
      <c r="X126" s="12">
        <v>1.4999999999999999E-8</v>
      </c>
      <c r="Y126" s="12">
        <f t="shared" si="2"/>
        <v>728426300.39892209</v>
      </c>
    </row>
    <row r="127" spans="1:26" x14ac:dyDescent="0.2">
      <c r="A127" s="5" t="s">
        <v>307</v>
      </c>
      <c r="B127" s="10">
        <v>3</v>
      </c>
      <c r="C127" s="10" t="s">
        <v>276</v>
      </c>
      <c r="D127" s="91">
        <v>45175</v>
      </c>
      <c r="E127" s="10">
        <v>20</v>
      </c>
      <c r="F127" s="92">
        <v>45175.449305555558</v>
      </c>
      <c r="G127" s="11">
        <v>19.5</v>
      </c>
      <c r="H127" s="10">
        <v>-4900</v>
      </c>
      <c r="I127" s="10">
        <v>-1973</v>
      </c>
      <c r="J127" s="11">
        <v>2.1878360000000003</v>
      </c>
      <c r="K127" s="12">
        <v>1598685000</v>
      </c>
      <c r="L127" s="11">
        <v>2.6706009999999999E-2</v>
      </c>
      <c r="M127" s="12">
        <v>1052334</v>
      </c>
      <c r="N127" s="11">
        <v>8.6069519999999997E-2</v>
      </c>
      <c r="O127" s="12">
        <v>3224055</v>
      </c>
      <c r="P127" s="11">
        <v>2.9660659999999998E-2</v>
      </c>
      <c r="Q127" s="13">
        <v>2.0166920000000001E-3</v>
      </c>
      <c r="R127" s="13">
        <v>0.1078963</v>
      </c>
      <c r="S127" s="13">
        <v>6.5825050000000004E-4</v>
      </c>
      <c r="T127" s="11">
        <v>0.8575275</v>
      </c>
      <c r="U127" s="10">
        <v>31</v>
      </c>
      <c r="V127" s="10">
        <v>-1</v>
      </c>
      <c r="W127" s="10">
        <v>4</v>
      </c>
      <c r="X127" s="12">
        <v>1.4999999999999999E-8</v>
      </c>
      <c r="Y127" s="12">
        <f t="shared" si="2"/>
        <v>730715190.71813416</v>
      </c>
    </row>
    <row r="128" spans="1:26" x14ac:dyDescent="0.2">
      <c r="A128" s="5" t="s">
        <v>308</v>
      </c>
      <c r="B128" s="10">
        <v>3</v>
      </c>
      <c r="C128" s="10" t="s">
        <v>276</v>
      </c>
      <c r="D128" s="91">
        <v>45175</v>
      </c>
      <c r="E128" s="10">
        <v>20</v>
      </c>
      <c r="F128" s="92">
        <v>45175.45208333333</v>
      </c>
      <c r="G128" s="11">
        <v>19.566666666534729</v>
      </c>
      <c r="H128" s="10">
        <v>178</v>
      </c>
      <c r="I128" s="10">
        <v>-4375</v>
      </c>
      <c r="J128" s="11">
        <v>2.1882269999999999</v>
      </c>
      <c r="K128" s="12">
        <v>1695458000</v>
      </c>
      <c r="L128" s="11">
        <v>2.4508510000000001E-2</v>
      </c>
      <c r="M128" s="12">
        <v>9104901</v>
      </c>
      <c r="N128" s="11">
        <v>0.17420820000000001</v>
      </c>
      <c r="O128" s="12">
        <v>3411299</v>
      </c>
      <c r="P128" s="11">
        <v>2.8390579999999999E-2</v>
      </c>
      <c r="Q128" s="13">
        <v>2.012022E-3</v>
      </c>
      <c r="R128" s="13">
        <v>9.7419080000000005E-2</v>
      </c>
      <c r="S128" s="13">
        <v>5.3701469999999996E-3</v>
      </c>
      <c r="T128" s="11">
        <v>1.575404</v>
      </c>
      <c r="U128" s="10">
        <v>34</v>
      </c>
      <c r="V128" s="10">
        <v>-15</v>
      </c>
      <c r="W128" s="10">
        <v>0</v>
      </c>
      <c r="X128" s="12">
        <v>1.4999999999999999E-8</v>
      </c>
      <c r="Y128" s="12">
        <f t="shared" si="2"/>
        <v>774809012.04491127</v>
      </c>
    </row>
    <row r="129" spans="1:25" x14ac:dyDescent="0.2">
      <c r="A129" s="5" t="s">
        <v>309</v>
      </c>
      <c r="B129" s="10">
        <v>3</v>
      </c>
      <c r="C129" s="10" t="s">
        <v>276</v>
      </c>
      <c r="D129" s="91">
        <v>45175</v>
      </c>
      <c r="E129" s="10">
        <v>20</v>
      </c>
      <c r="F129" s="92">
        <v>45175.454861111109</v>
      </c>
      <c r="G129" s="11">
        <v>19.633333333244082</v>
      </c>
      <c r="H129" s="10">
        <v>-1953</v>
      </c>
      <c r="I129" s="10">
        <v>1300</v>
      </c>
      <c r="J129" s="11">
        <v>2.1935470000000001</v>
      </c>
      <c r="K129" s="12">
        <v>1704458000</v>
      </c>
      <c r="L129" s="11">
        <v>1.320113E-2</v>
      </c>
      <c r="M129" s="12">
        <v>1126272</v>
      </c>
      <c r="N129" s="11">
        <v>0.19769339999999999</v>
      </c>
      <c r="O129" s="12">
        <v>3451120</v>
      </c>
      <c r="P129" s="11">
        <v>1.4666179999999999E-2</v>
      </c>
      <c r="Q129" s="13">
        <v>2.0247619999999998E-3</v>
      </c>
      <c r="R129" s="13">
        <v>0.11899689999999999</v>
      </c>
      <c r="S129" s="13">
        <v>6.607793E-4</v>
      </c>
      <c r="T129" s="11">
        <v>1.9243319999999999</v>
      </c>
      <c r="U129" s="10">
        <v>6</v>
      </c>
      <c r="V129" s="10">
        <v>-1</v>
      </c>
      <c r="W129" s="10">
        <v>2</v>
      </c>
      <c r="X129" s="12">
        <v>1.6000000000000001E-8</v>
      </c>
      <c r="Y129" s="12">
        <f t="shared" si="2"/>
        <v>777032814.88839757</v>
      </c>
    </row>
    <row r="130" spans="1:25" x14ac:dyDescent="0.2">
      <c r="A130" s="5" t="s">
        <v>310</v>
      </c>
      <c r="B130" s="10">
        <v>3</v>
      </c>
      <c r="C130" s="10" t="s">
        <v>276</v>
      </c>
      <c r="D130" s="91">
        <v>45175</v>
      </c>
      <c r="E130" s="10">
        <v>20</v>
      </c>
      <c r="F130" s="92">
        <v>45175.457638888889</v>
      </c>
      <c r="G130" s="11">
        <v>19.699999999953434</v>
      </c>
      <c r="H130" s="10">
        <v>-1927</v>
      </c>
      <c r="I130" s="10">
        <v>947</v>
      </c>
      <c r="J130" s="11">
        <v>2.1954250000000002</v>
      </c>
      <c r="K130" s="12">
        <v>1720320000</v>
      </c>
      <c r="L130" s="11">
        <v>3.364967E-2</v>
      </c>
      <c r="M130" s="12">
        <v>1211282</v>
      </c>
      <c r="N130" s="11">
        <v>0.10562580000000001</v>
      </c>
      <c r="O130" s="12">
        <v>3481888</v>
      </c>
      <c r="P130" s="11">
        <v>3.4446060000000001E-2</v>
      </c>
      <c r="Q130" s="13">
        <v>2.023974E-3</v>
      </c>
      <c r="R130" s="13">
        <v>8.4888629999999993E-2</v>
      </c>
      <c r="S130" s="13">
        <v>7.0439150000000002E-4</v>
      </c>
      <c r="T130" s="11">
        <v>0.74688850000000007</v>
      </c>
      <c r="U130" s="10">
        <v>1</v>
      </c>
      <c r="V130" s="10">
        <v>-10</v>
      </c>
      <c r="W130" s="10">
        <v>6</v>
      </c>
      <c r="X130" s="12">
        <v>1.4999999999999999E-8</v>
      </c>
      <c r="Y130" s="12">
        <f t="shared" si="2"/>
        <v>783593153.94513583</v>
      </c>
    </row>
    <row r="131" spans="1:25" x14ac:dyDescent="0.2">
      <c r="A131" s="5" t="s">
        <v>311</v>
      </c>
      <c r="B131" s="10">
        <v>3</v>
      </c>
      <c r="C131" s="10" t="s">
        <v>276</v>
      </c>
      <c r="D131" s="91">
        <v>45175</v>
      </c>
      <c r="E131" s="10">
        <v>20</v>
      </c>
      <c r="F131" s="92">
        <v>45175.461111111108</v>
      </c>
      <c r="G131" s="11">
        <v>19.783333333209157</v>
      </c>
      <c r="H131" s="10">
        <v>-1772</v>
      </c>
      <c r="I131" s="10">
        <v>-1462</v>
      </c>
      <c r="J131" s="11">
        <v>2.1916700000000002</v>
      </c>
      <c r="K131" s="12">
        <v>1642180000</v>
      </c>
      <c r="L131" s="11">
        <v>2.7756389999999999E-2</v>
      </c>
      <c r="M131" s="12">
        <v>1755629</v>
      </c>
      <c r="N131" s="11">
        <v>9.024211E-2</v>
      </c>
      <c r="O131" s="12">
        <v>3317458</v>
      </c>
      <c r="P131" s="11">
        <v>2.9756520000000002E-2</v>
      </c>
      <c r="Q131" s="13">
        <v>2.020155E-3</v>
      </c>
      <c r="R131" s="13">
        <v>0.12681210000000001</v>
      </c>
      <c r="S131" s="13">
        <v>1.0690840000000001E-3</v>
      </c>
      <c r="T131" s="11">
        <v>0.81811330000000004</v>
      </c>
      <c r="U131" s="10">
        <v>14</v>
      </c>
      <c r="V131" s="10">
        <v>-8</v>
      </c>
      <c r="W131" s="10">
        <v>17</v>
      </c>
      <c r="X131" s="12">
        <v>1.4999999999999999E-8</v>
      </c>
      <c r="Y131" s="12">
        <f t="shared" si="2"/>
        <v>749282510.59694195</v>
      </c>
    </row>
    <row r="132" spans="1:25" x14ac:dyDescent="0.2">
      <c r="A132" s="5" t="s">
        <v>312</v>
      </c>
      <c r="B132" s="10">
        <v>3</v>
      </c>
      <c r="C132" s="10" t="s">
        <v>276</v>
      </c>
      <c r="D132" s="91">
        <v>45175</v>
      </c>
      <c r="E132" s="10">
        <v>20</v>
      </c>
      <c r="F132" s="92">
        <v>45175.463888888888</v>
      </c>
      <c r="G132" s="11">
        <v>19.849999999918509</v>
      </c>
      <c r="H132" s="10">
        <v>-1234</v>
      </c>
      <c r="I132" s="10">
        <v>-1777</v>
      </c>
      <c r="J132" s="11">
        <v>2.1938599999999999</v>
      </c>
      <c r="K132" s="12">
        <v>1695111000</v>
      </c>
      <c r="L132" s="11">
        <v>4.4324759999999998E-2</v>
      </c>
      <c r="M132" s="12">
        <v>1361720</v>
      </c>
      <c r="N132" s="11">
        <v>9.2871739999999994E-2</v>
      </c>
      <c r="O132" s="12">
        <v>3423238</v>
      </c>
      <c r="P132" s="11">
        <v>4.5520249999999998E-2</v>
      </c>
      <c r="Q132" s="13">
        <v>2.0195310000000002E-3</v>
      </c>
      <c r="R132" s="13">
        <v>0.11134569999999999</v>
      </c>
      <c r="S132" s="13">
        <v>8.0412189999999996E-4</v>
      </c>
      <c r="T132" s="11">
        <v>0.71794880000000005</v>
      </c>
      <c r="U132" s="10">
        <v>14</v>
      </c>
      <c r="V132" s="10">
        <v>-8</v>
      </c>
      <c r="W132" s="10">
        <v>9</v>
      </c>
      <c r="X132" s="12">
        <v>1.4999999999999999E-8</v>
      </c>
      <c r="Y132" s="12">
        <f t="shared" si="2"/>
        <v>772661427.8030504</v>
      </c>
    </row>
    <row r="133" spans="1:25" x14ac:dyDescent="0.2">
      <c r="A133" s="5" t="s">
        <v>313</v>
      </c>
      <c r="B133" s="10">
        <v>3</v>
      </c>
      <c r="C133" s="10" t="s">
        <v>276</v>
      </c>
      <c r="D133" s="91">
        <v>45175</v>
      </c>
      <c r="E133" s="10">
        <v>20</v>
      </c>
      <c r="F133" s="92">
        <v>45175.466666666667</v>
      </c>
      <c r="G133" s="11">
        <v>19.916666666627862</v>
      </c>
      <c r="H133" s="10">
        <v>-45</v>
      </c>
      <c r="I133" s="10">
        <v>-822</v>
      </c>
      <c r="J133" s="11">
        <v>2.180561</v>
      </c>
      <c r="K133" s="12">
        <v>1676895000</v>
      </c>
      <c r="L133" s="11">
        <v>0.24708949999999999</v>
      </c>
      <c r="M133" s="12">
        <v>1134050</v>
      </c>
      <c r="N133" s="11">
        <v>0.1105358</v>
      </c>
      <c r="O133" s="12">
        <v>3385841</v>
      </c>
      <c r="P133" s="11">
        <v>0.24663399999999999</v>
      </c>
      <c r="Q133" s="13">
        <v>2.0191139999999998E-3</v>
      </c>
      <c r="R133" s="13">
        <v>0.12729789999999999</v>
      </c>
      <c r="S133" s="13">
        <v>6.763308E-4</v>
      </c>
      <c r="T133" s="11">
        <v>1.754375</v>
      </c>
      <c r="U133" s="10">
        <v>17</v>
      </c>
      <c r="V133" s="10">
        <v>-6</v>
      </c>
      <c r="W133" s="10">
        <v>13</v>
      </c>
      <c r="X133" s="12">
        <v>1.4999999999999999E-8</v>
      </c>
      <c r="Y133" s="12">
        <f t="shared" si="2"/>
        <v>769019990.72715688</v>
      </c>
    </row>
    <row r="134" spans="1:25" x14ac:dyDescent="0.2">
      <c r="A134" s="5" t="s">
        <v>314</v>
      </c>
      <c r="B134" s="10">
        <v>3</v>
      </c>
      <c r="C134" s="10" t="s">
        <v>276</v>
      </c>
      <c r="D134" s="91">
        <v>45175</v>
      </c>
      <c r="E134" s="10">
        <v>20</v>
      </c>
      <c r="F134" s="92">
        <v>45175.469444444447</v>
      </c>
      <c r="G134" s="11">
        <v>19.983333333337214</v>
      </c>
      <c r="H134" s="10">
        <v>-119</v>
      </c>
      <c r="I134" s="10">
        <v>-734</v>
      </c>
      <c r="J134" s="11">
        <v>2.206299</v>
      </c>
      <c r="K134" s="12">
        <v>1712320000</v>
      </c>
      <c r="L134" s="11">
        <v>0.1969294</v>
      </c>
      <c r="M134" s="12">
        <v>1322069</v>
      </c>
      <c r="N134" s="11">
        <v>0.16519239999999999</v>
      </c>
      <c r="O134" s="12">
        <v>3458878</v>
      </c>
      <c r="P134" s="11">
        <v>0.19418060000000001</v>
      </c>
      <c r="Q134" s="13">
        <v>2.0199979999999998E-3</v>
      </c>
      <c r="R134" s="13">
        <v>0.1236159</v>
      </c>
      <c r="S134" s="13">
        <v>7.7210539999999995E-4</v>
      </c>
      <c r="T134" s="11">
        <v>0.75975979999999999</v>
      </c>
      <c r="U134" s="10">
        <v>18</v>
      </c>
      <c r="V134" s="10">
        <v>-5</v>
      </c>
      <c r="W134" s="10">
        <v>8</v>
      </c>
      <c r="X134" s="12">
        <v>1.4999999999999999E-8</v>
      </c>
      <c r="Y134" s="12">
        <f t="shared" si="2"/>
        <v>776105142.59400022</v>
      </c>
    </row>
    <row r="135" spans="1:25" x14ac:dyDescent="0.2">
      <c r="A135" s="5" t="s">
        <v>315</v>
      </c>
      <c r="B135" s="10">
        <v>3</v>
      </c>
      <c r="C135" s="10" t="s">
        <v>276</v>
      </c>
      <c r="D135" s="91">
        <v>45175</v>
      </c>
      <c r="E135" s="10">
        <v>20</v>
      </c>
      <c r="F135" s="92">
        <v>45175.472222222219</v>
      </c>
      <c r="G135" s="11">
        <v>20.049999999871943</v>
      </c>
      <c r="H135" s="10">
        <v>-850</v>
      </c>
      <c r="I135" s="10">
        <v>-124</v>
      </c>
      <c r="J135" s="11">
        <v>2.209819</v>
      </c>
      <c r="K135" s="12">
        <v>1759927000</v>
      </c>
      <c r="L135" s="11">
        <v>8.1099240000000003E-2</v>
      </c>
      <c r="M135" s="12">
        <v>1441919</v>
      </c>
      <c r="N135" s="11">
        <v>7.0777660000000006E-2</v>
      </c>
      <c r="O135" s="12">
        <v>3555904</v>
      </c>
      <c r="P135" s="11">
        <v>7.9862080000000002E-2</v>
      </c>
      <c r="Q135" s="13">
        <v>2.0204839999999999E-3</v>
      </c>
      <c r="R135" s="13">
        <v>0.10473059999999999</v>
      </c>
      <c r="S135" s="13">
        <v>8.1931099999999998E-4</v>
      </c>
      <c r="T135" s="11">
        <v>0.68850169999999999</v>
      </c>
      <c r="U135" s="10">
        <v>5</v>
      </c>
      <c r="V135" s="10">
        <v>-3</v>
      </c>
      <c r="W135" s="10">
        <v>-1</v>
      </c>
      <c r="X135" s="12">
        <v>1.6000000000000001E-8</v>
      </c>
      <c r="Y135" s="12">
        <f t="shared" si="2"/>
        <v>796412285.35006714</v>
      </c>
    </row>
    <row r="136" spans="1:25" x14ac:dyDescent="0.2">
      <c r="A136" s="5" t="s">
        <v>316</v>
      </c>
      <c r="B136" s="10">
        <v>3</v>
      </c>
      <c r="C136" s="10" t="s">
        <v>276</v>
      </c>
      <c r="D136" s="91">
        <v>45175</v>
      </c>
      <c r="E136" s="10">
        <v>20</v>
      </c>
      <c r="F136" s="92">
        <v>45175.474999999999</v>
      </c>
      <c r="G136" s="11">
        <v>20.116666666581295</v>
      </c>
      <c r="H136" s="10">
        <v>-1174</v>
      </c>
      <c r="I136" s="10">
        <v>-87</v>
      </c>
      <c r="J136" s="11">
        <v>2.1915910000000003</v>
      </c>
      <c r="K136" s="12">
        <v>1625535000</v>
      </c>
      <c r="L136" s="11">
        <v>0.31831520000000002</v>
      </c>
      <c r="M136" s="12">
        <v>1664660</v>
      </c>
      <c r="N136" s="11">
        <v>0.2133594</v>
      </c>
      <c r="O136" s="12">
        <v>3283540</v>
      </c>
      <c r="P136" s="11">
        <v>0.31764540000000002</v>
      </c>
      <c r="Q136" s="13">
        <v>2.0199760000000001E-3</v>
      </c>
      <c r="R136" s="13">
        <v>0.10382620000000001</v>
      </c>
      <c r="S136" s="13">
        <v>1.0241409999999999E-3</v>
      </c>
      <c r="T136" s="11">
        <v>1.3447690000000001</v>
      </c>
      <c r="U136" s="10">
        <v>18</v>
      </c>
      <c r="V136" s="10">
        <v>-5</v>
      </c>
      <c r="W136" s="10">
        <v>12</v>
      </c>
      <c r="X136" s="12">
        <v>1.4999999999999999E-8</v>
      </c>
      <c r="Y136" s="12">
        <f t="shared" si="2"/>
        <v>741714580.86841929</v>
      </c>
    </row>
    <row r="137" spans="1:25" x14ac:dyDescent="0.2">
      <c r="A137" s="5" t="s">
        <v>317</v>
      </c>
      <c r="B137" s="10">
        <v>3</v>
      </c>
      <c r="C137" s="10" t="s">
        <v>276</v>
      </c>
      <c r="D137" s="91">
        <v>45175</v>
      </c>
      <c r="E137" s="10">
        <v>20</v>
      </c>
      <c r="F137" s="92">
        <v>45175.477777777778</v>
      </c>
      <c r="G137" s="11">
        <v>20.183333333290648</v>
      </c>
      <c r="H137" s="10">
        <v>-1786</v>
      </c>
      <c r="I137" s="10">
        <v>590</v>
      </c>
      <c r="J137" s="11">
        <v>2.1786829999999999</v>
      </c>
      <c r="K137" s="12">
        <v>1728344000</v>
      </c>
      <c r="L137" s="11">
        <v>2.344914E-2</v>
      </c>
      <c r="M137" s="12">
        <v>1255641</v>
      </c>
      <c r="N137" s="11">
        <v>6.6305409999999995E-2</v>
      </c>
      <c r="O137" s="12">
        <v>3497391</v>
      </c>
      <c r="P137" s="11">
        <v>2.6765110000000002E-2</v>
      </c>
      <c r="Q137" s="13">
        <v>2.0235510000000002E-3</v>
      </c>
      <c r="R137" s="13">
        <v>0.10917740000000001</v>
      </c>
      <c r="S137" s="13">
        <v>7.2649930000000002E-4</v>
      </c>
      <c r="T137" s="11">
        <v>0.58622770000000002</v>
      </c>
      <c r="U137" s="10">
        <v>1</v>
      </c>
      <c r="V137" s="10">
        <v>-6</v>
      </c>
      <c r="W137" s="10">
        <v>11</v>
      </c>
      <c r="X137" s="12">
        <v>1.4999999999999999E-8</v>
      </c>
      <c r="Y137" s="12">
        <f t="shared" si="2"/>
        <v>793297602.26705766</v>
      </c>
    </row>
    <row r="138" spans="1:25" x14ac:dyDescent="0.2">
      <c r="A138" s="5" t="s">
        <v>318</v>
      </c>
      <c r="B138" s="10">
        <v>3</v>
      </c>
      <c r="C138" s="10" t="s">
        <v>276</v>
      </c>
      <c r="D138" s="91">
        <v>45175</v>
      </c>
      <c r="E138" s="10">
        <v>20</v>
      </c>
      <c r="F138" s="92">
        <v>45175.480555555558</v>
      </c>
      <c r="G138" s="11">
        <v>20.25</v>
      </c>
      <c r="H138" s="10">
        <v>393</v>
      </c>
      <c r="I138" s="10">
        <v>1346</v>
      </c>
      <c r="J138" s="11">
        <v>2.1689039999999999</v>
      </c>
      <c r="K138" s="12">
        <v>1550653000</v>
      </c>
      <c r="L138" s="11">
        <v>0.1035788</v>
      </c>
      <c r="M138" s="12">
        <v>1100543</v>
      </c>
      <c r="N138" s="11">
        <v>0.11300689999999999</v>
      </c>
      <c r="O138" s="12">
        <v>3133922</v>
      </c>
      <c r="P138" s="11">
        <v>0.13870750000000001</v>
      </c>
      <c r="Q138" s="13">
        <v>2.0230270000000002E-3</v>
      </c>
      <c r="R138" s="13">
        <v>0.1039707</v>
      </c>
      <c r="S138" s="13">
        <v>7.1043780000000002E-4</v>
      </c>
      <c r="T138" s="11">
        <v>0.79656000000000005</v>
      </c>
      <c r="U138" s="10">
        <v>8</v>
      </c>
      <c r="V138" s="10">
        <v>2</v>
      </c>
      <c r="W138" s="10">
        <v>29</v>
      </c>
      <c r="X138" s="12">
        <v>1.4999999999999999E-8</v>
      </c>
      <c r="Y138" s="12">
        <f t="shared" si="2"/>
        <v>714947733.97070599</v>
      </c>
    </row>
    <row r="139" spans="1:25" x14ac:dyDescent="0.2">
      <c r="A139" s="5" t="s">
        <v>319</v>
      </c>
      <c r="B139" s="10">
        <v>3</v>
      </c>
      <c r="C139" s="10" t="s">
        <v>276</v>
      </c>
      <c r="D139" s="91">
        <v>45175</v>
      </c>
      <c r="E139" s="10">
        <v>20</v>
      </c>
      <c r="F139" s="92">
        <v>45175.48333333333</v>
      </c>
      <c r="G139" s="11">
        <v>20.316666666534729</v>
      </c>
      <c r="H139" s="10">
        <v>402</v>
      </c>
      <c r="I139" s="10">
        <v>1289</v>
      </c>
      <c r="J139" s="11">
        <v>2.159986</v>
      </c>
      <c r="K139" s="12">
        <v>1542448000</v>
      </c>
      <c r="L139" s="11">
        <v>5.5033400000000003E-2</v>
      </c>
      <c r="M139" s="12">
        <v>1076429</v>
      </c>
      <c r="N139" s="11">
        <v>0.14739440000000001</v>
      </c>
      <c r="O139" s="12">
        <v>3120347</v>
      </c>
      <c r="P139" s="11">
        <v>5.4411319999999999E-2</v>
      </c>
      <c r="Q139" s="13">
        <v>2.0230019999999999E-3</v>
      </c>
      <c r="R139" s="13">
        <v>9.7911860000000003E-2</v>
      </c>
      <c r="S139" s="13">
        <v>6.9831410000000004E-4</v>
      </c>
      <c r="T139" s="11">
        <v>1.0369969999999999</v>
      </c>
      <c r="U139" s="10">
        <v>9</v>
      </c>
      <c r="V139" s="10">
        <v>3</v>
      </c>
      <c r="W139" s="10">
        <v>38</v>
      </c>
      <c r="X139" s="12">
        <v>1.4999999999999999E-8</v>
      </c>
      <c r="Y139" s="12">
        <f t="shared" si="2"/>
        <v>714100924.72821581</v>
      </c>
    </row>
    <row r="140" spans="1:25" x14ac:dyDescent="0.2">
      <c r="J140" s="86"/>
    </row>
    <row r="141" spans="1:25" x14ac:dyDescent="0.2">
      <c r="J141" s="86"/>
    </row>
    <row r="142" spans="1:25" x14ac:dyDescent="0.2">
      <c r="J142" s="86"/>
    </row>
    <row r="143" spans="1:25" x14ac:dyDescent="0.2">
      <c r="J143" s="86"/>
    </row>
    <row r="144" spans="1:25" x14ac:dyDescent="0.2">
      <c r="J144" s="86"/>
    </row>
    <row r="145" spans="10:10" x14ac:dyDescent="0.2">
      <c r="J145" s="86"/>
    </row>
    <row r="146" spans="10:10" x14ac:dyDescent="0.2">
      <c r="J146" s="86"/>
    </row>
    <row r="147" spans="10:10" x14ac:dyDescent="0.2">
      <c r="J147" s="86"/>
    </row>
    <row r="148" spans="10:10" x14ac:dyDescent="0.2">
      <c r="J148" s="86"/>
    </row>
    <row r="149" spans="10:10" x14ac:dyDescent="0.2">
      <c r="J149" s="86"/>
    </row>
    <row r="150" spans="10:10" x14ac:dyDescent="0.2">
      <c r="J150" s="86"/>
    </row>
    <row r="151" spans="10:10" x14ac:dyDescent="0.2">
      <c r="J151" s="86"/>
    </row>
    <row r="152" spans="10:10" x14ac:dyDescent="0.2">
      <c r="J152" s="86"/>
    </row>
    <row r="153" spans="10:10" x14ac:dyDescent="0.2">
      <c r="J153" s="86"/>
    </row>
    <row r="154" spans="10:10" x14ac:dyDescent="0.2">
      <c r="J154" s="86"/>
    </row>
    <row r="155" spans="10:10" x14ac:dyDescent="0.2">
      <c r="J155" s="86"/>
    </row>
    <row r="156" spans="10:10" x14ac:dyDescent="0.2">
      <c r="J156" s="86"/>
    </row>
    <row r="157" spans="10:10" x14ac:dyDescent="0.2">
      <c r="J157" s="86"/>
    </row>
    <row r="158" spans="10:10" x14ac:dyDescent="0.2">
      <c r="J158" s="86"/>
    </row>
    <row r="159" spans="10:10" x14ac:dyDescent="0.2">
      <c r="J159" s="86"/>
    </row>
    <row r="160" spans="10:10" x14ac:dyDescent="0.2">
      <c r="J160" s="86"/>
    </row>
    <row r="161" spans="10:10" x14ac:dyDescent="0.2">
      <c r="J161" s="86"/>
    </row>
    <row r="162" spans="10:10" x14ac:dyDescent="0.2">
      <c r="J162" s="86"/>
    </row>
    <row r="163" spans="10:10" x14ac:dyDescent="0.2">
      <c r="J163" s="86"/>
    </row>
    <row r="164" spans="10:10" x14ac:dyDescent="0.2">
      <c r="J164" s="86"/>
    </row>
    <row r="165" spans="10:10" x14ac:dyDescent="0.2">
      <c r="J165" s="86"/>
    </row>
    <row r="166" spans="10:10" x14ac:dyDescent="0.2">
      <c r="J166" s="86"/>
    </row>
    <row r="167" spans="10:10" x14ac:dyDescent="0.2">
      <c r="J167" s="86"/>
    </row>
    <row r="168" spans="10:10" x14ac:dyDescent="0.2">
      <c r="J168" s="86"/>
    </row>
    <row r="169" spans="10:10" x14ac:dyDescent="0.2">
      <c r="J169" s="86"/>
    </row>
    <row r="170" spans="10:10" x14ac:dyDescent="0.2">
      <c r="J170" s="86"/>
    </row>
    <row r="171" spans="10:10" x14ac:dyDescent="0.2">
      <c r="J171" s="86"/>
    </row>
    <row r="172" spans="10:10" x14ac:dyDescent="0.2">
      <c r="J172" s="86"/>
    </row>
    <row r="173" spans="10:10" x14ac:dyDescent="0.2">
      <c r="J173" s="86"/>
    </row>
    <row r="174" spans="10:10" x14ac:dyDescent="0.2">
      <c r="J174" s="86"/>
    </row>
    <row r="175" spans="10:10" x14ac:dyDescent="0.2">
      <c r="J175" s="86"/>
    </row>
    <row r="176" spans="10:10" x14ac:dyDescent="0.2">
      <c r="J176" s="86"/>
    </row>
    <row r="177" spans="10:10" x14ac:dyDescent="0.2">
      <c r="J177" s="86"/>
    </row>
    <row r="178" spans="10:10" x14ac:dyDescent="0.2">
      <c r="J178" s="86"/>
    </row>
    <row r="179" spans="10:10" x14ac:dyDescent="0.2">
      <c r="J179" s="86"/>
    </row>
    <row r="180" spans="10:10" x14ac:dyDescent="0.2">
      <c r="J180" s="86"/>
    </row>
    <row r="181" spans="10:10" x14ac:dyDescent="0.2">
      <c r="J181" s="86"/>
    </row>
    <row r="182" spans="10:10" x14ac:dyDescent="0.2">
      <c r="J182" s="86"/>
    </row>
    <row r="183" spans="10:10" x14ac:dyDescent="0.2">
      <c r="J183" s="86"/>
    </row>
    <row r="184" spans="10:10" x14ac:dyDescent="0.2">
      <c r="J184" s="86"/>
    </row>
    <row r="185" spans="10:10" x14ac:dyDescent="0.2">
      <c r="J185" s="86"/>
    </row>
    <row r="186" spans="10:10" x14ac:dyDescent="0.2">
      <c r="J186" s="86"/>
    </row>
    <row r="187" spans="10:10" x14ac:dyDescent="0.2">
      <c r="J187" s="86"/>
    </row>
    <row r="188" spans="10:10" x14ac:dyDescent="0.2">
      <c r="J188" s="86"/>
    </row>
    <row r="189" spans="10:10" x14ac:dyDescent="0.2">
      <c r="J189" s="86"/>
    </row>
    <row r="190" spans="10:10" x14ac:dyDescent="0.2">
      <c r="J190" s="86"/>
    </row>
    <row r="191" spans="10:10" x14ac:dyDescent="0.2">
      <c r="J191" s="86"/>
    </row>
    <row r="192" spans="10:10" x14ac:dyDescent="0.2">
      <c r="J192" s="86"/>
    </row>
    <row r="193" spans="10:10" x14ac:dyDescent="0.2">
      <c r="J193" s="86"/>
    </row>
  </sheetData>
  <mergeCells count="6">
    <mergeCell ref="Z2:Z3"/>
    <mergeCell ref="A2:A3"/>
    <mergeCell ref="D2:D3"/>
    <mergeCell ref="E2:E3"/>
    <mergeCell ref="B2:B3"/>
    <mergeCell ref="C2:C3"/>
  </mergeCells>
  <phoneticPr fontId="27" type="noConversion"/>
  <hyperlinks>
    <hyperlink ref="A16" r:id="rId1" xr:uid="{3E848F5E-1D8D-4A9A-9708-0F3094C1D625}"/>
    <hyperlink ref="A104" r:id="rId2" xr:uid="{740E8AC9-EE01-4071-A6DE-C3B472BEE123}"/>
    <hyperlink ref="A109" r:id="rId3" xr:uid="{BDC58160-AD6F-4D09-A84B-D9CFF6862600}"/>
    <hyperlink ref="A114" r:id="rId4" xr:uid="{E6E42FFE-FEC6-4CB6-98E8-8398A228A4A9}"/>
    <hyperlink ref="A116" r:id="rId5" xr:uid="{EDD1DCFD-9792-462D-8CC8-C4BEE551B6A0}"/>
    <hyperlink ref="A117" r:id="rId6" xr:uid="{E00CA884-872F-46A6-9078-80490498E239}"/>
    <hyperlink ref="A118" r:id="rId7" xr:uid="{C3C3F6FF-BA06-4E0E-BF53-196FE221B335}"/>
    <hyperlink ref="A120" r:id="rId8" xr:uid="{C1BB21B2-375F-4CF0-B690-2115690240FC}"/>
    <hyperlink ref="A119" r:id="rId9" xr:uid="{0DE96581-E018-43D4-9236-7DEC0D76C532}"/>
    <hyperlink ref="A129" r:id="rId10" xr:uid="{030D4FE3-04CA-459E-9473-D547E3248F37}"/>
    <hyperlink ref="A130" r:id="rId11" xr:uid="{F58699F6-0667-4436-B0B2-7848051FB843}"/>
    <hyperlink ref="A137" r:id="rId12" xr:uid="{046A3EA3-54ED-4326-998C-4633898FED6C}"/>
    <hyperlink ref="A138" r:id="rId13" xr:uid="{515525E3-DF86-48DA-AF02-3379D8D23084}"/>
    <hyperlink ref="A139" r:id="rId14" xr:uid="{9D9C11A3-3A80-4604-927A-28DE242CA3BE}"/>
    <hyperlink ref="A105" r:id="rId15" xr:uid="{0771C662-5CDE-4598-B582-A808CEDEC726}"/>
    <hyperlink ref="A110" r:id="rId16" xr:uid="{944AD59D-BC4E-4C04-BD79-8DB501AE218D}"/>
    <hyperlink ref="A115" r:id="rId17" xr:uid="{DB56C4C8-A886-4AA1-922A-2DBC910DA0D2}"/>
    <hyperlink ref="A121" r:id="rId18" xr:uid="{3A975C18-8016-4ABD-824A-22C89741F5E5}"/>
    <hyperlink ref="A122" r:id="rId19" xr:uid="{4A4C1018-9833-438C-8D19-E5AC81BF62C6}"/>
    <hyperlink ref="A123" r:id="rId20" xr:uid="{EE5B4254-3865-461B-BDF4-9FB3A293CC73}"/>
    <hyperlink ref="A131" r:id="rId21" xr:uid="{7C44D0C1-D4A3-432E-9615-CD8EAF90905B}"/>
    <hyperlink ref="A132" r:id="rId22" xr:uid="{2DC1B7E1-1A1A-4A41-9F96-38CF86077448}"/>
    <hyperlink ref="A133" r:id="rId23" xr:uid="{D36DD9DF-1D06-4201-925D-8C4CBA12457A}"/>
    <hyperlink ref="A135" r:id="rId24" xr:uid="{0035E193-AF0B-4AB0-89C2-8C075114088A}"/>
    <hyperlink ref="A134" r:id="rId25" xr:uid="{0830C48A-E543-4A55-B7E4-EC968D71A55D}"/>
    <hyperlink ref="A136" r:id="rId26" xr:uid="{3FBD8EA7-2573-4110-8508-2844C7076DC2}"/>
    <hyperlink ref="A4" r:id="rId27" xr:uid="{3F6FC5C0-C1EE-4D82-8694-BB117A707AD5}"/>
    <hyperlink ref="A5" r:id="rId28" xr:uid="{844A0A3F-B750-4C21-A478-527D6E9AC1E5}"/>
    <hyperlink ref="A6" r:id="rId29" xr:uid="{E30ABD04-02D5-4DF3-B85B-F9F2B7356F7A}"/>
    <hyperlink ref="A7" r:id="rId30" xr:uid="{3C2E173B-BAFE-4154-ABFF-0FD92ECD457E}"/>
    <hyperlink ref="A8" r:id="rId31" xr:uid="{8C0BD0EB-4FB4-42B4-832B-331AA2936196}"/>
    <hyperlink ref="A9" r:id="rId32" xr:uid="{0DA9ABF0-4A88-4720-8FB1-DC86DA947F04}"/>
    <hyperlink ref="A10" r:id="rId33" xr:uid="{FAEEFFAE-E1C2-4A93-9441-51BB8F6FD8EC}"/>
    <hyperlink ref="A11" r:id="rId34" xr:uid="{838398FA-F176-4C62-B726-C2669FB2BD08}"/>
    <hyperlink ref="A12" r:id="rId35" xr:uid="{3F2DE074-7C00-4C94-97F0-1B0F76DD7300}"/>
    <hyperlink ref="A13" r:id="rId36" xr:uid="{4C3AB286-9FF9-4ED3-95B5-ADF30AD0EC8E}"/>
    <hyperlink ref="A14" r:id="rId37" xr:uid="{F4396A60-99C4-4A57-8D41-B9F487BF364D}"/>
    <hyperlink ref="A15" r:id="rId38" xr:uid="{540F00C0-AF9D-446A-B178-3D52BBC14433}"/>
    <hyperlink ref="A17" r:id="rId39" xr:uid="{F0F0B2E7-D5E7-47F5-8D82-8BF9E58D0608}"/>
    <hyperlink ref="A18" r:id="rId40" xr:uid="{1CACA448-4B6E-4099-8752-4D8E68772CB0}"/>
    <hyperlink ref="A19" r:id="rId41" xr:uid="{D864CF96-EB0A-4EB5-9C1B-8ACEE9E3A7D5}"/>
    <hyperlink ref="A20" r:id="rId42" xr:uid="{10978288-1493-416B-B00A-66D3108EA936}"/>
    <hyperlink ref="A21" r:id="rId43" xr:uid="{2B253863-65B5-41DC-9E9E-D0D836208DC7}"/>
    <hyperlink ref="A22" r:id="rId44" xr:uid="{FD163725-3557-4FCE-8F51-0DA7A4D553C2}"/>
    <hyperlink ref="A23" r:id="rId45" xr:uid="{0837907B-C377-4217-9F9D-B91AB8A15328}"/>
    <hyperlink ref="A24" r:id="rId46" xr:uid="{C5506779-4ABB-4B10-9255-736BE5CFDF1D}"/>
    <hyperlink ref="A25" r:id="rId47" xr:uid="{D07D0D35-F48C-4356-B971-9A36ED1A34DB}"/>
    <hyperlink ref="A26" r:id="rId48" xr:uid="{14A7F551-ED3C-4B05-A302-BA94AC496BB4}"/>
    <hyperlink ref="A27" r:id="rId49" xr:uid="{04BBBF55-0EC5-4429-8544-ADFA3CCB9010}"/>
    <hyperlink ref="A28" r:id="rId50" xr:uid="{0A74EAD7-C1EE-40FE-889F-233A18D1A035}"/>
    <hyperlink ref="A29" r:id="rId51" xr:uid="{323E6F20-EE25-4B20-95C7-7A2DA04D410B}"/>
    <hyperlink ref="A30" r:id="rId52" xr:uid="{65F16AB1-0954-45FC-9F23-092321037DBC}"/>
    <hyperlink ref="A31" r:id="rId53" xr:uid="{F90F958C-309B-4FB4-B5D6-55FFA53D99B5}"/>
    <hyperlink ref="A32" r:id="rId54" xr:uid="{8303C972-042D-4A75-BE37-0D318E7A8F1F}"/>
    <hyperlink ref="A33" r:id="rId55" xr:uid="{7BCE96DB-C3A0-4597-9F04-05F277FA3CD7}"/>
    <hyperlink ref="A34" r:id="rId56" xr:uid="{6259E717-CC18-47AA-BBAC-6B796094F74D}"/>
    <hyperlink ref="A35" r:id="rId57" xr:uid="{C5D4C3A8-A278-470E-9AA2-BA5B46686699}"/>
    <hyperlink ref="A36" r:id="rId58" xr:uid="{5F8B5C75-3933-4F61-B251-B784519ABA2D}"/>
    <hyperlink ref="A37" r:id="rId59" xr:uid="{3AD9802D-F419-4DAB-8E69-34A3E4038DEB}"/>
    <hyperlink ref="A38" r:id="rId60" xr:uid="{35C063D0-B727-41C7-A0D7-8FFC5D449585}"/>
    <hyperlink ref="A39" r:id="rId61" xr:uid="{45FAD5D5-792D-47D9-8BF9-71D488C8F05B}"/>
    <hyperlink ref="A40" r:id="rId62" xr:uid="{BDC8EFD0-6E54-4485-8F07-14027ECADF1E}"/>
    <hyperlink ref="A41" r:id="rId63" xr:uid="{3E0F18F1-3A13-4105-BEB6-2E70A90BAEF4}"/>
    <hyperlink ref="A42" r:id="rId64" xr:uid="{F6CD4BEA-D98E-47CC-9151-7973521A94AB}"/>
    <hyperlink ref="A43" r:id="rId65" xr:uid="{E43BE443-A605-4B90-8CC9-0F26788DFD85}"/>
    <hyperlink ref="A44" r:id="rId66" xr:uid="{F5D811B1-9B1F-441A-820F-C0D71FFF9D7E}"/>
    <hyperlink ref="A45" r:id="rId67" xr:uid="{015136B9-0FC4-4C06-B434-6842557CE809}"/>
    <hyperlink ref="A46" r:id="rId68" xr:uid="{8EC199B5-8361-4256-ACAF-F9272776A055}"/>
    <hyperlink ref="A47" r:id="rId69" xr:uid="{209543D6-FE1D-4145-A872-CFACCF6F2FDB}"/>
    <hyperlink ref="A48" r:id="rId70" xr:uid="{0178C8AA-BC38-45C5-A1E8-B51EF064AA0C}"/>
    <hyperlink ref="A49" r:id="rId71" xr:uid="{CCC0E718-BBD6-492E-9371-16E15FFAD3F2}"/>
    <hyperlink ref="A50" r:id="rId72" xr:uid="{D61546DA-0392-4E01-A76E-CAAE37B167E9}"/>
    <hyperlink ref="A51" r:id="rId73" xr:uid="{EC1567BB-61A0-46C9-8A7A-BF93B554881C}"/>
    <hyperlink ref="A52" r:id="rId74" xr:uid="{9A125DF4-6E8E-43A0-B6A9-F1934DEE5AC8}"/>
    <hyperlink ref="A53" r:id="rId75" xr:uid="{2C53B914-2D39-4355-A52E-2B451875429B}"/>
    <hyperlink ref="A54" r:id="rId76" xr:uid="{1B57BEAF-89A3-4C52-B527-129F1AEB0334}"/>
    <hyperlink ref="A55" r:id="rId77" xr:uid="{8A29D20C-97BC-4A45-9996-782BA9CBD1BB}"/>
    <hyperlink ref="A56" r:id="rId78" xr:uid="{3135D91F-9972-4528-BC26-568A8296FA89}"/>
    <hyperlink ref="A57" r:id="rId79" xr:uid="{0DA95DC2-3996-4803-AF16-E64923FD33FC}"/>
    <hyperlink ref="A58" r:id="rId80" xr:uid="{0D71A16E-EEC3-4454-B858-682ECDFF8634}"/>
    <hyperlink ref="A59" r:id="rId81" xr:uid="{6E8100E7-D324-400A-8AF2-11C0A3C5CAF4}"/>
    <hyperlink ref="A60" r:id="rId82" xr:uid="{FFA3FD79-6E9B-4A5C-95EA-02A2216D07C2}"/>
    <hyperlink ref="A61" r:id="rId83" xr:uid="{6565BE3D-185F-4353-B76E-EA39B69D06C5}"/>
    <hyperlink ref="A62" r:id="rId84" xr:uid="{3188DADC-029D-4E68-A2B7-087B6B948F05}"/>
    <hyperlink ref="A63" r:id="rId85" xr:uid="{E270D588-EA93-4F0A-8524-B4F9D5E2BE92}"/>
    <hyperlink ref="A64" r:id="rId86" xr:uid="{28E545CF-9924-41ED-B579-42C4886B4372}"/>
    <hyperlink ref="A97" r:id="rId87" xr:uid="{4EDD5668-981E-4595-A25F-33D512C4A648}"/>
    <hyperlink ref="A98" r:id="rId88" xr:uid="{90A0F698-08F2-4D11-A1F9-5E1EC8BF5B6B}"/>
    <hyperlink ref="A99" r:id="rId89" xr:uid="{38301F77-0316-4C34-A0E4-9C38DEA74A57}"/>
    <hyperlink ref="A100" r:id="rId90" xr:uid="{0EBA4E23-1657-4572-9EC9-E2122213EED9}"/>
    <hyperlink ref="A101" r:id="rId91" xr:uid="{44DE1665-211A-4DEC-98C6-8862DEF79D8B}"/>
    <hyperlink ref="A102" r:id="rId92" xr:uid="{8FEE7240-3F6E-403E-A392-030FE9BF25B3}"/>
    <hyperlink ref="A103" r:id="rId93" xr:uid="{38D30636-18F3-475B-867D-AB71E828227D}"/>
    <hyperlink ref="A106" r:id="rId94" xr:uid="{B9E8BEBE-BE55-40C9-A07A-54D590245E7B}"/>
    <hyperlink ref="A107" r:id="rId95" xr:uid="{3BCA6C1A-CACC-4C11-B295-60D72AE560EC}"/>
    <hyperlink ref="A108" r:id="rId96" xr:uid="{AFFECD43-449C-440B-AAA4-B4347E2F05A1}"/>
    <hyperlink ref="A111" r:id="rId97" xr:uid="{CBA3EB11-FC41-484B-A7A4-D3597CE8822B}"/>
    <hyperlink ref="A112" r:id="rId98" xr:uid="{AAE01AAF-CA77-42E1-B1B9-4E5D0CE99A78}"/>
    <hyperlink ref="A113" r:id="rId99" xr:uid="{9B74BD14-6973-4F8B-B9E9-310569ECBD0A}"/>
    <hyperlink ref="A124" r:id="rId100" xr:uid="{A14072B6-D3F4-470B-9AD1-47C7FD50981F}"/>
    <hyperlink ref="A125" r:id="rId101" xr:uid="{1A6ACFD0-B229-444A-8F9C-E98F7A1BC67B}"/>
    <hyperlink ref="A126" r:id="rId102" xr:uid="{B3112E2A-AF22-44CA-AB07-4F9D335CF406}"/>
    <hyperlink ref="A127" r:id="rId103" xr:uid="{1DE845D3-CD01-45ED-8505-7C416F0DF553}"/>
    <hyperlink ref="A128" r:id="rId104" xr:uid="{0AA77989-5DD2-42E2-BC57-5FBC2CD272B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75DAC-9206-46B8-A3F4-725A0CB45E38}">
  <dimension ref="A1:AX129"/>
  <sheetViews>
    <sheetView zoomScale="96" zoomScaleNormal="96" workbookViewId="0">
      <pane xSplit="1" ySplit="13" topLeftCell="B94" activePane="bottomRight" state="frozen"/>
      <selection pane="topRight" activeCell="B1" sqref="B1"/>
      <selection pane="bottomLeft" activeCell="A10" sqref="A10"/>
      <selection pane="bottomRight"/>
    </sheetView>
  </sheetViews>
  <sheetFormatPr baseColWidth="10" defaultColWidth="9.1640625" defaultRowHeight="18" x14ac:dyDescent="0.2"/>
  <cols>
    <col min="1" max="1" width="26.1640625" style="5" customWidth="1"/>
    <col min="2" max="2" width="12.5" style="5" customWidth="1"/>
    <col min="3" max="3" width="12" style="5" customWidth="1"/>
    <col min="4" max="4" width="15.5" style="5" customWidth="1"/>
    <col min="5" max="5" width="25.83203125" style="5" customWidth="1"/>
    <col min="6" max="6" width="33.33203125" style="5" customWidth="1"/>
    <col min="7" max="7" width="15.33203125" style="5" customWidth="1"/>
    <col min="8" max="9" width="18.33203125" style="5" bestFit="1" customWidth="1"/>
    <col min="10" max="10" width="18.1640625" style="5" bestFit="1" customWidth="1"/>
    <col min="11" max="11" width="12.6640625" style="5" bestFit="1" customWidth="1"/>
    <col min="12" max="12" width="10.33203125" style="5" customWidth="1"/>
    <col min="13" max="13" width="15.83203125" style="5" bestFit="1" customWidth="1"/>
    <col min="14" max="14" width="11.6640625" style="5" customWidth="1"/>
    <col min="15" max="15" width="12.33203125" style="5" bestFit="1" customWidth="1"/>
    <col min="16" max="16" width="11.1640625" style="5" bestFit="1" customWidth="1"/>
    <col min="17" max="17" width="17.6640625" style="5" bestFit="1" customWidth="1"/>
    <col min="18" max="18" width="12.83203125" style="5" bestFit="1" customWidth="1"/>
    <col min="19" max="19" width="15.5" style="5" bestFit="1" customWidth="1"/>
    <col min="20" max="20" width="12.83203125" style="5" bestFit="1" customWidth="1"/>
    <col min="21" max="22" width="12.33203125" style="5" bestFit="1" customWidth="1"/>
    <col min="23" max="23" width="12" style="5" bestFit="1" customWidth="1"/>
    <col min="24" max="24" width="22.5" style="5" bestFit="1" customWidth="1"/>
    <col min="25" max="25" width="18.5" style="5" bestFit="1" customWidth="1"/>
    <col min="26" max="26" width="20.83203125" style="5" bestFit="1" customWidth="1"/>
    <col min="27" max="27" width="20.83203125" style="5" customWidth="1"/>
    <col min="28" max="28" width="30.83203125" style="5" bestFit="1" customWidth="1"/>
    <col min="29" max="16384" width="9.1640625" style="5"/>
  </cols>
  <sheetData>
    <row r="1" spans="1:41" s="70" customFormat="1" x14ac:dyDescent="0.2">
      <c r="A1" s="112" t="s">
        <v>320</v>
      </c>
      <c r="B1" s="112"/>
      <c r="C1" s="112"/>
      <c r="D1" s="113"/>
      <c r="E1" s="113"/>
      <c r="F1" s="114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  <c r="AB1" s="115"/>
      <c r="AC1" s="115"/>
      <c r="AD1" s="115"/>
      <c r="AE1" s="115"/>
      <c r="AF1" s="115"/>
      <c r="AG1" s="115"/>
      <c r="AH1" s="113"/>
    </row>
    <row r="2" spans="1:41" s="3" customFormat="1" x14ac:dyDescent="0.2">
      <c r="A2" s="2"/>
      <c r="B2" s="2"/>
      <c r="C2" s="2"/>
      <c r="D2" s="17" t="s">
        <v>35</v>
      </c>
      <c r="E2" s="16">
        <v>2.0052E-3</v>
      </c>
      <c r="F2" s="15" t="s">
        <v>36</v>
      </c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2"/>
    </row>
    <row r="3" spans="1:41" s="3" customFormat="1" ht="21" x14ac:dyDescent="0.2">
      <c r="A3" s="2"/>
      <c r="B3" s="2"/>
      <c r="C3" s="2"/>
      <c r="D3" s="17" t="s">
        <v>323</v>
      </c>
      <c r="E3" s="15">
        <v>9.86</v>
      </c>
      <c r="F3" s="15" t="s">
        <v>324</v>
      </c>
      <c r="H3" s="17"/>
      <c r="I3" s="15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2"/>
    </row>
    <row r="4" spans="1:41" s="3" customFormat="1" ht="21" x14ac:dyDescent="0.2">
      <c r="A4" s="2"/>
      <c r="B4" s="2"/>
      <c r="C4" s="2"/>
      <c r="D4" s="17" t="s">
        <v>326</v>
      </c>
      <c r="E4" s="18">
        <v>8.1999999999999993</v>
      </c>
      <c r="F4" s="15" t="s">
        <v>325</v>
      </c>
      <c r="H4" s="17"/>
      <c r="I4" s="15"/>
      <c r="J4" s="14"/>
      <c r="K4" s="14"/>
      <c r="L4" s="14"/>
      <c r="M4" s="122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2"/>
    </row>
    <row r="5" spans="1:41" s="3" customFormat="1" x14ac:dyDescent="0.2">
      <c r="A5" s="2"/>
      <c r="B5" s="2"/>
      <c r="C5" s="2"/>
      <c r="D5" s="17"/>
      <c r="E5" s="18"/>
      <c r="F5" s="15"/>
      <c r="H5" s="17"/>
      <c r="I5" s="15"/>
      <c r="J5" s="14"/>
      <c r="K5" s="14"/>
      <c r="L5" s="14"/>
      <c r="M5" s="122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2"/>
    </row>
    <row r="6" spans="1:41" s="3" customFormat="1" ht="19" x14ac:dyDescent="0.2">
      <c r="A6" s="2"/>
      <c r="B6" s="2"/>
      <c r="C6" s="2"/>
      <c r="D6" s="135"/>
      <c r="E6" s="136" t="s">
        <v>327</v>
      </c>
      <c r="F6" s="136" t="s">
        <v>337</v>
      </c>
      <c r="H6" s="17"/>
      <c r="I6" s="15"/>
      <c r="J6" s="14"/>
      <c r="K6" s="14"/>
      <c r="L6" s="14"/>
      <c r="M6" s="122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2"/>
    </row>
    <row r="7" spans="1:41" s="3" customFormat="1" x14ac:dyDescent="0.2">
      <c r="A7" s="4"/>
      <c r="B7" s="4"/>
      <c r="C7" s="4"/>
      <c r="D7" s="133" t="s">
        <v>336</v>
      </c>
      <c r="E7" s="137">
        <f>(((1000+Z30)/(1000+E3))-1)*1000</f>
        <v>-0.88094928785742432</v>
      </c>
      <c r="F7" s="137">
        <f>(((1000+AA47)/(1000+E4))-1)*1000</f>
        <v>-0.38071074751300227</v>
      </c>
      <c r="G7" s="130"/>
      <c r="H7" s="131"/>
      <c r="I7" s="132"/>
      <c r="J7" s="131"/>
      <c r="K7" s="17"/>
      <c r="L7" s="15"/>
      <c r="M7" s="17"/>
      <c r="N7" s="15"/>
      <c r="O7" s="14"/>
      <c r="P7" s="17"/>
      <c r="Q7" s="15"/>
      <c r="R7" s="14"/>
      <c r="S7" s="14"/>
      <c r="T7" s="14"/>
      <c r="U7" s="17"/>
      <c r="V7" s="15"/>
      <c r="W7" s="17"/>
      <c r="X7" s="15"/>
    </row>
    <row r="8" spans="1:41" s="3" customFormat="1" x14ac:dyDescent="0.2">
      <c r="A8" s="4"/>
      <c r="B8" s="4"/>
      <c r="C8" s="4"/>
      <c r="D8" s="134" t="s">
        <v>392</v>
      </c>
      <c r="E8" s="137">
        <f>(((1000+Z66)/(1000+E3))-1)*1000</f>
        <v>-0.77512474129226572</v>
      </c>
      <c r="F8" s="137">
        <f>(((1000+AA80)/(1000+E4))-1)*1000</f>
        <v>-4.1268144160055975E-2</v>
      </c>
      <c r="G8" s="130"/>
      <c r="H8" s="131"/>
      <c r="I8" s="132"/>
      <c r="J8" s="131"/>
      <c r="K8" s="17"/>
      <c r="L8" s="15"/>
      <c r="M8" s="17"/>
      <c r="N8" s="15"/>
      <c r="O8" s="14"/>
      <c r="P8" s="17"/>
      <c r="Q8" s="15"/>
      <c r="R8" s="14"/>
      <c r="S8" s="14"/>
      <c r="T8" s="14"/>
      <c r="U8" s="17"/>
      <c r="V8" s="15"/>
      <c r="W8" s="17"/>
      <c r="X8" s="15"/>
    </row>
    <row r="9" spans="1:41" s="3" customFormat="1" x14ac:dyDescent="0.2">
      <c r="A9" s="4"/>
      <c r="B9" s="4"/>
      <c r="C9" s="4"/>
      <c r="D9" s="134" t="s">
        <v>388</v>
      </c>
      <c r="E9" s="137">
        <f>(((1000+Z101)/(1000+E3))-1)*1000</f>
        <v>-1.2220775841209619</v>
      </c>
      <c r="F9" s="137">
        <f>(((1000+AA123)/(1000+E4))-1)*1000</f>
        <v>-0.31499834350967593</v>
      </c>
      <c r="H9" s="120"/>
      <c r="I9" s="121"/>
      <c r="J9" s="120"/>
      <c r="K9" s="17"/>
      <c r="L9" s="15"/>
      <c r="M9" s="17"/>
      <c r="N9" s="15"/>
      <c r="O9" s="14"/>
      <c r="P9" s="17"/>
      <c r="Q9" s="15"/>
      <c r="R9" s="14"/>
      <c r="S9" s="14"/>
      <c r="T9" s="14"/>
      <c r="U9" s="17"/>
      <c r="V9" s="15"/>
      <c r="W9" s="17"/>
      <c r="X9" s="15"/>
    </row>
    <row r="10" spans="1:41" s="3" customFormat="1" x14ac:dyDescent="0.2">
      <c r="A10" s="4"/>
      <c r="B10" s="4"/>
      <c r="C10" s="4"/>
      <c r="D10" s="133" t="s">
        <v>389</v>
      </c>
      <c r="E10" s="137">
        <f>(((1000+Z105)/(1000+E3))-1)*1000</f>
        <v>-0.57387085736393395</v>
      </c>
      <c r="F10" s="137">
        <f>(((1000+AA127)/(1000+E4))-1)*1000</f>
        <v>-0.52620723123453228</v>
      </c>
      <c r="H10" s="120"/>
      <c r="I10" s="121"/>
      <c r="J10" s="120"/>
      <c r="K10" s="17"/>
      <c r="L10" s="15"/>
      <c r="M10" s="17"/>
      <c r="N10" s="15"/>
      <c r="O10" s="14"/>
      <c r="P10" s="17"/>
      <c r="Q10" s="15"/>
      <c r="R10" s="14"/>
      <c r="S10" s="14"/>
      <c r="T10" s="14"/>
      <c r="U10" s="17"/>
      <c r="V10" s="15"/>
      <c r="W10" s="17"/>
      <c r="X10" s="15"/>
    </row>
    <row r="11" spans="1:41" s="3" customFormat="1" x14ac:dyDescent="0.2">
      <c r="A11" s="4"/>
      <c r="B11" s="4"/>
      <c r="C11" s="4"/>
      <c r="D11" s="17"/>
      <c r="E11" s="18"/>
      <c r="F11" s="119"/>
      <c r="H11" s="120"/>
      <c r="I11" s="121"/>
      <c r="J11" s="120"/>
      <c r="K11" s="17"/>
      <c r="L11" s="15"/>
      <c r="M11" s="17"/>
      <c r="N11" s="15"/>
      <c r="O11" s="14"/>
      <c r="P11" s="17"/>
      <c r="Q11" s="15"/>
      <c r="R11" s="14"/>
      <c r="S11" s="14"/>
      <c r="T11" s="14"/>
      <c r="U11" s="17"/>
      <c r="V11" s="15"/>
      <c r="W11" s="17"/>
      <c r="X11" s="15"/>
    </row>
    <row r="12" spans="1:41" ht="21" x14ac:dyDescent="0.2">
      <c r="A12" s="286" t="s">
        <v>0</v>
      </c>
      <c r="B12" s="284" t="s">
        <v>167</v>
      </c>
      <c r="C12" s="284" t="s">
        <v>169</v>
      </c>
      <c r="D12" s="284" t="s">
        <v>1</v>
      </c>
      <c r="E12" s="284" t="s">
        <v>2</v>
      </c>
      <c r="F12" s="6" t="s">
        <v>3</v>
      </c>
      <c r="G12" s="6" t="s">
        <v>4</v>
      </c>
      <c r="H12" s="6" t="s">
        <v>5</v>
      </c>
      <c r="I12" s="6" t="s">
        <v>5</v>
      </c>
      <c r="J12" s="6" t="s">
        <v>21</v>
      </c>
      <c r="K12" s="6" t="s">
        <v>32</v>
      </c>
      <c r="L12" s="7" t="s">
        <v>6</v>
      </c>
      <c r="M12" s="87" t="s">
        <v>208</v>
      </c>
      <c r="N12" s="7" t="s">
        <v>6</v>
      </c>
      <c r="O12" s="6" t="s">
        <v>33</v>
      </c>
      <c r="P12" s="7" t="s">
        <v>6</v>
      </c>
      <c r="Q12" s="6" t="s">
        <v>34</v>
      </c>
      <c r="R12" s="7" t="s">
        <v>6</v>
      </c>
      <c r="S12" s="87" t="s">
        <v>213</v>
      </c>
      <c r="T12" s="7" t="s">
        <v>6</v>
      </c>
      <c r="U12" s="6" t="s">
        <v>7</v>
      </c>
      <c r="V12" s="6" t="s">
        <v>8</v>
      </c>
      <c r="W12" s="6" t="s">
        <v>9</v>
      </c>
      <c r="X12" s="6" t="s">
        <v>10</v>
      </c>
      <c r="Y12" s="6" t="s">
        <v>23</v>
      </c>
      <c r="Z12" s="6" t="s">
        <v>37</v>
      </c>
      <c r="AA12" s="6" t="s">
        <v>331</v>
      </c>
      <c r="AB12" s="6" t="s">
        <v>25</v>
      </c>
    </row>
    <row r="13" spans="1:41" x14ac:dyDescent="0.2">
      <c r="A13" s="287"/>
      <c r="B13" s="285"/>
      <c r="C13" s="285"/>
      <c r="D13" s="285"/>
      <c r="E13" s="285"/>
      <c r="F13" s="8" t="s">
        <v>11</v>
      </c>
      <c r="G13" s="8" t="s">
        <v>12</v>
      </c>
      <c r="H13" s="8" t="s">
        <v>13</v>
      </c>
      <c r="I13" s="8" t="s">
        <v>14</v>
      </c>
      <c r="J13" s="8" t="s">
        <v>22</v>
      </c>
      <c r="K13" s="8" t="s">
        <v>15</v>
      </c>
      <c r="L13" s="9" t="s">
        <v>16</v>
      </c>
      <c r="M13" s="88" t="s">
        <v>209</v>
      </c>
      <c r="N13" s="89" t="s">
        <v>16</v>
      </c>
      <c r="O13" s="8" t="s">
        <v>207</v>
      </c>
      <c r="P13" s="9" t="s">
        <v>16</v>
      </c>
      <c r="Q13" s="8" t="s">
        <v>211</v>
      </c>
      <c r="R13" s="9" t="s">
        <v>17</v>
      </c>
      <c r="S13" s="89" t="s">
        <v>212</v>
      </c>
      <c r="T13" s="89" t="s">
        <v>17</v>
      </c>
      <c r="U13" s="8" t="s">
        <v>18</v>
      </c>
      <c r="V13" s="8" t="s">
        <v>18</v>
      </c>
      <c r="W13" s="8" t="s">
        <v>19</v>
      </c>
      <c r="X13" s="8" t="s">
        <v>20</v>
      </c>
      <c r="Y13" s="8" t="s">
        <v>24</v>
      </c>
      <c r="Z13" s="8" t="s">
        <v>330</v>
      </c>
      <c r="AA13" s="8" t="s">
        <v>330</v>
      </c>
      <c r="AB13" s="8"/>
    </row>
    <row r="14" spans="1:41" s="1" customFormat="1" x14ac:dyDescent="0.2">
      <c r="A14" s="5" t="s">
        <v>215</v>
      </c>
      <c r="B14" s="76">
        <v>1</v>
      </c>
      <c r="C14" s="76" t="s">
        <v>214</v>
      </c>
      <c r="D14" s="84">
        <v>44665</v>
      </c>
      <c r="E14" s="10">
        <v>20</v>
      </c>
      <c r="F14" s="92">
        <v>44665.680555555555</v>
      </c>
      <c r="G14" s="11">
        <v>1.5166666667209938</v>
      </c>
      <c r="H14" s="10">
        <v>-2770</v>
      </c>
      <c r="I14" s="10">
        <v>202</v>
      </c>
      <c r="J14" s="80">
        <v>2.3877959999999998</v>
      </c>
      <c r="K14" s="12">
        <v>2261263000</v>
      </c>
      <c r="L14" s="11">
        <v>7.9328350000000006E-2</v>
      </c>
      <c r="M14" s="11" t="s">
        <v>210</v>
      </c>
      <c r="N14" s="11" t="s">
        <v>210</v>
      </c>
      <c r="O14" s="12">
        <v>4574154</v>
      </c>
      <c r="P14" s="11">
        <v>7.7310160000000003E-2</v>
      </c>
      <c r="Q14" s="13">
        <v>2.022832E-3</v>
      </c>
      <c r="R14" s="13">
        <v>7.6468170000000002E-2</v>
      </c>
      <c r="S14" s="11" t="s">
        <v>210</v>
      </c>
      <c r="T14" s="11" t="s">
        <v>210</v>
      </c>
      <c r="U14" s="10">
        <v>8</v>
      </c>
      <c r="V14" s="10">
        <v>-4</v>
      </c>
      <c r="W14" s="10">
        <v>12</v>
      </c>
      <c r="X14" s="12">
        <v>6E-9</v>
      </c>
      <c r="Y14" s="79">
        <f>K14/J14</f>
        <v>947008454.65860569</v>
      </c>
      <c r="Z14" s="80">
        <f t="shared" ref="Z14:Z29" si="0">((Q14/$E$2)-1)*1000</f>
        <v>8.7931378416117312</v>
      </c>
      <c r="AA14" s="80"/>
      <c r="AN14" s="74"/>
      <c r="AO14" s="74"/>
    </row>
    <row r="15" spans="1:41" s="1" customFormat="1" x14ac:dyDescent="0.2">
      <c r="A15" s="5" t="s">
        <v>216</v>
      </c>
      <c r="B15" s="76">
        <v>1</v>
      </c>
      <c r="C15" s="76" t="s">
        <v>214</v>
      </c>
      <c r="D15" s="84">
        <v>44665</v>
      </c>
      <c r="E15" s="10">
        <v>20</v>
      </c>
      <c r="F15" s="92">
        <v>44665.683333333334</v>
      </c>
      <c r="G15" s="11">
        <v>1.5833333334303461</v>
      </c>
      <c r="H15" s="10">
        <v>-2820</v>
      </c>
      <c r="I15" s="10">
        <v>202</v>
      </c>
      <c r="J15" s="80">
        <v>2.4129860000000001</v>
      </c>
      <c r="K15" s="12">
        <v>2257053000</v>
      </c>
      <c r="L15" s="11">
        <v>4.3337510000000003E-2</v>
      </c>
      <c r="M15" s="11" t="s">
        <v>210</v>
      </c>
      <c r="N15" s="11" t="s">
        <v>210</v>
      </c>
      <c r="O15" s="12">
        <v>4565919</v>
      </c>
      <c r="P15" s="11">
        <v>4.2824599999999997E-2</v>
      </c>
      <c r="Q15" s="13">
        <v>2.0229570000000001E-3</v>
      </c>
      <c r="R15" s="13">
        <v>6.1916269999999995E-2</v>
      </c>
      <c r="S15" s="11" t="s">
        <v>210</v>
      </c>
      <c r="T15" s="11" t="s">
        <v>210</v>
      </c>
      <c r="U15" s="10">
        <v>7</v>
      </c>
      <c r="V15" s="10">
        <v>-5</v>
      </c>
      <c r="W15" s="10">
        <v>13</v>
      </c>
      <c r="X15" s="12">
        <v>6E-9</v>
      </c>
      <c r="Y15" s="79">
        <f t="shared" ref="Y15:Y29" si="1">K15/J15</f>
        <v>935377577.8226645</v>
      </c>
      <c r="Z15" s="80">
        <f t="shared" si="0"/>
        <v>8.8554757630161518</v>
      </c>
      <c r="AA15" s="80"/>
      <c r="AN15" s="74"/>
    </row>
    <row r="16" spans="1:41" s="1" customFormat="1" x14ac:dyDescent="0.2">
      <c r="A16" s="5" t="s">
        <v>217</v>
      </c>
      <c r="B16" s="76">
        <v>1</v>
      </c>
      <c r="C16" s="76" t="s">
        <v>214</v>
      </c>
      <c r="D16" s="84">
        <v>44665</v>
      </c>
      <c r="E16" s="10">
        <v>20</v>
      </c>
      <c r="F16" s="92">
        <v>44665.711111111108</v>
      </c>
      <c r="G16" s="11">
        <v>2.25</v>
      </c>
      <c r="H16" s="56">
        <v>-2870</v>
      </c>
      <c r="I16" s="56">
        <v>202</v>
      </c>
      <c r="J16" s="80">
        <v>2.456874</v>
      </c>
      <c r="K16" s="12">
        <v>2289778000</v>
      </c>
      <c r="L16" s="11">
        <v>8.254011E-2</v>
      </c>
      <c r="M16" s="11" t="s">
        <v>210</v>
      </c>
      <c r="N16" s="11" t="s">
        <v>210</v>
      </c>
      <c r="O16" s="12">
        <v>4631963</v>
      </c>
      <c r="P16" s="11">
        <v>8.3402840000000006E-2</v>
      </c>
      <c r="Q16" s="13">
        <v>2.0228870000000001E-3</v>
      </c>
      <c r="R16" s="13">
        <v>6.1689259999999996E-2</v>
      </c>
      <c r="S16" s="11" t="s">
        <v>210</v>
      </c>
      <c r="T16" s="11" t="s">
        <v>210</v>
      </c>
      <c r="U16" s="10">
        <v>7</v>
      </c>
      <c r="V16" s="10">
        <v>-5</v>
      </c>
      <c r="W16" s="56">
        <v>12</v>
      </c>
      <c r="X16" s="12">
        <v>6E-9</v>
      </c>
      <c r="Y16" s="79">
        <f t="shared" si="1"/>
        <v>931988372.21607625</v>
      </c>
      <c r="Z16" s="80">
        <f t="shared" si="0"/>
        <v>8.8205665270297828</v>
      </c>
      <c r="AA16" s="80"/>
      <c r="AN16" s="74"/>
    </row>
    <row r="17" spans="1:40" s="1" customFormat="1" x14ac:dyDescent="0.2">
      <c r="A17" s="5" t="s">
        <v>219</v>
      </c>
      <c r="B17" s="76">
        <v>1</v>
      </c>
      <c r="C17" s="76" t="s">
        <v>214</v>
      </c>
      <c r="D17" s="84">
        <v>44665</v>
      </c>
      <c r="E17" s="10">
        <v>20</v>
      </c>
      <c r="F17" s="92">
        <v>44665.741666666669</v>
      </c>
      <c r="G17" s="11">
        <v>2.9833333334536292</v>
      </c>
      <c r="H17" s="56">
        <v>-2920</v>
      </c>
      <c r="I17" s="56">
        <v>202</v>
      </c>
      <c r="J17" s="80">
        <v>2.4526499999999998</v>
      </c>
      <c r="K17" s="12">
        <v>2279179000</v>
      </c>
      <c r="L17" s="23">
        <v>2.325228E-2</v>
      </c>
      <c r="M17" s="11" t="s">
        <v>210</v>
      </c>
      <c r="N17" s="11" t="s">
        <v>210</v>
      </c>
      <c r="O17" s="12">
        <v>4610944</v>
      </c>
      <c r="P17" s="11">
        <v>2.2541499999999999E-2</v>
      </c>
      <c r="Q17" s="13">
        <v>2.0230719999999999E-3</v>
      </c>
      <c r="R17" s="13">
        <v>8.0780130000000006E-2</v>
      </c>
      <c r="S17" s="11" t="s">
        <v>210</v>
      </c>
      <c r="T17" s="11" t="s">
        <v>210</v>
      </c>
      <c r="U17" s="10">
        <v>6</v>
      </c>
      <c r="V17" s="10">
        <v>-4</v>
      </c>
      <c r="W17" s="56">
        <v>13</v>
      </c>
      <c r="X17" s="12">
        <v>6.1E-9</v>
      </c>
      <c r="Y17" s="79">
        <f t="shared" si="1"/>
        <v>929272011.90549004</v>
      </c>
      <c r="Z17" s="80">
        <f t="shared" si="0"/>
        <v>8.9128266507081388</v>
      </c>
      <c r="AA17" s="80"/>
      <c r="AN17" s="74"/>
    </row>
    <row r="18" spans="1:40" s="1" customFormat="1" x14ac:dyDescent="0.2">
      <c r="A18" s="5" t="s">
        <v>221</v>
      </c>
      <c r="B18" s="76">
        <v>1</v>
      </c>
      <c r="C18" s="76" t="s">
        <v>214</v>
      </c>
      <c r="D18" s="84">
        <v>44665</v>
      </c>
      <c r="E18" s="10">
        <v>20</v>
      </c>
      <c r="F18" s="92">
        <v>44665.771527777775</v>
      </c>
      <c r="G18" s="11">
        <v>3.7000000000116415</v>
      </c>
      <c r="H18" s="56">
        <v>-2970</v>
      </c>
      <c r="I18" s="56">
        <v>202</v>
      </c>
      <c r="J18" s="80">
        <v>2.470173</v>
      </c>
      <c r="K18" s="12">
        <v>2291597000</v>
      </c>
      <c r="L18" s="23">
        <v>7.2197259999999999E-2</v>
      </c>
      <c r="M18" s="11" t="s">
        <v>210</v>
      </c>
      <c r="N18" s="11" t="s">
        <v>210</v>
      </c>
      <c r="O18" s="12">
        <v>4636149</v>
      </c>
      <c r="P18" s="11">
        <v>7.0609290000000005E-2</v>
      </c>
      <c r="Q18" s="13">
        <v>2.023108E-3</v>
      </c>
      <c r="R18" s="13">
        <v>6.3034210000000007E-2</v>
      </c>
      <c r="S18" s="11" t="s">
        <v>210</v>
      </c>
      <c r="T18" s="11" t="s">
        <v>210</v>
      </c>
      <c r="U18" s="10">
        <v>6</v>
      </c>
      <c r="V18" s="10">
        <v>-4</v>
      </c>
      <c r="W18" s="56">
        <v>13</v>
      </c>
      <c r="X18" s="12">
        <v>6.1E-9</v>
      </c>
      <c r="Y18" s="79">
        <f t="shared" si="1"/>
        <v>927707087.72219598</v>
      </c>
      <c r="Z18" s="80">
        <f t="shared" si="0"/>
        <v>8.9307799720725889</v>
      </c>
      <c r="AA18" s="80"/>
      <c r="AN18" s="74"/>
    </row>
    <row r="19" spans="1:40" s="1" customFormat="1" x14ac:dyDescent="0.2">
      <c r="A19" s="5" t="s">
        <v>223</v>
      </c>
      <c r="B19" s="76">
        <v>1</v>
      </c>
      <c r="C19" s="76" t="s">
        <v>214</v>
      </c>
      <c r="D19" s="84">
        <v>44665</v>
      </c>
      <c r="E19" s="10">
        <v>20</v>
      </c>
      <c r="F19" s="92">
        <v>44665.802083333336</v>
      </c>
      <c r="G19" s="23">
        <v>4.4333333334652707</v>
      </c>
      <c r="H19" s="56">
        <v>-3020</v>
      </c>
      <c r="I19" s="56">
        <v>202</v>
      </c>
      <c r="J19" s="80">
        <v>2.4549179999999997</v>
      </c>
      <c r="K19" s="12">
        <v>2287791000</v>
      </c>
      <c r="L19" s="23">
        <v>6.6432469999999993E-2</v>
      </c>
      <c r="M19" s="11" t="s">
        <v>210</v>
      </c>
      <c r="N19" s="11" t="s">
        <v>210</v>
      </c>
      <c r="O19" s="12">
        <v>4628593</v>
      </c>
      <c r="P19" s="11">
        <v>6.3517089999999998E-2</v>
      </c>
      <c r="Q19" s="13">
        <v>2.0231709999999998E-3</v>
      </c>
      <c r="R19" s="13">
        <v>7.0135030000000001E-2</v>
      </c>
      <c r="S19" s="11" t="s">
        <v>210</v>
      </c>
      <c r="T19" s="11" t="s">
        <v>210</v>
      </c>
      <c r="U19" s="10">
        <v>5</v>
      </c>
      <c r="V19" s="10">
        <v>-4</v>
      </c>
      <c r="W19" s="56">
        <v>13</v>
      </c>
      <c r="X19" s="12">
        <v>6E-9</v>
      </c>
      <c r="Y19" s="79">
        <f t="shared" si="1"/>
        <v>931921555.01731634</v>
      </c>
      <c r="Z19" s="80">
        <f t="shared" si="0"/>
        <v>8.962198284460321</v>
      </c>
      <c r="AA19" s="80"/>
      <c r="AN19" s="74"/>
    </row>
    <row r="20" spans="1:40" s="1" customFormat="1" x14ac:dyDescent="0.2">
      <c r="A20" s="5" t="s">
        <v>225</v>
      </c>
      <c r="B20" s="76">
        <v>1</v>
      </c>
      <c r="C20" s="76" t="s">
        <v>214</v>
      </c>
      <c r="D20" s="84">
        <v>44665</v>
      </c>
      <c r="E20" s="10">
        <v>20</v>
      </c>
      <c r="F20" s="92">
        <v>44665.832638888889</v>
      </c>
      <c r="G20" s="23">
        <v>5.1666666667442769</v>
      </c>
      <c r="H20" s="56">
        <v>-3070</v>
      </c>
      <c r="I20" s="56">
        <v>202</v>
      </c>
      <c r="J20" s="80">
        <v>2.1474690000000001</v>
      </c>
      <c r="K20" s="12">
        <v>2020496000</v>
      </c>
      <c r="L20" s="23">
        <v>5.2834510000000001E-2</v>
      </c>
      <c r="M20" s="11" t="s">
        <v>210</v>
      </c>
      <c r="N20" s="11" t="s">
        <v>210</v>
      </c>
      <c r="O20" s="12">
        <v>4088009</v>
      </c>
      <c r="P20" s="11">
        <v>5.6377990000000003E-2</v>
      </c>
      <c r="Q20" s="13">
        <v>2.0232689999999998E-3</v>
      </c>
      <c r="R20" s="13">
        <v>8.878802999999999E-2</v>
      </c>
      <c r="S20" s="11" t="s">
        <v>210</v>
      </c>
      <c r="T20" s="11" t="s">
        <v>210</v>
      </c>
      <c r="U20" s="10">
        <v>5</v>
      </c>
      <c r="V20" s="10">
        <v>-4</v>
      </c>
      <c r="W20" s="56">
        <v>12</v>
      </c>
      <c r="X20" s="12">
        <v>6E-9</v>
      </c>
      <c r="Y20" s="79">
        <f t="shared" si="1"/>
        <v>940873186.06229007</v>
      </c>
      <c r="Z20" s="80">
        <f t="shared" si="0"/>
        <v>9.0110712148414596</v>
      </c>
      <c r="AA20" s="80"/>
      <c r="AN20" s="74"/>
    </row>
    <row r="21" spans="1:40" s="1" customFormat="1" x14ac:dyDescent="0.2">
      <c r="A21" s="5" t="s">
        <v>227</v>
      </c>
      <c r="B21" s="76">
        <v>1</v>
      </c>
      <c r="C21" s="76" t="s">
        <v>214</v>
      </c>
      <c r="D21" s="84">
        <v>44665</v>
      </c>
      <c r="E21" s="10">
        <v>20</v>
      </c>
      <c r="F21" s="92">
        <v>44665.980555555558</v>
      </c>
      <c r="G21" s="23">
        <v>8.716666666790843</v>
      </c>
      <c r="H21" s="56">
        <v>-2735</v>
      </c>
      <c r="I21" s="56">
        <v>431</v>
      </c>
      <c r="J21" s="80">
        <v>2.2785850000000001</v>
      </c>
      <c r="K21" s="12">
        <v>2131009000</v>
      </c>
      <c r="L21" s="23">
        <v>1.327001E-2</v>
      </c>
      <c r="M21" s="11" t="s">
        <v>210</v>
      </c>
      <c r="N21" s="11" t="s">
        <v>210</v>
      </c>
      <c r="O21" s="12">
        <v>4311500</v>
      </c>
      <c r="P21" s="11">
        <v>1.6932490000000001E-2</v>
      </c>
      <c r="Q21" s="13">
        <v>2.0232200000000001E-3</v>
      </c>
      <c r="R21" s="13">
        <v>8.8738830000000005E-2</v>
      </c>
      <c r="S21" s="11" t="s">
        <v>210</v>
      </c>
      <c r="T21" s="11" t="s">
        <v>210</v>
      </c>
      <c r="U21" s="10">
        <v>6</v>
      </c>
      <c r="V21" s="10">
        <v>-6</v>
      </c>
      <c r="W21" s="56">
        <v>10</v>
      </c>
      <c r="X21" s="12">
        <v>6E-9</v>
      </c>
      <c r="Y21" s="79">
        <f t="shared" si="1"/>
        <v>935233489.20492315</v>
      </c>
      <c r="Z21" s="80">
        <f t="shared" si="0"/>
        <v>8.9866347496510013</v>
      </c>
      <c r="AA21" s="80"/>
      <c r="AN21" s="74"/>
    </row>
    <row r="22" spans="1:40" s="1" customFormat="1" x14ac:dyDescent="0.2">
      <c r="A22" s="5" t="s">
        <v>228</v>
      </c>
      <c r="B22" s="76">
        <v>1</v>
      </c>
      <c r="C22" s="76" t="s">
        <v>214</v>
      </c>
      <c r="D22" s="84">
        <v>44666</v>
      </c>
      <c r="E22" s="10">
        <v>20</v>
      </c>
      <c r="F22" s="92">
        <v>44666.005555555559</v>
      </c>
      <c r="G22" s="23">
        <v>9.3166666668257676</v>
      </c>
      <c r="H22" s="56">
        <v>-3120</v>
      </c>
      <c r="I22" s="56">
        <v>202</v>
      </c>
      <c r="J22" s="80">
        <v>2.237044</v>
      </c>
      <c r="K22" s="12">
        <v>2101964000</v>
      </c>
      <c r="L22" s="23">
        <v>3.8333270000000003E-2</v>
      </c>
      <c r="M22" s="11" t="s">
        <v>210</v>
      </c>
      <c r="N22" s="11" t="s">
        <v>210</v>
      </c>
      <c r="O22" s="12">
        <v>4253037</v>
      </c>
      <c r="P22" s="11">
        <v>4.2223089999999998E-2</v>
      </c>
      <c r="Q22" s="13">
        <v>2.0233629999999998E-3</v>
      </c>
      <c r="R22" s="13">
        <v>0.1187352</v>
      </c>
      <c r="S22" s="11" t="s">
        <v>210</v>
      </c>
      <c r="T22" s="11" t="s">
        <v>210</v>
      </c>
      <c r="U22" s="10">
        <v>5</v>
      </c>
      <c r="V22" s="10">
        <v>-4</v>
      </c>
      <c r="W22" s="56">
        <v>8</v>
      </c>
      <c r="X22" s="12">
        <v>6E-9</v>
      </c>
      <c r="Y22" s="79">
        <f t="shared" si="1"/>
        <v>939616744.23927283</v>
      </c>
      <c r="Z22" s="80">
        <f t="shared" si="0"/>
        <v>9.0579493317373139</v>
      </c>
      <c r="AA22" s="80"/>
      <c r="AN22" s="74"/>
    </row>
    <row r="23" spans="1:40" s="1" customFormat="1" x14ac:dyDescent="0.2">
      <c r="A23" s="5" t="s">
        <v>234</v>
      </c>
      <c r="B23" s="76">
        <v>1</v>
      </c>
      <c r="C23" s="76" t="s">
        <v>214</v>
      </c>
      <c r="D23" s="84">
        <v>44666</v>
      </c>
      <c r="E23" s="10">
        <v>20</v>
      </c>
      <c r="F23" s="92">
        <v>44666.035416666666</v>
      </c>
      <c r="G23" s="23">
        <v>10.03333333338378</v>
      </c>
      <c r="H23" s="56">
        <v>-2770</v>
      </c>
      <c r="I23" s="56">
        <v>152</v>
      </c>
      <c r="J23" s="80">
        <v>2.2640340000000001</v>
      </c>
      <c r="K23" s="12">
        <v>2126363000</v>
      </c>
      <c r="L23" s="23">
        <v>5.8036749999999998E-2</v>
      </c>
      <c r="M23" s="11" t="s">
        <v>210</v>
      </c>
      <c r="N23" s="11" t="s">
        <v>210</v>
      </c>
      <c r="O23" s="12">
        <v>4302264</v>
      </c>
      <c r="P23" s="11">
        <v>6.0000440000000002E-2</v>
      </c>
      <c r="Q23" s="13">
        <v>2.0232959999999999E-3</v>
      </c>
      <c r="R23" s="13">
        <v>9.3490940000000008E-2</v>
      </c>
      <c r="S23" s="11" t="s">
        <v>210</v>
      </c>
      <c r="T23" s="11" t="s">
        <v>210</v>
      </c>
      <c r="U23" s="10">
        <v>7</v>
      </c>
      <c r="V23" s="10">
        <v>-4</v>
      </c>
      <c r="W23" s="56">
        <v>11</v>
      </c>
      <c r="X23" s="12">
        <v>6E-9</v>
      </c>
      <c r="Y23" s="79">
        <f t="shared" si="1"/>
        <v>939192167.60879028</v>
      </c>
      <c r="Z23" s="80">
        <f t="shared" si="0"/>
        <v>9.0245362058647416</v>
      </c>
      <c r="AA23" s="80"/>
      <c r="AN23" s="74"/>
    </row>
    <row r="24" spans="1:40" s="1" customFormat="1" x14ac:dyDescent="0.2">
      <c r="A24" s="5" t="s">
        <v>246</v>
      </c>
      <c r="B24" s="76">
        <v>1</v>
      </c>
      <c r="C24" s="76" t="s">
        <v>214</v>
      </c>
      <c r="D24" s="84">
        <v>44666</v>
      </c>
      <c r="E24" s="10">
        <v>20</v>
      </c>
      <c r="F24" s="92">
        <v>44666.06527777778</v>
      </c>
      <c r="G24" s="23">
        <v>10.750000000116415</v>
      </c>
      <c r="H24" s="56">
        <v>-2820</v>
      </c>
      <c r="I24" s="56">
        <v>152</v>
      </c>
      <c r="J24" s="80">
        <v>2.1793089999999999</v>
      </c>
      <c r="K24" s="12">
        <v>2055966000</v>
      </c>
      <c r="L24" s="23">
        <v>8.2388110000000001E-2</v>
      </c>
      <c r="M24" s="11" t="s">
        <v>210</v>
      </c>
      <c r="N24" s="11" t="s">
        <v>210</v>
      </c>
      <c r="O24" s="12">
        <v>4159710</v>
      </c>
      <c r="P24" s="11">
        <v>8.1571850000000001E-2</v>
      </c>
      <c r="Q24" s="13">
        <v>2.023239E-3</v>
      </c>
      <c r="R24" s="13">
        <v>6.9444640000000002E-2</v>
      </c>
      <c r="S24" s="11" t="s">
        <v>210</v>
      </c>
      <c r="T24" s="11" t="s">
        <v>210</v>
      </c>
      <c r="U24" s="10">
        <v>5</v>
      </c>
      <c r="V24" s="10">
        <v>-4</v>
      </c>
      <c r="W24" s="56">
        <v>13</v>
      </c>
      <c r="X24" s="12">
        <v>6.1E-9</v>
      </c>
      <c r="Y24" s="79">
        <f t="shared" si="1"/>
        <v>943402702.4162246</v>
      </c>
      <c r="Z24" s="80">
        <f t="shared" si="0"/>
        <v>8.9961101137043809</v>
      </c>
      <c r="AA24" s="80"/>
      <c r="AN24" s="74"/>
    </row>
    <row r="25" spans="1:40" s="1" customFormat="1" x14ac:dyDescent="0.2">
      <c r="A25" s="5" t="s">
        <v>258</v>
      </c>
      <c r="B25" s="76">
        <v>1</v>
      </c>
      <c r="C25" s="76" t="s">
        <v>214</v>
      </c>
      <c r="D25" s="84">
        <v>44666</v>
      </c>
      <c r="E25" s="10">
        <v>20</v>
      </c>
      <c r="F25" s="92">
        <v>44666.095138888886</v>
      </c>
      <c r="G25" s="23">
        <v>11.466666666674428</v>
      </c>
      <c r="H25" s="56">
        <v>-2870</v>
      </c>
      <c r="I25" s="56">
        <v>152</v>
      </c>
      <c r="J25" s="80">
        <v>2.3623699999999999</v>
      </c>
      <c r="K25" s="12">
        <v>2138141000</v>
      </c>
      <c r="L25" s="23">
        <v>3.6878389999999997E-2</v>
      </c>
      <c r="M25" s="11" t="s">
        <v>210</v>
      </c>
      <c r="N25" s="11" t="s">
        <v>210</v>
      </c>
      <c r="O25" s="12">
        <v>4327697</v>
      </c>
      <c r="P25" s="11">
        <v>4.8939410000000003E-2</v>
      </c>
      <c r="Q25" s="13">
        <v>2.0233209999999998E-3</v>
      </c>
      <c r="R25" s="13">
        <v>0.10129650000000001</v>
      </c>
      <c r="S25" s="11" t="s">
        <v>210</v>
      </c>
      <c r="T25" s="11" t="s">
        <v>210</v>
      </c>
      <c r="U25" s="10">
        <v>6</v>
      </c>
      <c r="V25" s="10">
        <v>-4</v>
      </c>
      <c r="W25" s="56">
        <v>12</v>
      </c>
      <c r="X25" s="12">
        <v>6E-9</v>
      </c>
      <c r="Y25" s="79">
        <f t="shared" si="1"/>
        <v>905083031.02392936</v>
      </c>
      <c r="Z25" s="80">
        <f t="shared" si="0"/>
        <v>9.0370037901454925</v>
      </c>
      <c r="AA25" s="80"/>
      <c r="AH25" s="118" t="s">
        <v>328</v>
      </c>
      <c r="AN25" s="74"/>
    </row>
    <row r="26" spans="1:40" s="1" customFormat="1" x14ac:dyDescent="0.2">
      <c r="A26" s="5" t="s">
        <v>268</v>
      </c>
      <c r="B26" s="76">
        <v>1</v>
      </c>
      <c r="C26" s="76" t="s">
        <v>214</v>
      </c>
      <c r="D26" s="84">
        <v>44666</v>
      </c>
      <c r="E26" s="10">
        <v>20</v>
      </c>
      <c r="F26" s="92">
        <v>44666.125</v>
      </c>
      <c r="G26" s="23">
        <v>12.183333333407063</v>
      </c>
      <c r="H26" s="56">
        <v>-2920</v>
      </c>
      <c r="I26" s="56">
        <v>152</v>
      </c>
      <c r="J26" s="80">
        <v>2.226639</v>
      </c>
      <c r="K26" s="12">
        <v>2094621000</v>
      </c>
      <c r="L26" s="23">
        <v>7.0403660000000007E-2</v>
      </c>
      <c r="M26" s="11" t="s">
        <v>210</v>
      </c>
      <c r="N26" s="11" t="s">
        <v>210</v>
      </c>
      <c r="O26" s="12">
        <v>4237981</v>
      </c>
      <c r="P26" s="11">
        <v>6.7072279999999998E-2</v>
      </c>
      <c r="Q26" s="13">
        <v>2.0232689999999998E-3</v>
      </c>
      <c r="R26" s="13">
        <v>9.812578000000001E-2</v>
      </c>
      <c r="S26" s="11" t="s">
        <v>210</v>
      </c>
      <c r="T26" s="11" t="s">
        <v>210</v>
      </c>
      <c r="U26" s="10">
        <v>5</v>
      </c>
      <c r="V26" s="10">
        <v>-4</v>
      </c>
      <c r="W26" s="56">
        <v>12</v>
      </c>
      <c r="X26" s="12">
        <v>6E-9</v>
      </c>
      <c r="Y26" s="79">
        <f t="shared" si="1"/>
        <v>940709742.35158908</v>
      </c>
      <c r="Z26" s="80">
        <f t="shared" si="0"/>
        <v>9.0110712148414596</v>
      </c>
      <c r="AA26" s="80"/>
      <c r="AN26" s="74"/>
    </row>
    <row r="27" spans="1:40" s="1" customFormat="1" x14ac:dyDescent="0.2">
      <c r="A27" s="5" t="s">
        <v>270</v>
      </c>
      <c r="B27" s="76">
        <v>1</v>
      </c>
      <c r="C27" s="76" t="s">
        <v>214</v>
      </c>
      <c r="D27" s="84">
        <v>44666</v>
      </c>
      <c r="E27" s="10">
        <v>20</v>
      </c>
      <c r="F27" s="92">
        <v>44666.154861111114</v>
      </c>
      <c r="G27" s="23">
        <v>12.900000000139698</v>
      </c>
      <c r="H27" s="56">
        <v>-2970</v>
      </c>
      <c r="I27" s="56">
        <v>152</v>
      </c>
      <c r="J27" s="80">
        <v>2.2535509999999999</v>
      </c>
      <c r="K27" s="12">
        <v>2109931000</v>
      </c>
      <c r="L27" s="23">
        <v>5.3811600000000001E-2</v>
      </c>
      <c r="M27" s="11" t="s">
        <v>210</v>
      </c>
      <c r="N27" s="11" t="s">
        <v>210</v>
      </c>
      <c r="O27" s="12">
        <v>4269153</v>
      </c>
      <c r="P27" s="11">
        <v>5.3838049999999998E-2</v>
      </c>
      <c r="Q27" s="13">
        <v>2.0233619999999999E-3</v>
      </c>
      <c r="R27" s="13">
        <v>0.1067555</v>
      </c>
      <c r="S27" s="11" t="s">
        <v>210</v>
      </c>
      <c r="T27" s="11" t="s">
        <v>210</v>
      </c>
      <c r="U27" s="10">
        <v>5</v>
      </c>
      <c r="V27" s="10">
        <v>-4</v>
      </c>
      <c r="W27" s="56">
        <v>11</v>
      </c>
      <c r="X27" s="12">
        <v>6E-9</v>
      </c>
      <c r="Y27" s="79">
        <f t="shared" si="1"/>
        <v>936269469.82784069</v>
      </c>
      <c r="Z27" s="80">
        <f t="shared" si="0"/>
        <v>9.0574506283662704</v>
      </c>
      <c r="AA27" s="80"/>
      <c r="AN27" s="74"/>
    </row>
    <row r="28" spans="1:40" s="1" customFormat="1" x14ac:dyDescent="0.2">
      <c r="A28" s="5" t="s">
        <v>272</v>
      </c>
      <c r="B28" s="76">
        <v>1</v>
      </c>
      <c r="C28" s="76" t="s">
        <v>214</v>
      </c>
      <c r="D28" s="84">
        <v>44666</v>
      </c>
      <c r="E28" s="10">
        <v>20</v>
      </c>
      <c r="F28" s="92">
        <v>44666.181944444441</v>
      </c>
      <c r="G28" s="23">
        <v>13.549999999988358</v>
      </c>
      <c r="H28" s="56">
        <v>-3020</v>
      </c>
      <c r="I28" s="56">
        <v>152</v>
      </c>
      <c r="J28" s="80">
        <v>2.2888329999999999</v>
      </c>
      <c r="K28" s="12">
        <v>2134591000</v>
      </c>
      <c r="L28" s="23">
        <v>5.4684190000000001E-2</v>
      </c>
      <c r="M28" s="11" t="s">
        <v>210</v>
      </c>
      <c r="N28" s="11" t="s">
        <v>210</v>
      </c>
      <c r="O28" s="12">
        <v>4318572</v>
      </c>
      <c r="P28" s="11">
        <v>5.4890689999999999E-2</v>
      </c>
      <c r="Q28" s="13">
        <v>2.0231379999999998E-3</v>
      </c>
      <c r="R28" s="13">
        <v>9.1859099999999999E-2</v>
      </c>
      <c r="S28" s="11" t="s">
        <v>210</v>
      </c>
      <c r="T28" s="11" t="s">
        <v>210</v>
      </c>
      <c r="U28" s="10">
        <v>5</v>
      </c>
      <c r="V28" s="10">
        <v>-4</v>
      </c>
      <c r="W28" s="56">
        <v>12</v>
      </c>
      <c r="X28" s="12">
        <v>6E-9</v>
      </c>
      <c r="Y28" s="79">
        <f t="shared" si="1"/>
        <v>932611072.97911215</v>
      </c>
      <c r="Z28" s="80">
        <f t="shared" si="0"/>
        <v>8.9457410732096676</v>
      </c>
      <c r="AA28" s="80"/>
      <c r="AN28" s="74"/>
    </row>
    <row r="29" spans="1:40" s="1" customFormat="1" x14ac:dyDescent="0.2">
      <c r="A29" s="5" t="s">
        <v>274</v>
      </c>
      <c r="B29" s="76">
        <v>1</v>
      </c>
      <c r="C29" s="76" t="s">
        <v>214</v>
      </c>
      <c r="D29" s="84">
        <v>44666</v>
      </c>
      <c r="E29" s="10">
        <v>20</v>
      </c>
      <c r="F29" s="92">
        <v>44666.211805555555</v>
      </c>
      <c r="G29" s="11">
        <v>14.266666666720994</v>
      </c>
      <c r="H29" s="10">
        <v>-3070</v>
      </c>
      <c r="I29" s="10">
        <v>152</v>
      </c>
      <c r="J29" s="80">
        <v>2.2770200000000003</v>
      </c>
      <c r="K29" s="12">
        <v>2122778000</v>
      </c>
      <c r="L29" s="11">
        <v>6.424879E-2</v>
      </c>
      <c r="M29" s="11" t="s">
        <v>210</v>
      </c>
      <c r="N29" s="11" t="s">
        <v>210</v>
      </c>
      <c r="O29" s="12">
        <v>4295429</v>
      </c>
      <c r="P29" s="11">
        <v>6.3752039999999996E-2</v>
      </c>
      <c r="Q29" s="13">
        <v>2.0234939999999998E-3</v>
      </c>
      <c r="R29" s="13">
        <v>6.9267269999999992E-2</v>
      </c>
      <c r="S29" s="11" t="s">
        <v>210</v>
      </c>
      <c r="T29" s="11" t="s">
        <v>210</v>
      </c>
      <c r="U29" s="10">
        <v>5</v>
      </c>
      <c r="V29" s="10">
        <v>-4</v>
      </c>
      <c r="W29" s="10">
        <v>13</v>
      </c>
      <c r="X29" s="12">
        <v>6E-9</v>
      </c>
      <c r="Y29" s="79">
        <f t="shared" si="1"/>
        <v>932261464.54576588</v>
      </c>
      <c r="Z29" s="80">
        <f t="shared" si="0"/>
        <v>9.1232794733691058</v>
      </c>
      <c r="AA29" s="80"/>
      <c r="AN29" s="74"/>
    </row>
    <row r="30" spans="1:40" x14ac:dyDescent="0.2">
      <c r="A30" s="117" t="s">
        <v>26</v>
      </c>
      <c r="B30" s="24"/>
      <c r="C30" s="24"/>
      <c r="D30" s="25"/>
      <c r="E30" s="26"/>
      <c r="F30" s="27"/>
      <c r="G30" s="28"/>
      <c r="H30" s="29"/>
      <c r="I30" s="29"/>
      <c r="J30" s="28"/>
      <c r="K30" s="30"/>
      <c r="L30" s="28"/>
      <c r="M30" s="30"/>
      <c r="N30" s="28"/>
      <c r="O30" s="31"/>
      <c r="P30" s="31"/>
      <c r="Q30" s="32"/>
      <c r="R30" s="32"/>
      <c r="S30" s="32"/>
      <c r="T30" s="32"/>
      <c r="U30" s="32"/>
      <c r="V30" s="30"/>
      <c r="W30" s="30"/>
      <c r="X30" s="11"/>
      <c r="Y30" s="124">
        <f>AVERAGE(Y14:Y29)</f>
        <v>934283008.10013056</v>
      </c>
      <c r="Z30" s="116">
        <f>AVERAGE(Z14:Z29)</f>
        <v>8.9703645521643498</v>
      </c>
      <c r="AA30" s="116"/>
    </row>
    <row r="31" spans="1:40" ht="19" x14ac:dyDescent="0.2">
      <c r="A31" s="117" t="s">
        <v>322</v>
      </c>
      <c r="B31" s="47"/>
      <c r="C31" s="47"/>
      <c r="D31" s="48"/>
      <c r="E31" s="49"/>
      <c r="F31" s="50"/>
      <c r="G31" s="51"/>
      <c r="H31" s="52"/>
      <c r="I31" s="52"/>
      <c r="J31" s="51"/>
      <c r="K31" s="53"/>
      <c r="L31" s="51"/>
      <c r="M31" s="53"/>
      <c r="N31" s="51"/>
      <c r="O31" s="54"/>
      <c r="P31" s="54"/>
      <c r="Q31" s="55"/>
      <c r="R31" s="55"/>
      <c r="S31" s="55"/>
      <c r="T31" s="55"/>
      <c r="U31" s="55"/>
      <c r="V31" s="53"/>
      <c r="W31" s="53"/>
      <c r="X31" s="11"/>
      <c r="Z31" s="116">
        <f>STDEV(Z14:Z29)</f>
        <v>9.0500006415433001E-2</v>
      </c>
      <c r="AA31" s="116"/>
      <c r="AB31" s="22"/>
    </row>
    <row r="32" spans="1:40" x14ac:dyDescent="0.2">
      <c r="A32" s="117" t="s">
        <v>321</v>
      </c>
      <c r="B32" s="24"/>
      <c r="C32" s="24"/>
      <c r="D32" s="25"/>
      <c r="E32" s="26"/>
      <c r="F32" s="27"/>
      <c r="G32" s="28"/>
      <c r="H32" s="29"/>
      <c r="I32" s="29"/>
      <c r="J32" s="28"/>
      <c r="K32" s="30"/>
      <c r="L32" s="28"/>
      <c r="M32" s="30"/>
      <c r="N32" s="28"/>
      <c r="O32" s="31"/>
      <c r="P32" s="31"/>
      <c r="Q32" s="32"/>
      <c r="R32" s="32"/>
      <c r="S32" s="32"/>
      <c r="T32" s="32"/>
      <c r="U32" s="32"/>
      <c r="V32" s="30"/>
      <c r="W32" s="30"/>
      <c r="X32" s="11"/>
      <c r="Z32" s="123">
        <f>COUNT(Z14:Z29)</f>
        <v>16</v>
      </c>
      <c r="AA32" s="123"/>
    </row>
    <row r="33" spans="1:38" x14ac:dyDescent="0.2">
      <c r="A33" s="34"/>
      <c r="B33" s="34"/>
      <c r="C33" s="34"/>
      <c r="D33" s="35"/>
      <c r="E33" s="36"/>
      <c r="F33" s="37"/>
      <c r="G33" s="38"/>
      <c r="H33" s="39"/>
      <c r="I33" s="39"/>
      <c r="J33" s="38"/>
      <c r="K33" s="40"/>
      <c r="L33" s="38"/>
      <c r="M33" s="40"/>
      <c r="N33" s="38"/>
      <c r="O33" s="41"/>
      <c r="P33" s="41"/>
      <c r="Q33" s="42"/>
      <c r="R33" s="42"/>
      <c r="S33" s="42"/>
      <c r="T33" s="42"/>
      <c r="U33" s="42"/>
      <c r="V33" s="40"/>
      <c r="W33" s="40"/>
      <c r="X33" s="11"/>
    </row>
    <row r="34" spans="1:38" s="1" customFormat="1" x14ac:dyDescent="0.2">
      <c r="A34" s="5" t="s">
        <v>218</v>
      </c>
      <c r="B34" s="76">
        <v>1</v>
      </c>
      <c r="C34" s="76" t="s">
        <v>214</v>
      </c>
      <c r="D34" s="84">
        <v>44665</v>
      </c>
      <c r="E34" s="10">
        <v>20</v>
      </c>
      <c r="F34" s="92">
        <v>44665.713888888888</v>
      </c>
      <c r="G34" s="11">
        <v>2.3166666667093523</v>
      </c>
      <c r="H34" s="56">
        <v>2417</v>
      </c>
      <c r="I34" s="56">
        <v>628</v>
      </c>
      <c r="J34" s="80">
        <v>2.467044</v>
      </c>
      <c r="K34" s="12">
        <v>2288746000</v>
      </c>
      <c r="L34" s="11">
        <v>3.087749E-2</v>
      </c>
      <c r="M34" s="11" t="s">
        <v>210</v>
      </c>
      <c r="N34" s="11" t="s">
        <v>210</v>
      </c>
      <c r="O34" s="12">
        <v>4621974</v>
      </c>
      <c r="P34" s="11">
        <v>2.869758E-2</v>
      </c>
      <c r="Q34" s="13">
        <v>2.019435E-3</v>
      </c>
      <c r="R34" s="13">
        <v>7.6884540000000001E-2</v>
      </c>
      <c r="S34" s="11" t="s">
        <v>210</v>
      </c>
      <c r="T34" s="11" t="s">
        <v>210</v>
      </c>
      <c r="U34" s="10">
        <v>29</v>
      </c>
      <c r="V34" s="10">
        <v>-9</v>
      </c>
      <c r="W34" s="56">
        <v>13</v>
      </c>
      <c r="X34" s="12">
        <v>6E-9</v>
      </c>
      <c r="Y34" s="79">
        <f t="shared" ref="Y34:Y45" si="2">K34/J34</f>
        <v>927728082.67708242</v>
      </c>
      <c r="Z34" s="80">
        <f>((Q34/$E$2)-1)*1000</f>
        <v>7.0990424895271964</v>
      </c>
      <c r="AA34" s="80">
        <f>(((1000+Z34)/(1000+$E$7))-1)*1000</f>
        <v>7.987027943963998</v>
      </c>
      <c r="AL34" s="74"/>
    </row>
    <row r="35" spans="1:38" s="1" customFormat="1" x14ac:dyDescent="0.2">
      <c r="A35" s="5" t="s">
        <v>220</v>
      </c>
      <c r="B35" s="76">
        <v>1</v>
      </c>
      <c r="C35" s="76" t="s">
        <v>214</v>
      </c>
      <c r="D35" s="84">
        <v>44665</v>
      </c>
      <c r="E35" s="10">
        <v>20</v>
      </c>
      <c r="F35" s="92">
        <v>44665.744444444441</v>
      </c>
      <c r="G35" s="11">
        <v>3.0499999999883585</v>
      </c>
      <c r="H35" s="56">
        <v>2367</v>
      </c>
      <c r="I35" s="56">
        <v>678</v>
      </c>
      <c r="J35" s="80">
        <v>2.4452180000000001</v>
      </c>
      <c r="K35" s="12">
        <v>2230125000</v>
      </c>
      <c r="L35" s="23">
        <v>5.3202979999999997E-2</v>
      </c>
      <c r="M35" s="11" t="s">
        <v>210</v>
      </c>
      <c r="N35" s="11" t="s">
        <v>210</v>
      </c>
      <c r="O35" s="12">
        <v>4501825</v>
      </c>
      <c r="P35" s="11">
        <v>5.1362169999999999E-2</v>
      </c>
      <c r="Q35" s="13">
        <v>2.0186430000000001E-3</v>
      </c>
      <c r="R35" s="13">
        <v>9.041689E-2</v>
      </c>
      <c r="S35" s="11" t="s">
        <v>210</v>
      </c>
      <c r="T35" s="11" t="s">
        <v>210</v>
      </c>
      <c r="U35" s="10">
        <v>28</v>
      </c>
      <c r="V35" s="10">
        <v>-9</v>
      </c>
      <c r="W35" s="56">
        <v>11</v>
      </c>
      <c r="X35" s="12">
        <v>6.1E-9</v>
      </c>
      <c r="Y35" s="79">
        <f t="shared" si="2"/>
        <v>912035245.93717206</v>
      </c>
      <c r="Z35" s="80">
        <f t="shared" ref="Z35:Z46" si="3">((Q35/$E$2)-1)*1000</f>
        <v>6.7040694195092954</v>
      </c>
      <c r="AA35" s="80">
        <f t="shared" ref="AA35:AA46" si="4">(((1000+Z35)/(1000+$E$7))-1)*1000</f>
        <v>7.5917066159036928</v>
      </c>
      <c r="AL35" s="74"/>
    </row>
    <row r="36" spans="1:38" s="1" customFormat="1" x14ac:dyDescent="0.2">
      <c r="A36" s="5" t="s">
        <v>222</v>
      </c>
      <c r="B36" s="76">
        <v>1</v>
      </c>
      <c r="C36" s="76" t="s">
        <v>214</v>
      </c>
      <c r="D36" s="84">
        <v>44665</v>
      </c>
      <c r="E36" s="10">
        <v>20</v>
      </c>
      <c r="F36" s="92">
        <v>44665.774305555555</v>
      </c>
      <c r="G36" s="11">
        <v>3.7666666667209938</v>
      </c>
      <c r="H36" s="56">
        <v>2317</v>
      </c>
      <c r="I36" s="56">
        <v>666</v>
      </c>
      <c r="J36" s="80">
        <v>2.4734590000000001</v>
      </c>
      <c r="K36" s="12">
        <v>2282585000</v>
      </c>
      <c r="L36" s="23">
        <v>6.1284169999999999E-2</v>
      </c>
      <c r="M36" s="11" t="s">
        <v>210</v>
      </c>
      <c r="N36" s="11" t="s">
        <v>210</v>
      </c>
      <c r="O36" s="12">
        <v>4608333</v>
      </c>
      <c r="P36" s="11">
        <v>6.177241E-2</v>
      </c>
      <c r="Q36" s="13">
        <v>2.0189100000000001E-3</v>
      </c>
      <c r="R36" s="13">
        <v>7.4226860000000006E-2</v>
      </c>
      <c r="S36" s="11" t="s">
        <v>210</v>
      </c>
      <c r="T36" s="11" t="s">
        <v>210</v>
      </c>
      <c r="U36" s="10">
        <v>29</v>
      </c>
      <c r="V36" s="10">
        <v>-10</v>
      </c>
      <c r="W36" s="56">
        <v>13</v>
      </c>
      <c r="X36" s="12">
        <v>6E-9</v>
      </c>
      <c r="Y36" s="79">
        <f t="shared" si="2"/>
        <v>922831144.56314003</v>
      </c>
      <c r="Z36" s="80">
        <f t="shared" si="3"/>
        <v>6.837223219628985</v>
      </c>
      <c r="AA36" s="80">
        <f t="shared" si="4"/>
        <v>7.7249778211967435</v>
      </c>
      <c r="AL36" s="74"/>
    </row>
    <row r="37" spans="1:38" s="1" customFormat="1" x14ac:dyDescent="0.2">
      <c r="A37" s="5" t="s">
        <v>224</v>
      </c>
      <c r="B37" s="76">
        <v>1</v>
      </c>
      <c r="C37" s="76" t="s">
        <v>214</v>
      </c>
      <c r="D37" s="84">
        <v>44665</v>
      </c>
      <c r="E37" s="10">
        <v>20</v>
      </c>
      <c r="F37" s="92">
        <v>44665.804861111108</v>
      </c>
      <c r="G37" s="23">
        <v>4.5</v>
      </c>
      <c r="H37" s="56">
        <v>2367</v>
      </c>
      <c r="I37" s="56">
        <v>616</v>
      </c>
      <c r="J37" s="80">
        <v>2.4637579999999999</v>
      </c>
      <c r="K37" s="12">
        <v>2254847000</v>
      </c>
      <c r="L37" s="23">
        <v>3.5129220000000003E-2</v>
      </c>
      <c r="M37" s="11" t="s">
        <v>210</v>
      </c>
      <c r="N37" s="11" t="s">
        <v>210</v>
      </c>
      <c r="O37" s="12">
        <v>4552546</v>
      </c>
      <c r="P37" s="11">
        <v>3.572993E-2</v>
      </c>
      <c r="Q37" s="13">
        <v>2.0188879999999999E-3</v>
      </c>
      <c r="R37" s="13">
        <v>5.8131880000000004E-2</v>
      </c>
      <c r="S37" s="11" t="s">
        <v>210</v>
      </c>
      <c r="T37" s="11" t="s">
        <v>210</v>
      </c>
      <c r="U37" s="10">
        <v>27</v>
      </c>
      <c r="V37" s="10">
        <v>-8</v>
      </c>
      <c r="W37" s="56">
        <v>13</v>
      </c>
      <c r="X37" s="12">
        <v>6E-9</v>
      </c>
      <c r="Y37" s="79">
        <f t="shared" si="2"/>
        <v>915206363.6120106</v>
      </c>
      <c r="Z37" s="80">
        <f t="shared" si="3"/>
        <v>6.8262517454618088</v>
      </c>
      <c r="AA37" s="80">
        <f t="shared" si="4"/>
        <v>7.713996673195167</v>
      </c>
      <c r="AL37" s="74"/>
    </row>
    <row r="38" spans="1:38" s="1" customFormat="1" x14ac:dyDescent="0.2">
      <c r="A38" s="5" t="s">
        <v>226</v>
      </c>
      <c r="B38" s="76">
        <v>1</v>
      </c>
      <c r="C38" s="76" t="s">
        <v>214</v>
      </c>
      <c r="D38" s="84">
        <v>44665</v>
      </c>
      <c r="E38" s="10">
        <v>20</v>
      </c>
      <c r="F38" s="92">
        <v>44665.834722222222</v>
      </c>
      <c r="G38" s="23">
        <v>5.2166666667326353</v>
      </c>
      <c r="H38" s="56">
        <v>2317</v>
      </c>
      <c r="I38" s="56">
        <v>616</v>
      </c>
      <c r="J38" s="80">
        <v>2.1372210000000003</v>
      </c>
      <c r="K38" s="12">
        <v>2024449000</v>
      </c>
      <c r="L38" s="23">
        <v>7.8420480000000001E-2</v>
      </c>
      <c r="M38" s="11" t="s">
        <v>210</v>
      </c>
      <c r="N38" s="11" t="s">
        <v>210</v>
      </c>
      <c r="O38" s="12">
        <v>4087610</v>
      </c>
      <c r="P38" s="11">
        <v>7.9072970000000006E-2</v>
      </c>
      <c r="Q38" s="13">
        <v>2.0191219999999999E-3</v>
      </c>
      <c r="R38" s="13">
        <v>6.3011499999999998E-2</v>
      </c>
      <c r="S38" s="11" t="s">
        <v>210</v>
      </c>
      <c r="T38" s="11" t="s">
        <v>210</v>
      </c>
      <c r="U38" s="10">
        <v>28</v>
      </c>
      <c r="V38" s="10">
        <v>-9</v>
      </c>
      <c r="W38" s="56">
        <v>14</v>
      </c>
      <c r="X38" s="12">
        <v>6.1E-9</v>
      </c>
      <c r="Y38" s="79">
        <f t="shared" si="2"/>
        <v>947234282.27590859</v>
      </c>
      <c r="Z38" s="80">
        <f t="shared" si="3"/>
        <v>6.9429483343306231</v>
      </c>
      <c r="AA38" s="80">
        <f t="shared" si="4"/>
        <v>7.8307961564854089</v>
      </c>
      <c r="AL38" s="74"/>
    </row>
    <row r="39" spans="1:38" s="1" customFormat="1" x14ac:dyDescent="0.2">
      <c r="A39" s="5" t="s">
        <v>229</v>
      </c>
      <c r="B39" s="76">
        <v>1</v>
      </c>
      <c r="C39" s="76" t="s">
        <v>214</v>
      </c>
      <c r="D39" s="84">
        <v>44666</v>
      </c>
      <c r="E39" s="10">
        <v>20</v>
      </c>
      <c r="F39" s="92">
        <v>44666.008333333331</v>
      </c>
      <c r="G39" s="23">
        <v>9.3833333333604969</v>
      </c>
      <c r="H39" s="56">
        <v>1863</v>
      </c>
      <c r="I39" s="56">
        <v>691</v>
      </c>
      <c r="J39" s="80">
        <v>2.2362610000000003</v>
      </c>
      <c r="K39" s="12">
        <v>2073235000</v>
      </c>
      <c r="L39" s="23">
        <v>4.0675309999999999E-2</v>
      </c>
      <c r="M39" s="11" t="s">
        <v>210</v>
      </c>
      <c r="N39" s="11" t="s">
        <v>210</v>
      </c>
      <c r="O39" s="12">
        <v>4186072</v>
      </c>
      <c r="P39" s="11">
        <v>3.975447E-2</v>
      </c>
      <c r="Q39" s="13">
        <v>2.019102E-3</v>
      </c>
      <c r="R39" s="13">
        <v>8.3509329999999993E-2</v>
      </c>
      <c r="S39" s="11" t="s">
        <v>210</v>
      </c>
      <c r="T39" s="11" t="s">
        <v>210</v>
      </c>
      <c r="U39" s="10">
        <v>25</v>
      </c>
      <c r="V39" s="10">
        <v>-9</v>
      </c>
      <c r="W39" s="56">
        <v>12</v>
      </c>
      <c r="X39" s="12">
        <v>6E-9</v>
      </c>
      <c r="Y39" s="79">
        <f t="shared" si="2"/>
        <v>927098849.37402201</v>
      </c>
      <c r="Z39" s="80">
        <f t="shared" si="3"/>
        <v>6.9329742669062</v>
      </c>
      <c r="AA39" s="80">
        <f t="shared" si="4"/>
        <v>7.8208132946659958</v>
      </c>
      <c r="AL39" s="74"/>
    </row>
    <row r="40" spans="1:38" s="1" customFormat="1" x14ac:dyDescent="0.2">
      <c r="A40" s="5" t="s">
        <v>235</v>
      </c>
      <c r="B40" s="76">
        <v>1</v>
      </c>
      <c r="C40" s="76" t="s">
        <v>214</v>
      </c>
      <c r="D40" s="84">
        <v>44666</v>
      </c>
      <c r="E40" s="10">
        <v>20</v>
      </c>
      <c r="F40" s="92">
        <v>44666.038194444445</v>
      </c>
      <c r="G40" s="23">
        <v>10.100000000093132</v>
      </c>
      <c r="H40" s="56">
        <v>1863</v>
      </c>
      <c r="I40" s="56">
        <v>641</v>
      </c>
      <c r="J40" s="80">
        <v>2.2566800000000002</v>
      </c>
      <c r="K40" s="12">
        <v>2096002000</v>
      </c>
      <c r="L40" s="23">
        <v>8.5343219999999997E-2</v>
      </c>
      <c r="M40" s="11" t="s">
        <v>210</v>
      </c>
      <c r="N40" s="11" t="s">
        <v>210</v>
      </c>
      <c r="O40" s="12">
        <v>4232122</v>
      </c>
      <c r="P40" s="11">
        <v>8.5264560000000003E-2</v>
      </c>
      <c r="Q40" s="13">
        <v>2.01914E-3</v>
      </c>
      <c r="R40" s="13">
        <v>5.522585E-2</v>
      </c>
      <c r="S40" s="11" t="s">
        <v>210</v>
      </c>
      <c r="T40" s="11" t="s">
        <v>210</v>
      </c>
      <c r="U40" s="10">
        <v>24</v>
      </c>
      <c r="V40" s="10">
        <v>-9</v>
      </c>
      <c r="W40" s="56">
        <v>11</v>
      </c>
      <c r="X40" s="12">
        <v>6E-9</v>
      </c>
      <c r="Y40" s="79">
        <f t="shared" si="2"/>
        <v>928798943.58083546</v>
      </c>
      <c r="Z40" s="80">
        <f t="shared" si="3"/>
        <v>6.9519249950129591</v>
      </c>
      <c r="AA40" s="80">
        <f t="shared" si="4"/>
        <v>7.8397807321233248</v>
      </c>
      <c r="AL40" s="74"/>
    </row>
    <row r="41" spans="1:38" s="1" customFormat="1" x14ac:dyDescent="0.2">
      <c r="A41" s="5" t="s">
        <v>247</v>
      </c>
      <c r="B41" s="76">
        <v>1</v>
      </c>
      <c r="C41" s="76" t="s">
        <v>214</v>
      </c>
      <c r="D41" s="84">
        <v>44666</v>
      </c>
      <c r="E41" s="10">
        <v>20</v>
      </c>
      <c r="F41" s="92">
        <v>44666.068055555559</v>
      </c>
      <c r="G41" s="23">
        <v>10.816666666825768</v>
      </c>
      <c r="H41" s="56">
        <v>1886</v>
      </c>
      <c r="I41" s="56">
        <v>551</v>
      </c>
      <c r="J41" s="80">
        <v>2.1899480000000002</v>
      </c>
      <c r="K41" s="12">
        <v>2052328000</v>
      </c>
      <c r="L41" s="23">
        <v>4.6632699999999999E-2</v>
      </c>
      <c r="M41" s="11" t="s">
        <v>210</v>
      </c>
      <c r="N41" s="11" t="s">
        <v>210</v>
      </c>
      <c r="O41" s="12">
        <v>4143909</v>
      </c>
      <c r="P41" s="11">
        <v>4.8207130000000001E-2</v>
      </c>
      <c r="Q41" s="13">
        <v>2.019126E-3</v>
      </c>
      <c r="R41" s="13">
        <v>0.10912079999999999</v>
      </c>
      <c r="S41" s="11" t="s">
        <v>210</v>
      </c>
      <c r="T41" s="11" t="s">
        <v>210</v>
      </c>
      <c r="U41" s="10">
        <v>25</v>
      </c>
      <c r="V41" s="10">
        <v>-9</v>
      </c>
      <c r="W41" s="56">
        <v>11</v>
      </c>
      <c r="X41" s="12">
        <v>6E-9</v>
      </c>
      <c r="Y41" s="79">
        <f t="shared" si="2"/>
        <v>937158325.22050738</v>
      </c>
      <c r="Z41" s="80">
        <f t="shared" si="3"/>
        <v>6.9449431478156853</v>
      </c>
      <c r="AA41" s="80">
        <f t="shared" si="4"/>
        <v>7.8327927288495136</v>
      </c>
      <c r="AL41" s="74"/>
    </row>
    <row r="42" spans="1:38" s="1" customFormat="1" x14ac:dyDescent="0.2">
      <c r="A42" s="5" t="s">
        <v>259</v>
      </c>
      <c r="B42" s="76">
        <v>1</v>
      </c>
      <c r="C42" s="76" t="s">
        <v>214</v>
      </c>
      <c r="D42" s="84">
        <v>44666</v>
      </c>
      <c r="E42" s="10">
        <v>20</v>
      </c>
      <c r="F42" s="92">
        <v>44666.097916666666</v>
      </c>
      <c r="G42" s="23">
        <v>11.53333333338378</v>
      </c>
      <c r="H42" s="56">
        <v>1901</v>
      </c>
      <c r="I42" s="56">
        <v>501</v>
      </c>
      <c r="J42" s="80">
        <v>2.2749079999999999</v>
      </c>
      <c r="K42" s="12">
        <v>2136204000</v>
      </c>
      <c r="L42" s="23">
        <v>0.10558430000000001</v>
      </c>
      <c r="M42" s="11" t="s">
        <v>210</v>
      </c>
      <c r="N42" s="11" t="s">
        <v>210</v>
      </c>
      <c r="O42" s="12">
        <v>4312743</v>
      </c>
      <c r="P42" s="11">
        <v>0.10630630000000001</v>
      </c>
      <c r="Q42" s="13">
        <v>2.0188820000000001E-3</v>
      </c>
      <c r="R42" s="13">
        <v>7.2282239999999998E-2</v>
      </c>
      <c r="S42" s="11" t="s">
        <v>210</v>
      </c>
      <c r="T42" s="11" t="s">
        <v>210</v>
      </c>
      <c r="U42" s="10">
        <v>25</v>
      </c>
      <c r="V42" s="10">
        <v>-9</v>
      </c>
      <c r="W42" s="56">
        <v>10</v>
      </c>
      <c r="X42" s="12">
        <v>6E-9</v>
      </c>
      <c r="Y42" s="79">
        <f t="shared" si="2"/>
        <v>939028743.14038193</v>
      </c>
      <c r="Z42" s="80">
        <f t="shared" si="3"/>
        <v>6.8232595252344375</v>
      </c>
      <c r="AA42" s="80">
        <f t="shared" si="4"/>
        <v>7.711001814649121</v>
      </c>
      <c r="AL42" s="74"/>
    </row>
    <row r="43" spans="1:38" s="1" customFormat="1" x14ac:dyDescent="0.2">
      <c r="A43" s="5" t="s">
        <v>269</v>
      </c>
      <c r="B43" s="76">
        <v>1</v>
      </c>
      <c r="C43" s="76" t="s">
        <v>214</v>
      </c>
      <c r="D43" s="84">
        <v>44666</v>
      </c>
      <c r="E43" s="10">
        <v>20</v>
      </c>
      <c r="F43" s="92">
        <v>44666.12777777778</v>
      </c>
      <c r="G43" s="23">
        <v>12.250000000116415</v>
      </c>
      <c r="H43" s="56">
        <v>2367</v>
      </c>
      <c r="I43" s="56">
        <v>566</v>
      </c>
      <c r="J43" s="80">
        <v>2.2393130000000001</v>
      </c>
      <c r="K43" s="12">
        <v>2091186000</v>
      </c>
      <c r="L43" s="23">
        <v>0.12110600000000001</v>
      </c>
      <c r="M43" s="11" t="s">
        <v>210</v>
      </c>
      <c r="N43" s="11" t="s">
        <v>210</v>
      </c>
      <c r="O43" s="12">
        <v>4222263</v>
      </c>
      <c r="P43" s="11">
        <v>0.122304</v>
      </c>
      <c r="Q43" s="13">
        <v>2.0190749999999999E-3</v>
      </c>
      <c r="R43" s="13">
        <v>7.7264079999999999E-2</v>
      </c>
      <c r="S43" s="11" t="s">
        <v>210</v>
      </c>
      <c r="T43" s="11" t="s">
        <v>210</v>
      </c>
      <c r="U43" s="10">
        <v>27</v>
      </c>
      <c r="V43" s="10">
        <v>-8</v>
      </c>
      <c r="W43" s="56">
        <v>13</v>
      </c>
      <c r="X43" s="12">
        <v>6E-9</v>
      </c>
      <c r="Y43" s="79">
        <f t="shared" si="2"/>
        <v>933851587.51813614</v>
      </c>
      <c r="Z43" s="80">
        <f t="shared" si="3"/>
        <v>6.9195092758826959</v>
      </c>
      <c r="AA43" s="80">
        <f t="shared" si="4"/>
        <v>7.807336431209233</v>
      </c>
      <c r="AL43" s="74"/>
    </row>
    <row r="44" spans="1:38" s="1" customFormat="1" x14ac:dyDescent="0.2">
      <c r="A44" s="5" t="s">
        <v>271</v>
      </c>
      <c r="B44" s="76">
        <v>1</v>
      </c>
      <c r="C44" s="76" t="s">
        <v>214</v>
      </c>
      <c r="D44" s="84">
        <v>44666</v>
      </c>
      <c r="E44" s="10">
        <v>20</v>
      </c>
      <c r="F44" s="92">
        <v>44666.157638888886</v>
      </c>
      <c r="G44" s="23">
        <v>12.966666666674428</v>
      </c>
      <c r="H44" s="56">
        <v>2317</v>
      </c>
      <c r="I44" s="56">
        <v>566</v>
      </c>
      <c r="J44" s="80">
        <v>2.2590270000000001</v>
      </c>
      <c r="K44" s="12">
        <v>2107837000</v>
      </c>
      <c r="L44" s="23">
        <v>4.6874209999999999E-2</v>
      </c>
      <c r="M44" s="11" t="s">
        <v>210</v>
      </c>
      <c r="N44" s="11" t="s">
        <v>210</v>
      </c>
      <c r="O44" s="12">
        <v>4256328</v>
      </c>
      <c r="P44" s="11">
        <v>4.6490650000000001E-2</v>
      </c>
      <c r="Q44" s="13">
        <v>2.0192869999999998E-3</v>
      </c>
      <c r="R44" s="13">
        <v>8.6973889999999998E-2</v>
      </c>
      <c r="S44" s="11" t="s">
        <v>210</v>
      </c>
      <c r="T44" s="11" t="s">
        <v>210</v>
      </c>
      <c r="U44" s="10">
        <v>29</v>
      </c>
      <c r="V44" s="10">
        <v>-9</v>
      </c>
      <c r="W44" s="56">
        <v>13</v>
      </c>
      <c r="X44" s="12">
        <v>6E-9</v>
      </c>
      <c r="Y44" s="79">
        <f t="shared" si="2"/>
        <v>933072955.74599147</v>
      </c>
      <c r="Z44" s="80">
        <f t="shared" si="3"/>
        <v>7.025234390584334</v>
      </c>
      <c r="AA44" s="80">
        <f t="shared" si="4"/>
        <v>7.9131547664981206</v>
      </c>
      <c r="AH44" s="118" t="s">
        <v>329</v>
      </c>
      <c r="AL44" s="74"/>
    </row>
    <row r="45" spans="1:38" s="1" customFormat="1" x14ac:dyDescent="0.2">
      <c r="A45" s="5" t="s">
        <v>273</v>
      </c>
      <c r="B45" s="76">
        <v>1</v>
      </c>
      <c r="C45" s="76" t="s">
        <v>214</v>
      </c>
      <c r="D45" s="84">
        <v>44666</v>
      </c>
      <c r="E45" s="10">
        <v>20</v>
      </c>
      <c r="F45" s="92">
        <v>44666.18472222222</v>
      </c>
      <c r="G45" s="23">
        <v>13.616666666697711</v>
      </c>
      <c r="H45" s="56">
        <v>2267</v>
      </c>
      <c r="I45" s="56">
        <v>566</v>
      </c>
      <c r="J45" s="80">
        <v>2.2794449999999999</v>
      </c>
      <c r="K45" s="12">
        <v>2134809000</v>
      </c>
      <c r="L45" s="23">
        <v>5.3375800000000001E-2</v>
      </c>
      <c r="M45" s="11" t="s">
        <v>210</v>
      </c>
      <c r="N45" s="11" t="s">
        <v>210</v>
      </c>
      <c r="O45" s="12">
        <v>4311275</v>
      </c>
      <c r="P45" s="11">
        <v>5.2505339999999998E-2</v>
      </c>
      <c r="Q45" s="13">
        <v>2.019514E-3</v>
      </c>
      <c r="R45" s="13">
        <v>0.1002055</v>
      </c>
      <c r="S45" s="11" t="s">
        <v>210</v>
      </c>
      <c r="T45" s="11" t="s">
        <v>210</v>
      </c>
      <c r="U45" s="10">
        <v>28</v>
      </c>
      <c r="V45" s="10">
        <v>-9</v>
      </c>
      <c r="W45" s="56">
        <v>10</v>
      </c>
      <c r="X45" s="12">
        <v>6E-9</v>
      </c>
      <c r="Y45" s="79">
        <f t="shared" si="2"/>
        <v>936547712.27206624</v>
      </c>
      <c r="Z45" s="80">
        <f t="shared" si="3"/>
        <v>7.1384400558547334</v>
      </c>
      <c r="AA45" s="80">
        <f t="shared" si="4"/>
        <v>8.026460248151901</v>
      </c>
      <c r="AL45" s="74"/>
    </row>
    <row r="46" spans="1:38" s="1" customFormat="1" x14ac:dyDescent="0.2">
      <c r="A46" s="5" t="s">
        <v>275</v>
      </c>
      <c r="B46" s="76">
        <v>1</v>
      </c>
      <c r="C46" s="76" t="s">
        <v>214</v>
      </c>
      <c r="D46" s="84">
        <v>44666</v>
      </c>
      <c r="E46" s="10">
        <v>20</v>
      </c>
      <c r="F46" s="92">
        <v>44666.214583333334</v>
      </c>
      <c r="G46" s="11">
        <v>14.333333333430346</v>
      </c>
      <c r="H46" s="10">
        <v>2267</v>
      </c>
      <c r="I46" s="10">
        <v>516</v>
      </c>
      <c r="J46" s="80">
        <v>2.27569</v>
      </c>
      <c r="K46" s="12">
        <v>2133318000</v>
      </c>
      <c r="L46" s="11">
        <v>7.9152929999999996E-2</v>
      </c>
      <c r="M46" s="11" t="s">
        <v>210</v>
      </c>
      <c r="N46" s="11" t="s">
        <v>210</v>
      </c>
      <c r="O46" s="12">
        <v>4307341</v>
      </c>
      <c r="P46" s="11">
        <v>7.8704650000000001E-2</v>
      </c>
      <c r="Q46" s="13">
        <v>2.0190809999999998E-3</v>
      </c>
      <c r="R46" s="13">
        <v>7.1570099999999998E-2</v>
      </c>
      <c r="S46" s="11" t="s">
        <v>210</v>
      </c>
      <c r="T46" s="11" t="s">
        <v>210</v>
      </c>
      <c r="U46" s="10">
        <v>27</v>
      </c>
      <c r="V46" s="10">
        <v>-9</v>
      </c>
      <c r="W46" s="10">
        <v>9</v>
      </c>
      <c r="X46" s="12">
        <v>6E-9</v>
      </c>
      <c r="Y46" s="79">
        <f>K46/J46</f>
        <v>937437875.98486614</v>
      </c>
      <c r="Z46" s="80">
        <f t="shared" si="3"/>
        <v>6.9225014961100673</v>
      </c>
      <c r="AA46" s="80">
        <f t="shared" si="4"/>
        <v>7.810331289755057</v>
      </c>
      <c r="AL46" s="74"/>
    </row>
    <row r="47" spans="1:38" x14ac:dyDescent="0.2">
      <c r="A47" s="117" t="s">
        <v>26</v>
      </c>
      <c r="Y47" s="124">
        <f>AVERAGE(Y34:Y46)</f>
        <v>930617700.91554761</v>
      </c>
      <c r="Z47" s="116">
        <f>AVERAGE(Z34:Z46)</f>
        <v>6.928332489373771</v>
      </c>
      <c r="AA47" s="116">
        <f>AVERAGE(AA34:AA46)</f>
        <v>7.8161674243574835</v>
      </c>
    </row>
    <row r="48" spans="1:38" ht="19" x14ac:dyDescent="0.2">
      <c r="A48" s="117" t="s">
        <v>322</v>
      </c>
      <c r="Z48" s="116">
        <f>STDEV(Z34:Z46)</f>
        <v>0.11687323638943577</v>
      </c>
      <c r="AA48" s="116">
        <f>STDEV(AA34:AA46)</f>
        <v>0.11697628656579021</v>
      </c>
      <c r="AB48" s="22"/>
      <c r="AC48" s="22"/>
    </row>
    <row r="49" spans="1:34" x14ac:dyDescent="0.2">
      <c r="A49" s="117" t="s">
        <v>321</v>
      </c>
      <c r="Z49" s="123">
        <f>COUNT(Z34:Z46)</f>
        <v>13</v>
      </c>
      <c r="AA49" s="123">
        <f>COUNT(AA34:AA46)</f>
        <v>13</v>
      </c>
    </row>
    <row r="50" spans="1:34" x14ac:dyDescent="0.2">
      <c r="A50" s="117"/>
      <c r="Z50" s="123"/>
      <c r="AA50" s="123"/>
    </row>
    <row r="51" spans="1:34" x14ac:dyDescent="0.2">
      <c r="A51" s="1" t="s">
        <v>355</v>
      </c>
      <c r="B51" s="76">
        <v>2</v>
      </c>
      <c r="C51" s="76" t="s">
        <v>356</v>
      </c>
      <c r="D51" s="85">
        <v>45153</v>
      </c>
      <c r="E51" s="76">
        <v>20</v>
      </c>
      <c r="F51" s="104">
        <v>45153.465277777781</v>
      </c>
      <c r="G51" s="80">
        <v>0</v>
      </c>
      <c r="H51" s="76">
        <v>968</v>
      </c>
      <c r="I51" s="76">
        <v>278</v>
      </c>
      <c r="J51" s="80">
        <v>1.9745769999999998</v>
      </c>
      <c r="K51" s="79">
        <v>1520746000</v>
      </c>
      <c r="L51" s="80">
        <v>3.9744799999999997E-2</v>
      </c>
      <c r="M51" s="79">
        <v>3357216</v>
      </c>
      <c r="N51" s="80">
        <v>0.28538390000000002</v>
      </c>
      <c r="O51" s="79">
        <v>3076330</v>
      </c>
      <c r="P51" s="80">
        <v>3.705572E-2</v>
      </c>
      <c r="Q51" s="81">
        <v>2.0229079999999999E-3</v>
      </c>
      <c r="R51" s="81">
        <v>9.8605319999999996E-2</v>
      </c>
      <c r="S51" s="81">
        <v>2.2076579999999999E-3</v>
      </c>
      <c r="T51" s="80">
        <v>3.1983689999999996</v>
      </c>
      <c r="U51" s="76">
        <v>6</v>
      </c>
      <c r="V51" s="76">
        <v>15</v>
      </c>
      <c r="W51" s="76">
        <v>-17</v>
      </c>
      <c r="X51" s="79">
        <v>2.9999999999999997E-8</v>
      </c>
      <c r="Y51" s="79">
        <f>K51/J51</f>
        <v>770162926.03428483</v>
      </c>
      <c r="Z51" s="80">
        <f t="shared" ref="Z51:Z65" si="5">((Q51/$E$2)-1)*1000</f>
        <v>8.8310392978256935</v>
      </c>
      <c r="AA51" s="1"/>
      <c r="AC51" s="80"/>
    </row>
    <row r="52" spans="1:34" x14ac:dyDescent="0.2">
      <c r="A52" s="1" t="s">
        <v>357</v>
      </c>
      <c r="B52" s="76">
        <v>2</v>
      </c>
      <c r="C52" s="76" t="s">
        <v>356</v>
      </c>
      <c r="D52" s="85">
        <v>45153</v>
      </c>
      <c r="E52" s="76">
        <v>20</v>
      </c>
      <c r="F52" s="104">
        <v>45153.468055555553</v>
      </c>
      <c r="G52" s="80">
        <v>6.6666666534729302E-2</v>
      </c>
      <c r="H52" s="76">
        <v>918</v>
      </c>
      <c r="I52" s="76">
        <v>278</v>
      </c>
      <c r="J52" s="80">
        <v>1.9134789999999999</v>
      </c>
      <c r="K52" s="79">
        <v>1480071000</v>
      </c>
      <c r="L52" s="80">
        <v>1.896043E-2</v>
      </c>
      <c r="M52" s="79">
        <v>3310591</v>
      </c>
      <c r="N52" s="80">
        <v>0.28214539999999999</v>
      </c>
      <c r="O52" s="79">
        <v>2993576</v>
      </c>
      <c r="P52" s="80">
        <v>2.3585720000000001E-2</v>
      </c>
      <c r="Q52" s="81">
        <v>2.0225899999999999E-3</v>
      </c>
      <c r="R52" s="81">
        <v>0.10703789999999999</v>
      </c>
      <c r="S52" s="81">
        <v>2.2368000000000002E-3</v>
      </c>
      <c r="T52" s="80">
        <v>2.9798879999999999</v>
      </c>
      <c r="U52" s="76">
        <v>9</v>
      </c>
      <c r="V52" s="76">
        <v>14</v>
      </c>
      <c r="W52" s="76">
        <v>-19</v>
      </c>
      <c r="X52" s="79">
        <v>2.9999999999999997E-8</v>
      </c>
      <c r="Y52" s="79">
        <f t="shared" ref="Y52:Y65" si="6">K52/J52</f>
        <v>773497383.56156516</v>
      </c>
      <c r="Z52" s="80">
        <f t="shared" si="5"/>
        <v>8.6724516257730144</v>
      </c>
      <c r="AA52" s="1"/>
      <c r="AC52" s="80"/>
    </row>
    <row r="53" spans="1:34" x14ac:dyDescent="0.2">
      <c r="A53" s="1" t="s">
        <v>358</v>
      </c>
      <c r="B53" s="76">
        <v>2</v>
      </c>
      <c r="C53" s="76" t="s">
        <v>356</v>
      </c>
      <c r="D53" s="85">
        <v>45153</v>
      </c>
      <c r="E53" s="76">
        <v>20</v>
      </c>
      <c r="F53" s="104">
        <v>45153.470833333333</v>
      </c>
      <c r="G53" s="80">
        <v>0.13333333324408159</v>
      </c>
      <c r="H53" s="76">
        <v>868</v>
      </c>
      <c r="I53" s="76">
        <v>278</v>
      </c>
      <c r="J53" s="80">
        <v>1.8628629999999999</v>
      </c>
      <c r="K53" s="79">
        <v>1437124000</v>
      </c>
      <c r="L53" s="80">
        <v>1.5150739999999999E-2</v>
      </c>
      <c r="M53" s="79">
        <v>3201656</v>
      </c>
      <c r="N53" s="80">
        <v>0.29990159999999999</v>
      </c>
      <c r="O53" s="79">
        <v>2908679</v>
      </c>
      <c r="P53" s="80">
        <v>1.9449270000000001E-2</v>
      </c>
      <c r="Q53" s="81">
        <v>2.0239580000000002E-3</v>
      </c>
      <c r="R53" s="81">
        <v>0.10308650000000001</v>
      </c>
      <c r="S53" s="81">
        <v>2.2278380000000002E-3</v>
      </c>
      <c r="T53" s="80">
        <v>3.1213039999999999</v>
      </c>
      <c r="U53" s="76">
        <v>12</v>
      </c>
      <c r="V53" s="76">
        <v>15</v>
      </c>
      <c r="W53" s="76">
        <v>-21</v>
      </c>
      <c r="X53" s="79">
        <v>2.9000000000000002E-8</v>
      </c>
      <c r="Y53" s="79">
        <f t="shared" si="6"/>
        <v>771459844.33637905</v>
      </c>
      <c r="Z53" s="80">
        <f t="shared" si="5"/>
        <v>9.3546778376223383</v>
      </c>
      <c r="AA53" s="1"/>
      <c r="AC53" s="80"/>
    </row>
    <row r="54" spans="1:34" x14ac:dyDescent="0.2">
      <c r="A54" s="1" t="s">
        <v>359</v>
      </c>
      <c r="B54" s="76">
        <v>2</v>
      </c>
      <c r="C54" s="76" t="s">
        <v>356</v>
      </c>
      <c r="D54" s="85">
        <v>45153</v>
      </c>
      <c r="E54" s="76">
        <v>20</v>
      </c>
      <c r="F54" s="104">
        <v>45153.473611111112</v>
      </c>
      <c r="G54" s="80">
        <v>0.19999999995343387</v>
      </c>
      <c r="H54" s="76">
        <v>818</v>
      </c>
      <c r="I54" s="76">
        <v>278</v>
      </c>
      <c r="J54" s="80">
        <v>1.82054</v>
      </c>
      <c r="K54" s="79">
        <v>1411383000</v>
      </c>
      <c r="L54" s="80">
        <v>1.5609410000000001E-2</v>
      </c>
      <c r="M54" s="79">
        <v>3182796</v>
      </c>
      <c r="N54" s="80">
        <v>0.25760179999999999</v>
      </c>
      <c r="O54" s="79">
        <v>2855566</v>
      </c>
      <c r="P54" s="80">
        <v>1.761383E-2</v>
      </c>
      <c r="Q54" s="81">
        <v>2.0232399999999999E-3</v>
      </c>
      <c r="R54" s="81">
        <v>0.10431070000000001</v>
      </c>
      <c r="S54" s="81">
        <v>2.2550959999999998E-3</v>
      </c>
      <c r="T54" s="80">
        <v>2.6287180000000001</v>
      </c>
      <c r="U54" s="76">
        <v>13</v>
      </c>
      <c r="V54" s="76">
        <v>14</v>
      </c>
      <c r="W54" s="76">
        <v>-23</v>
      </c>
      <c r="X54" s="79">
        <v>2.9000000000000002E-8</v>
      </c>
      <c r="Y54" s="79">
        <f t="shared" si="6"/>
        <v>775255144.0781306</v>
      </c>
      <c r="Z54" s="80">
        <f t="shared" si="5"/>
        <v>8.9966088170756464</v>
      </c>
      <c r="AA54" s="1"/>
      <c r="AC54" s="80"/>
    </row>
    <row r="55" spans="1:34" x14ac:dyDescent="0.2">
      <c r="A55" s="1" t="s">
        <v>360</v>
      </c>
      <c r="B55" s="76">
        <v>2</v>
      </c>
      <c r="C55" s="76" t="s">
        <v>356</v>
      </c>
      <c r="D55" s="85">
        <v>45153</v>
      </c>
      <c r="E55" s="76">
        <v>20</v>
      </c>
      <c r="F55" s="104">
        <v>45153.476388888892</v>
      </c>
      <c r="G55" s="80">
        <v>0.26666666666278616</v>
      </c>
      <c r="H55" s="76">
        <v>768</v>
      </c>
      <c r="I55" s="76">
        <v>278</v>
      </c>
      <c r="J55" s="80">
        <v>1.7868999999999999</v>
      </c>
      <c r="K55" s="79">
        <v>1385150000</v>
      </c>
      <c r="L55" s="80">
        <v>1.4631079999999999E-2</v>
      </c>
      <c r="M55" s="79">
        <v>3146870</v>
      </c>
      <c r="N55" s="80">
        <v>0.2980698</v>
      </c>
      <c r="O55" s="79">
        <v>2802998</v>
      </c>
      <c r="P55" s="80">
        <v>1.7475790000000001E-2</v>
      </c>
      <c r="Q55" s="81">
        <v>2.0236049999999999E-3</v>
      </c>
      <c r="R55" s="81">
        <v>0.11668539999999999</v>
      </c>
      <c r="S55" s="81">
        <v>2.2718510000000001E-3</v>
      </c>
      <c r="T55" s="80">
        <v>2.8926619999999996</v>
      </c>
      <c r="U55" s="76">
        <v>14</v>
      </c>
      <c r="V55" s="76">
        <v>15</v>
      </c>
      <c r="W55" s="76">
        <v>-24</v>
      </c>
      <c r="X55" s="79">
        <v>2.9999999999999997E-8</v>
      </c>
      <c r="Y55" s="79">
        <f t="shared" si="6"/>
        <v>775169287.5930382</v>
      </c>
      <c r="Z55" s="80">
        <f t="shared" si="5"/>
        <v>9.1786355475762527</v>
      </c>
      <c r="AA55" s="1"/>
      <c r="AC55" s="80"/>
    </row>
    <row r="56" spans="1:34" x14ac:dyDescent="0.2">
      <c r="A56" s="1" t="s">
        <v>371</v>
      </c>
      <c r="B56" s="76">
        <v>2</v>
      </c>
      <c r="C56" s="76" t="s">
        <v>356</v>
      </c>
      <c r="D56" s="85">
        <v>45153</v>
      </c>
      <c r="E56" s="76">
        <v>20</v>
      </c>
      <c r="F56" s="104">
        <v>45153.532638888886</v>
      </c>
      <c r="G56" s="80">
        <v>1.6166666665230878</v>
      </c>
      <c r="H56" s="76">
        <v>973</v>
      </c>
      <c r="I56" s="76">
        <v>183</v>
      </c>
      <c r="J56" s="80">
        <v>1.723846</v>
      </c>
      <c r="K56" s="79">
        <v>1352430000</v>
      </c>
      <c r="L56" s="80">
        <v>4.1073829999999999E-2</v>
      </c>
      <c r="M56" s="79">
        <v>2933385</v>
      </c>
      <c r="N56" s="80">
        <v>0.31084339999999999</v>
      </c>
      <c r="O56" s="79">
        <v>2736003</v>
      </c>
      <c r="P56" s="80">
        <v>4.1596279999999999E-2</v>
      </c>
      <c r="Q56" s="81">
        <v>2.0230280000000001E-3</v>
      </c>
      <c r="R56" s="81">
        <v>8.8303010000000001E-2</v>
      </c>
      <c r="S56" s="81">
        <v>2.1689309999999998E-3</v>
      </c>
      <c r="T56" s="80">
        <v>2.7194889999999998</v>
      </c>
      <c r="U56" s="76">
        <v>10</v>
      </c>
      <c r="V56" s="76">
        <v>14</v>
      </c>
      <c r="W56" s="76">
        <v>-17</v>
      </c>
      <c r="X56" s="79">
        <v>2.7999999999999999E-8</v>
      </c>
      <c r="Y56" s="79">
        <f t="shared" si="6"/>
        <v>784542238.69185531</v>
      </c>
      <c r="Z56" s="80">
        <f t="shared" si="5"/>
        <v>8.8908837023737863</v>
      </c>
      <c r="AA56" s="1"/>
      <c r="AC56" s="80"/>
    </row>
    <row r="57" spans="1:34" x14ac:dyDescent="0.2">
      <c r="A57" s="1" t="s">
        <v>372</v>
      </c>
      <c r="B57" s="76">
        <v>2</v>
      </c>
      <c r="C57" s="76" t="s">
        <v>356</v>
      </c>
      <c r="D57" s="85">
        <v>45153</v>
      </c>
      <c r="E57" s="76">
        <v>20</v>
      </c>
      <c r="F57" s="104">
        <v>45153.536111111112</v>
      </c>
      <c r="G57" s="80">
        <v>1.6999999999534339</v>
      </c>
      <c r="H57" s="76">
        <v>923</v>
      </c>
      <c r="I57" s="76">
        <v>183</v>
      </c>
      <c r="J57" s="80">
        <v>1.719387</v>
      </c>
      <c r="K57" s="79">
        <v>1355305000</v>
      </c>
      <c r="L57" s="80">
        <v>4.0158449999999998E-2</v>
      </c>
      <c r="M57" s="79">
        <v>2964069</v>
      </c>
      <c r="N57" s="80">
        <v>0.30698439999999999</v>
      </c>
      <c r="O57" s="79">
        <v>2743397</v>
      </c>
      <c r="P57" s="80">
        <v>4.2370900000000003E-2</v>
      </c>
      <c r="Q57" s="81">
        <v>2.0241909999999998E-3</v>
      </c>
      <c r="R57" s="81">
        <v>0.13860229999999998</v>
      </c>
      <c r="S57" s="81">
        <v>2.186969E-3</v>
      </c>
      <c r="T57" s="80">
        <v>2.682636</v>
      </c>
      <c r="U57" s="76">
        <v>11</v>
      </c>
      <c r="V57" s="76">
        <v>14</v>
      </c>
      <c r="W57" s="76">
        <v>-18</v>
      </c>
      <c r="X57" s="79">
        <v>2.7999999999999999E-8</v>
      </c>
      <c r="Y57" s="79">
        <f t="shared" si="6"/>
        <v>788248951.51585996</v>
      </c>
      <c r="Z57" s="80">
        <f t="shared" si="5"/>
        <v>9.470875723119887</v>
      </c>
      <c r="AA57" s="1"/>
      <c r="AC57" s="80"/>
    </row>
    <row r="58" spans="1:34" x14ac:dyDescent="0.2">
      <c r="A58" s="1" t="s">
        <v>373</v>
      </c>
      <c r="B58" s="76">
        <v>2</v>
      </c>
      <c r="C58" s="76" t="s">
        <v>356</v>
      </c>
      <c r="D58" s="85">
        <v>45153</v>
      </c>
      <c r="E58" s="76">
        <v>20</v>
      </c>
      <c r="F58" s="104">
        <v>45153.538888888892</v>
      </c>
      <c r="G58" s="80">
        <v>1.7666666666627862</v>
      </c>
      <c r="H58" s="76">
        <v>873</v>
      </c>
      <c r="I58" s="76">
        <v>183</v>
      </c>
      <c r="J58" s="80">
        <v>1.7176660000000001</v>
      </c>
      <c r="K58" s="79">
        <v>1354528000</v>
      </c>
      <c r="L58" s="80">
        <v>5.7512050000000002E-2</v>
      </c>
      <c r="M58" s="79">
        <v>2930243</v>
      </c>
      <c r="N58" s="80">
        <v>0.31872200000000001</v>
      </c>
      <c r="O58" s="79">
        <v>2740518</v>
      </c>
      <c r="P58" s="80">
        <v>5.7770769999999999E-2</v>
      </c>
      <c r="Q58" s="81">
        <v>2.0232269999999998E-3</v>
      </c>
      <c r="R58" s="81">
        <v>8.611531E-2</v>
      </c>
      <c r="S58" s="81">
        <v>2.1632349999999999E-3</v>
      </c>
      <c r="T58" s="80">
        <v>2.6366390000000002</v>
      </c>
      <c r="U58" s="76">
        <v>11</v>
      </c>
      <c r="V58" s="76">
        <v>14</v>
      </c>
      <c r="W58" s="76">
        <v>-19</v>
      </c>
      <c r="X58" s="79">
        <v>2.7999999999999999E-8</v>
      </c>
      <c r="Y58" s="79">
        <f t="shared" si="6"/>
        <v>788586372.43794775</v>
      </c>
      <c r="Z58" s="80">
        <f t="shared" si="5"/>
        <v>8.9901256732494161</v>
      </c>
      <c r="AA58" s="1"/>
      <c r="AC58" s="80"/>
    </row>
    <row r="59" spans="1:34" x14ac:dyDescent="0.2">
      <c r="A59" s="1" t="s">
        <v>374</v>
      </c>
      <c r="B59" s="76">
        <v>2</v>
      </c>
      <c r="C59" s="76" t="s">
        <v>356</v>
      </c>
      <c r="D59" s="85">
        <v>45153</v>
      </c>
      <c r="E59" s="76">
        <v>20</v>
      </c>
      <c r="F59" s="104">
        <v>45153.541666666664</v>
      </c>
      <c r="G59" s="80">
        <v>1.8333333331975155</v>
      </c>
      <c r="H59" s="76">
        <v>823</v>
      </c>
      <c r="I59" s="76">
        <v>183</v>
      </c>
      <c r="J59" s="80">
        <v>1.724315</v>
      </c>
      <c r="K59" s="79">
        <v>1365086000</v>
      </c>
      <c r="L59" s="80">
        <v>5.0096950000000001E-2</v>
      </c>
      <c r="M59" s="79">
        <v>2983587</v>
      </c>
      <c r="N59" s="80">
        <v>0.29834539999999998</v>
      </c>
      <c r="O59" s="79">
        <v>2762213</v>
      </c>
      <c r="P59" s="80">
        <v>4.9841730000000001E-2</v>
      </c>
      <c r="Q59" s="81">
        <v>2.0234720000000001E-3</v>
      </c>
      <c r="R59" s="81">
        <v>0.10290530000000001</v>
      </c>
      <c r="S59" s="81">
        <v>2.1855910000000002E-3</v>
      </c>
      <c r="T59" s="80">
        <v>2.509998</v>
      </c>
      <c r="U59" s="76">
        <v>12</v>
      </c>
      <c r="V59" s="76">
        <v>14</v>
      </c>
      <c r="W59" s="76">
        <v>-21</v>
      </c>
      <c r="X59" s="79">
        <v>2.7999999999999999E-8</v>
      </c>
      <c r="Y59" s="79">
        <f t="shared" si="6"/>
        <v>791668575.63728201</v>
      </c>
      <c r="Z59" s="80">
        <f t="shared" si="5"/>
        <v>9.1123079992021516</v>
      </c>
      <c r="AA59" s="1"/>
      <c r="AC59" s="80"/>
    </row>
    <row r="60" spans="1:34" x14ac:dyDescent="0.2">
      <c r="A60" s="1" t="s">
        <v>375</v>
      </c>
      <c r="B60" s="76">
        <v>2</v>
      </c>
      <c r="C60" s="76" t="s">
        <v>356</v>
      </c>
      <c r="D60" s="85">
        <v>45153</v>
      </c>
      <c r="E60" s="76">
        <v>20</v>
      </c>
      <c r="F60" s="104">
        <v>45153.544444444444</v>
      </c>
      <c r="G60" s="80">
        <v>1.8999999999068677</v>
      </c>
      <c r="H60" s="76">
        <v>773</v>
      </c>
      <c r="I60" s="76">
        <v>183</v>
      </c>
      <c r="J60" s="80">
        <v>1.734564</v>
      </c>
      <c r="K60" s="79">
        <v>1365205000</v>
      </c>
      <c r="L60" s="80">
        <v>5.4006209999999999E-2</v>
      </c>
      <c r="M60" s="79">
        <v>2910803</v>
      </c>
      <c r="N60" s="80">
        <v>0.30615389999999998</v>
      </c>
      <c r="O60" s="79">
        <v>2761681</v>
      </c>
      <c r="P60" s="80">
        <v>5.4754329999999997E-2</v>
      </c>
      <c r="Q60" s="81">
        <v>2.0229060000000001E-3</v>
      </c>
      <c r="R60" s="81">
        <v>9.4010029999999994E-2</v>
      </c>
      <c r="S60" s="81">
        <v>2.1320829999999999E-3</v>
      </c>
      <c r="T60" s="80">
        <v>2.5335809999999999</v>
      </c>
      <c r="U60" s="76">
        <v>11</v>
      </c>
      <c r="V60" s="76">
        <v>14</v>
      </c>
      <c r="W60" s="76">
        <v>-22</v>
      </c>
      <c r="X60" s="79">
        <v>2.7999999999999999E-8</v>
      </c>
      <c r="Y60" s="79">
        <f t="shared" si="6"/>
        <v>787059457.01628768</v>
      </c>
      <c r="Z60" s="80">
        <f t="shared" si="5"/>
        <v>8.8300418910831624</v>
      </c>
      <c r="AA60" s="1"/>
      <c r="AC60" s="80"/>
    </row>
    <row r="61" spans="1:34" x14ac:dyDescent="0.2">
      <c r="A61" s="1" t="s">
        <v>383</v>
      </c>
      <c r="B61" s="76">
        <v>2</v>
      </c>
      <c r="C61" s="76" t="s">
        <v>356</v>
      </c>
      <c r="D61" s="85">
        <v>45153</v>
      </c>
      <c r="E61" s="76">
        <v>20</v>
      </c>
      <c r="F61" s="104">
        <v>45153.573611111111</v>
      </c>
      <c r="G61" s="80">
        <v>2.5999999999185093</v>
      </c>
      <c r="H61" s="76">
        <v>926</v>
      </c>
      <c r="I61" s="76">
        <v>80</v>
      </c>
      <c r="J61" s="80">
        <v>1.755295</v>
      </c>
      <c r="K61" s="79">
        <v>1388715000</v>
      </c>
      <c r="L61" s="80">
        <v>4.4857800000000003E-2</v>
      </c>
      <c r="M61" s="79">
        <v>2948492</v>
      </c>
      <c r="N61" s="80">
        <v>0.31094119999999997</v>
      </c>
      <c r="O61" s="79">
        <v>2811214</v>
      </c>
      <c r="P61" s="80">
        <v>4.5071979999999998E-2</v>
      </c>
      <c r="Q61" s="81">
        <v>2.0243280000000002E-3</v>
      </c>
      <c r="R61" s="81">
        <v>8.3356539999999993E-2</v>
      </c>
      <c r="S61" s="81">
        <v>2.123134E-3</v>
      </c>
      <c r="T61" s="80">
        <v>2.6777489999999999</v>
      </c>
      <c r="U61" s="76">
        <v>8</v>
      </c>
      <c r="V61" s="76">
        <v>14</v>
      </c>
      <c r="W61" s="76">
        <v>-18</v>
      </c>
      <c r="X61" s="79">
        <v>2.7999999999999999E-8</v>
      </c>
      <c r="Y61" s="79">
        <f t="shared" si="6"/>
        <v>791157611.68350613</v>
      </c>
      <c r="Z61" s="80">
        <f t="shared" si="5"/>
        <v>9.5391980849790503</v>
      </c>
      <c r="AA61" s="1"/>
      <c r="AB61" s="22"/>
      <c r="AC61" s="80"/>
      <c r="AH61" s="118" t="s">
        <v>328</v>
      </c>
    </row>
    <row r="62" spans="1:34" x14ac:dyDescent="0.2">
      <c r="A62" s="1" t="s">
        <v>384</v>
      </c>
      <c r="B62" s="76">
        <v>2</v>
      </c>
      <c r="C62" s="76" t="s">
        <v>356</v>
      </c>
      <c r="D62" s="85">
        <v>45153</v>
      </c>
      <c r="E62" s="76">
        <v>20</v>
      </c>
      <c r="F62" s="104">
        <v>45153.576388888891</v>
      </c>
      <c r="G62" s="80">
        <v>2.6666666666278616</v>
      </c>
      <c r="H62" s="76">
        <v>876</v>
      </c>
      <c r="I62" s="76">
        <v>80</v>
      </c>
      <c r="J62" s="80">
        <v>1.7577199999999999</v>
      </c>
      <c r="K62" s="79">
        <v>1373249000</v>
      </c>
      <c r="L62" s="80">
        <v>6.8657060000000006E-2</v>
      </c>
      <c r="M62" s="79">
        <v>2807952</v>
      </c>
      <c r="N62" s="80">
        <v>0.3695504</v>
      </c>
      <c r="O62" s="79">
        <v>2778373</v>
      </c>
      <c r="P62" s="80">
        <v>6.8848210000000007E-2</v>
      </c>
      <c r="Q62" s="81">
        <v>2.0232119999999999E-3</v>
      </c>
      <c r="R62" s="81">
        <v>0.12052480000000002</v>
      </c>
      <c r="S62" s="81">
        <v>2.0446729999999999E-3</v>
      </c>
      <c r="T62" s="80">
        <v>3.029884</v>
      </c>
      <c r="U62" s="76">
        <v>8</v>
      </c>
      <c r="V62" s="76">
        <v>13</v>
      </c>
      <c r="W62" s="76">
        <v>-18</v>
      </c>
      <c r="X62" s="79">
        <v>2.7999999999999999E-8</v>
      </c>
      <c r="Y62" s="79">
        <f t="shared" si="6"/>
        <v>781267209.79450655</v>
      </c>
      <c r="Z62" s="80">
        <f t="shared" si="5"/>
        <v>8.9826451226810988</v>
      </c>
      <c r="AA62" s="1"/>
      <c r="AC62" s="80"/>
    </row>
    <row r="63" spans="1:34" x14ac:dyDescent="0.2">
      <c r="A63" s="1" t="s">
        <v>385</v>
      </c>
      <c r="B63" s="76">
        <v>2</v>
      </c>
      <c r="C63" s="76" t="s">
        <v>356</v>
      </c>
      <c r="D63" s="85">
        <v>45153</v>
      </c>
      <c r="E63" s="76">
        <v>20</v>
      </c>
      <c r="F63" s="104">
        <v>45153.57916666667</v>
      </c>
      <c r="G63" s="80">
        <v>2.7333333333372138</v>
      </c>
      <c r="H63" s="76">
        <v>826</v>
      </c>
      <c r="I63" s="76">
        <v>80</v>
      </c>
      <c r="J63" s="80">
        <v>1.7547470000000001</v>
      </c>
      <c r="K63" s="79">
        <v>1381144000</v>
      </c>
      <c r="L63" s="80">
        <v>6.4132499999999995E-2</v>
      </c>
      <c r="M63" s="79">
        <v>2864974</v>
      </c>
      <c r="N63" s="80">
        <v>0.34934809999999999</v>
      </c>
      <c r="O63" s="79">
        <v>2794590</v>
      </c>
      <c r="P63" s="80">
        <v>6.5407309999999996E-2</v>
      </c>
      <c r="Q63" s="81">
        <v>2.0233870000000002E-3</v>
      </c>
      <c r="R63" s="81">
        <v>9.3007030000000004E-2</v>
      </c>
      <c r="S63" s="81">
        <v>2.0742769999999998E-3</v>
      </c>
      <c r="T63" s="80">
        <v>2.8692150000000001</v>
      </c>
      <c r="U63" s="76">
        <v>11</v>
      </c>
      <c r="V63" s="76">
        <v>13</v>
      </c>
      <c r="W63" s="76">
        <v>-21</v>
      </c>
      <c r="X63" s="79">
        <v>2.7999999999999999E-8</v>
      </c>
      <c r="Y63" s="79">
        <f t="shared" si="6"/>
        <v>787090104.72734809</v>
      </c>
      <c r="Z63" s="80">
        <f t="shared" si="5"/>
        <v>9.0699182126472433</v>
      </c>
      <c r="AA63" s="1"/>
      <c r="AC63" s="80"/>
    </row>
    <row r="64" spans="1:34" x14ac:dyDescent="0.2">
      <c r="A64" s="1" t="s">
        <v>386</v>
      </c>
      <c r="B64" s="76">
        <v>2</v>
      </c>
      <c r="C64" s="76" t="s">
        <v>356</v>
      </c>
      <c r="D64" s="85">
        <v>45153</v>
      </c>
      <c r="E64" s="76">
        <v>20</v>
      </c>
      <c r="F64" s="104">
        <v>45153.581944444442</v>
      </c>
      <c r="G64" s="80">
        <v>2.7999999998719431</v>
      </c>
      <c r="H64" s="76">
        <v>776</v>
      </c>
      <c r="I64" s="76">
        <v>80</v>
      </c>
      <c r="J64" s="80">
        <v>1.7564679999999999</v>
      </c>
      <c r="K64" s="79">
        <v>1380777000</v>
      </c>
      <c r="L64" s="80">
        <v>4.7376460000000002E-2</v>
      </c>
      <c r="M64" s="79">
        <v>2837998</v>
      </c>
      <c r="N64" s="80">
        <v>0.32135950000000002</v>
      </c>
      <c r="O64" s="79">
        <v>2794757</v>
      </c>
      <c r="P64" s="80">
        <v>4.7295810000000001E-2</v>
      </c>
      <c r="Q64" s="81">
        <v>2.0240470000000002E-3</v>
      </c>
      <c r="R64" s="81">
        <v>0.13358449999999999</v>
      </c>
      <c r="S64" s="81">
        <v>2.0553149999999998E-3</v>
      </c>
      <c r="T64" s="80">
        <v>2.7677210000000003</v>
      </c>
      <c r="U64" s="76">
        <v>12</v>
      </c>
      <c r="V64" s="76">
        <v>12</v>
      </c>
      <c r="W64" s="76">
        <v>-22</v>
      </c>
      <c r="X64" s="79">
        <v>2.7999999999999999E-8</v>
      </c>
      <c r="Y64" s="79">
        <f t="shared" si="6"/>
        <v>786109966.13658774</v>
      </c>
      <c r="Z64" s="80">
        <f t="shared" si="5"/>
        <v>9.3990624376620868</v>
      </c>
      <c r="AA64" s="1"/>
      <c r="AC64" s="80"/>
    </row>
    <row r="65" spans="1:34" x14ac:dyDescent="0.2">
      <c r="A65" s="1" t="s">
        <v>387</v>
      </c>
      <c r="B65" s="76">
        <v>2</v>
      </c>
      <c r="C65" s="76" t="s">
        <v>356</v>
      </c>
      <c r="D65" s="85">
        <v>45153</v>
      </c>
      <c r="E65" s="76">
        <v>20</v>
      </c>
      <c r="F65" s="104">
        <v>45153.584722222222</v>
      </c>
      <c r="G65" s="80">
        <v>2.8666666665812954</v>
      </c>
      <c r="H65" s="76">
        <v>726</v>
      </c>
      <c r="I65" s="76">
        <v>80</v>
      </c>
      <c r="J65" s="80">
        <v>1.754982</v>
      </c>
      <c r="K65" s="79">
        <v>1388486000</v>
      </c>
      <c r="L65" s="80">
        <v>5.4604369999999999E-2</v>
      </c>
      <c r="M65" s="79">
        <v>2906344</v>
      </c>
      <c r="N65" s="80">
        <v>0.32089640000000003</v>
      </c>
      <c r="O65" s="79">
        <v>2808804</v>
      </c>
      <c r="P65" s="80">
        <v>5.4251199999999999E-2</v>
      </c>
      <c r="Q65" s="81">
        <v>2.022926E-3</v>
      </c>
      <c r="R65" s="81">
        <v>0.14052629999999999</v>
      </c>
      <c r="S65" s="81">
        <v>2.0931209999999999E-3</v>
      </c>
      <c r="T65" s="80">
        <v>2.7021160000000002</v>
      </c>
      <c r="U65" s="76">
        <v>13</v>
      </c>
      <c r="V65" s="76">
        <v>9</v>
      </c>
      <c r="W65" s="76">
        <v>-22</v>
      </c>
      <c r="X65" s="79">
        <v>2.7999999999999999E-8</v>
      </c>
      <c r="Y65" s="79">
        <f t="shared" si="6"/>
        <v>791168228.50604737</v>
      </c>
      <c r="Z65" s="80">
        <f t="shared" si="5"/>
        <v>8.8400159585078075</v>
      </c>
      <c r="AA65" s="1"/>
      <c r="AC65" s="80"/>
    </row>
    <row r="66" spans="1:34" x14ac:dyDescent="0.2">
      <c r="A66" s="188" t="s">
        <v>26</v>
      </c>
      <c r="S66" s="127">
        <f>AVERAGE(S51:S65)</f>
        <v>2.1617714666666665E-3</v>
      </c>
      <c r="Y66" s="124">
        <f>AVERAGE(Y51:Y65)</f>
        <v>782829553.45004165</v>
      </c>
      <c r="Z66" s="116">
        <f>AVERAGE(Z51:Z65)</f>
        <v>9.0772325287585751</v>
      </c>
    </row>
    <row r="67" spans="1:34" ht="19" x14ac:dyDescent="0.25">
      <c r="A67" s="188" t="s">
        <v>393</v>
      </c>
      <c r="Z67" s="116">
        <f>STDEV(Z51:Z65)</f>
        <v>0.26187209772402603</v>
      </c>
      <c r="AB67" s="140" t="s">
        <v>340</v>
      </c>
    </row>
    <row r="68" spans="1:34" x14ac:dyDescent="0.2">
      <c r="A68" s="189" t="s">
        <v>321</v>
      </c>
      <c r="Z68" s="123">
        <f>COUNT(Z51:Z65)</f>
        <v>15</v>
      </c>
      <c r="AB68" s="141" t="s">
        <v>341</v>
      </c>
    </row>
    <row r="70" spans="1:34" x14ac:dyDescent="0.2">
      <c r="A70" s="1" t="s">
        <v>361</v>
      </c>
      <c r="B70" s="76">
        <v>2</v>
      </c>
      <c r="C70" s="76" t="s">
        <v>356</v>
      </c>
      <c r="D70" s="85">
        <v>45153</v>
      </c>
      <c r="E70" s="76">
        <v>20</v>
      </c>
      <c r="F70" s="104">
        <v>45153.480555555558</v>
      </c>
      <c r="G70" s="80">
        <v>0.36666666663950309</v>
      </c>
      <c r="H70" s="76">
        <v>-153</v>
      </c>
      <c r="I70" s="76">
        <v>-3274</v>
      </c>
      <c r="J70" s="80">
        <v>1.7495839999999998</v>
      </c>
      <c r="K70" s="79">
        <v>1364216000</v>
      </c>
      <c r="L70" s="80">
        <v>2.690766E-2</v>
      </c>
      <c r="M70" s="79">
        <v>3243374</v>
      </c>
      <c r="N70" s="80">
        <v>0.32386870000000001</v>
      </c>
      <c r="O70" s="79">
        <v>2754567</v>
      </c>
      <c r="P70" s="80">
        <v>3.3040849999999997E-2</v>
      </c>
      <c r="Q70" s="81">
        <v>2.0191580000000001E-3</v>
      </c>
      <c r="R70" s="81">
        <v>0.15084690000000001</v>
      </c>
      <c r="S70" s="81">
        <v>2.377433E-3</v>
      </c>
      <c r="T70" s="80">
        <v>3.004264</v>
      </c>
      <c r="U70" s="76">
        <v>15</v>
      </c>
      <c r="V70" s="76">
        <v>27</v>
      </c>
      <c r="W70" s="76">
        <v>-17</v>
      </c>
      <c r="X70" s="79">
        <v>2.9000000000000002E-8</v>
      </c>
      <c r="Y70" s="79">
        <f t="shared" ref="Y70:Y79" si="7">K70/J70</f>
        <v>779737354.70831931</v>
      </c>
      <c r="Z70" s="80">
        <f t="shared" ref="Z70:Z79" si="8">((Q70/$E$2)-1)*1000</f>
        <v>6.9609016556952952</v>
      </c>
      <c r="AA70" s="80">
        <f>(((1000+Z70)/(1000+$E$8))-1)*1000</f>
        <v>7.7420274339994322</v>
      </c>
      <c r="AC70" s="80"/>
    </row>
    <row r="71" spans="1:34" x14ac:dyDescent="0.2">
      <c r="A71" s="1" t="s">
        <v>362</v>
      </c>
      <c r="B71" s="76">
        <v>2</v>
      </c>
      <c r="C71" s="76" t="s">
        <v>356</v>
      </c>
      <c r="D71" s="85">
        <v>45153</v>
      </c>
      <c r="E71" s="76">
        <v>20</v>
      </c>
      <c r="F71" s="104">
        <v>45153.484027777777</v>
      </c>
      <c r="G71" s="80">
        <v>0.44999999989522621</v>
      </c>
      <c r="H71" s="76">
        <v>-127</v>
      </c>
      <c r="I71" s="76">
        <v>-3017</v>
      </c>
      <c r="J71" s="80">
        <v>1.733077</v>
      </c>
      <c r="K71" s="79">
        <v>1353804000</v>
      </c>
      <c r="L71" s="80">
        <v>4.155789E-2</v>
      </c>
      <c r="M71" s="79">
        <v>3129114</v>
      </c>
      <c r="N71" s="80">
        <v>0.35069329999999999</v>
      </c>
      <c r="O71" s="79">
        <v>2733922</v>
      </c>
      <c r="P71" s="80">
        <v>4.4472079999999997E-2</v>
      </c>
      <c r="Q71" s="81">
        <v>2.0194359999999999E-3</v>
      </c>
      <c r="R71" s="81">
        <v>0.1094854</v>
      </c>
      <c r="S71" s="81">
        <v>2.3112969999999999E-3</v>
      </c>
      <c r="T71" s="80">
        <v>3.122166</v>
      </c>
      <c r="U71" s="76">
        <v>12</v>
      </c>
      <c r="V71" s="76">
        <v>30</v>
      </c>
      <c r="W71" s="76">
        <v>-13</v>
      </c>
      <c r="X71" s="79">
        <v>2.9000000000000002E-8</v>
      </c>
      <c r="Y71" s="79">
        <f t="shared" si="7"/>
        <v>781156290.22830498</v>
      </c>
      <c r="Z71" s="80">
        <f t="shared" si="8"/>
        <v>7.099541192898462</v>
      </c>
      <c r="AA71" s="80">
        <f t="shared" ref="AA71:AA79" si="9">(((1000+Z71)/(1000+$E$8))-1)*1000</f>
        <v>7.8807745174998001</v>
      </c>
      <c r="AC71" s="80"/>
    </row>
    <row r="72" spans="1:34" x14ac:dyDescent="0.2">
      <c r="A72" s="43" t="s">
        <v>363</v>
      </c>
      <c r="B72" s="44">
        <v>2</v>
      </c>
      <c r="C72" s="44" t="s">
        <v>356</v>
      </c>
      <c r="D72" s="160">
        <v>45153</v>
      </c>
      <c r="E72" s="44">
        <v>20</v>
      </c>
      <c r="F72" s="139">
        <v>45153.486805555556</v>
      </c>
      <c r="G72" s="33">
        <v>0.5166666666045785</v>
      </c>
      <c r="H72" s="44">
        <v>-158</v>
      </c>
      <c r="I72" s="44">
        <v>-2812</v>
      </c>
      <c r="J72" s="33">
        <v>1.7224380000000001</v>
      </c>
      <c r="K72" s="46">
        <v>1345995000</v>
      </c>
      <c r="L72" s="33">
        <v>5.5079049999999997E-2</v>
      </c>
      <c r="M72" s="46">
        <v>3248938</v>
      </c>
      <c r="N72" s="33">
        <v>0.31366309999999997</v>
      </c>
      <c r="O72" s="46">
        <v>2712286</v>
      </c>
      <c r="P72" s="33">
        <v>6.1450240000000003E-2</v>
      </c>
      <c r="Q72" s="45">
        <v>2.015078E-3</v>
      </c>
      <c r="R72" s="45">
        <v>0.13223860000000001</v>
      </c>
      <c r="S72" s="45">
        <v>2.413718E-3</v>
      </c>
      <c r="T72" s="33">
        <v>2.6051210000000005</v>
      </c>
      <c r="U72" s="44">
        <v>1</v>
      </c>
      <c r="V72" s="44">
        <v>40</v>
      </c>
      <c r="W72" s="44">
        <v>-9</v>
      </c>
      <c r="X72" s="46">
        <v>2.9000000000000002E-8</v>
      </c>
      <c r="Y72" s="46">
        <f t="shared" si="7"/>
        <v>781447576.05208421</v>
      </c>
      <c r="Z72" s="33">
        <f t="shared" si="8"/>
        <v>4.926191901057253</v>
      </c>
      <c r="AA72" s="33">
        <f t="shared" si="9"/>
        <v>5.7057393020498726</v>
      </c>
      <c r="AB72" s="5" t="s">
        <v>394</v>
      </c>
      <c r="AC72" s="33"/>
    </row>
    <row r="73" spans="1:34" x14ac:dyDescent="0.2">
      <c r="A73" s="1" t="s">
        <v>376</v>
      </c>
      <c r="B73" s="76">
        <v>2</v>
      </c>
      <c r="C73" s="76" t="s">
        <v>356</v>
      </c>
      <c r="D73" s="85">
        <v>45153</v>
      </c>
      <c r="E73" s="76">
        <v>20</v>
      </c>
      <c r="F73" s="104">
        <v>45153.548611111109</v>
      </c>
      <c r="G73" s="80">
        <v>1.9999999998835847</v>
      </c>
      <c r="H73" s="76">
        <v>1504</v>
      </c>
      <c r="I73" s="76">
        <v>-1304</v>
      </c>
      <c r="J73" s="80">
        <v>1.7470810000000001</v>
      </c>
      <c r="K73" s="79">
        <v>1373317000</v>
      </c>
      <c r="L73" s="80">
        <v>5.333007E-2</v>
      </c>
      <c r="M73" s="79">
        <v>3018036</v>
      </c>
      <c r="N73" s="80">
        <v>0.33586250000000001</v>
      </c>
      <c r="O73" s="79">
        <v>2775311</v>
      </c>
      <c r="P73" s="80">
        <v>5.7391129999999999E-2</v>
      </c>
      <c r="Q73" s="81">
        <v>2.0210889999999998E-3</v>
      </c>
      <c r="R73" s="81">
        <v>7.3684400000000011E-2</v>
      </c>
      <c r="S73" s="81">
        <v>2.1975649999999998E-3</v>
      </c>
      <c r="T73" s="80">
        <v>2.8554539999999999</v>
      </c>
      <c r="U73" s="76">
        <v>12</v>
      </c>
      <c r="V73" s="76">
        <v>15</v>
      </c>
      <c r="W73" s="76">
        <v>-22</v>
      </c>
      <c r="X73" s="79">
        <v>2.7999999999999999E-8</v>
      </c>
      <c r="Y73" s="79">
        <f t="shared" si="7"/>
        <v>786063725.72307742</v>
      </c>
      <c r="Z73" s="80">
        <f t="shared" si="8"/>
        <v>7.9238978655495895</v>
      </c>
      <c r="AA73" s="80">
        <f t="shared" si="9"/>
        <v>8.7057706650763844</v>
      </c>
      <c r="AC73" s="80"/>
    </row>
    <row r="74" spans="1:34" x14ac:dyDescent="0.2">
      <c r="A74" s="1" t="s">
        <v>377</v>
      </c>
      <c r="B74" s="76">
        <v>2</v>
      </c>
      <c r="C74" s="76" t="s">
        <v>356</v>
      </c>
      <c r="D74" s="85">
        <v>45153</v>
      </c>
      <c r="E74" s="76">
        <v>20</v>
      </c>
      <c r="F74" s="104">
        <v>45153.551388888889</v>
      </c>
      <c r="G74" s="80">
        <v>2.066666666592937</v>
      </c>
      <c r="H74" s="76">
        <v>1981</v>
      </c>
      <c r="I74" s="76">
        <v>-1111</v>
      </c>
      <c r="J74" s="80">
        <v>1.748254</v>
      </c>
      <c r="K74" s="79">
        <v>1361460000</v>
      </c>
      <c r="L74" s="80">
        <v>4.2896259999999999E-2</v>
      </c>
      <c r="M74" s="79">
        <v>2904444</v>
      </c>
      <c r="N74" s="80">
        <v>0.32957560000000002</v>
      </c>
      <c r="O74" s="79">
        <v>2751066</v>
      </c>
      <c r="P74" s="80">
        <v>4.511043E-2</v>
      </c>
      <c r="Q74" s="81">
        <v>2.0206730000000002E-3</v>
      </c>
      <c r="R74" s="81">
        <v>0.10313539999999999</v>
      </c>
      <c r="S74" s="81">
        <v>2.1332809999999999E-3</v>
      </c>
      <c r="T74" s="80">
        <v>2.875521</v>
      </c>
      <c r="U74" s="76">
        <v>5</v>
      </c>
      <c r="V74" s="76">
        <v>19</v>
      </c>
      <c r="W74" s="76">
        <v>-21</v>
      </c>
      <c r="X74" s="79">
        <v>2.7999999999999999E-8</v>
      </c>
      <c r="Y74" s="79">
        <f t="shared" si="7"/>
        <v>778754116.96469736</v>
      </c>
      <c r="Z74" s="80">
        <f t="shared" si="8"/>
        <v>7.7164372631159939</v>
      </c>
      <c r="AA74" s="80">
        <f t="shared" si="9"/>
        <v>8.4981491300542</v>
      </c>
      <c r="AC74" s="80"/>
    </row>
    <row r="75" spans="1:34" x14ac:dyDescent="0.2">
      <c r="A75" s="1" t="s">
        <v>378</v>
      </c>
      <c r="B75" s="76">
        <v>2</v>
      </c>
      <c r="C75" s="76" t="s">
        <v>356</v>
      </c>
      <c r="D75" s="85">
        <v>45153</v>
      </c>
      <c r="E75" s="76">
        <v>20</v>
      </c>
      <c r="F75" s="104">
        <v>45153.556250000001</v>
      </c>
      <c r="G75" s="80">
        <v>2.1833333332906477</v>
      </c>
      <c r="H75" s="76">
        <v>1278</v>
      </c>
      <c r="I75" s="76">
        <v>-1759</v>
      </c>
      <c r="J75" s="80">
        <v>1.757485</v>
      </c>
      <c r="K75" s="79">
        <v>1364849000</v>
      </c>
      <c r="L75" s="80">
        <v>4.5459630000000001E-2</v>
      </c>
      <c r="M75" s="79">
        <v>3058871</v>
      </c>
      <c r="N75" s="80">
        <v>0.32739220000000002</v>
      </c>
      <c r="O75" s="79">
        <v>2756051</v>
      </c>
      <c r="P75" s="80">
        <v>5.048619E-2</v>
      </c>
      <c r="Q75" s="81">
        <v>2.0193070000000001E-3</v>
      </c>
      <c r="R75" s="81">
        <v>0.1344823</v>
      </c>
      <c r="S75" s="81">
        <v>2.241126E-3</v>
      </c>
      <c r="T75" s="80">
        <v>2.8349120000000001</v>
      </c>
      <c r="U75" s="76">
        <v>14</v>
      </c>
      <c r="V75" s="76">
        <v>18</v>
      </c>
      <c r="W75" s="76">
        <v>-18</v>
      </c>
      <c r="X75" s="79">
        <v>2.7999999999999999E-8</v>
      </c>
      <c r="Y75" s="79">
        <f t="shared" si="7"/>
        <v>776592118.85165453</v>
      </c>
      <c r="Z75" s="80">
        <f t="shared" si="8"/>
        <v>7.0352084580092011</v>
      </c>
      <c r="AA75" s="80">
        <f t="shared" si="9"/>
        <v>7.8163918780338459</v>
      </c>
      <c r="AC75" s="80"/>
    </row>
    <row r="76" spans="1:34" x14ac:dyDescent="0.2">
      <c r="A76" s="43" t="s">
        <v>379</v>
      </c>
      <c r="B76" s="44">
        <v>2</v>
      </c>
      <c r="C76" s="44" t="s">
        <v>356</v>
      </c>
      <c r="D76" s="160">
        <v>45153</v>
      </c>
      <c r="E76" s="44">
        <v>20</v>
      </c>
      <c r="F76" s="139">
        <v>45153.55972222222</v>
      </c>
      <c r="G76" s="33">
        <v>2.2666666665463708</v>
      </c>
      <c r="H76" s="44">
        <v>657</v>
      </c>
      <c r="I76" s="44">
        <v>-1889</v>
      </c>
      <c r="J76" s="33">
        <v>1.723924</v>
      </c>
      <c r="K76" s="46">
        <v>1374756000</v>
      </c>
      <c r="L76" s="33">
        <v>4.1578230000000001E-2</v>
      </c>
      <c r="M76" s="46">
        <v>3372671</v>
      </c>
      <c r="N76" s="33">
        <v>0.34261239999999998</v>
      </c>
      <c r="O76" s="46">
        <v>2777469</v>
      </c>
      <c r="P76" s="33">
        <v>4.0163299999999999E-2</v>
      </c>
      <c r="Q76" s="45">
        <v>2.0203360000000002E-3</v>
      </c>
      <c r="R76" s="45">
        <v>0.11578110000000001</v>
      </c>
      <c r="S76" s="45">
        <v>2.4532360000000001E-3</v>
      </c>
      <c r="T76" s="33">
        <v>3.0639519999999996</v>
      </c>
      <c r="U76" s="44">
        <v>27</v>
      </c>
      <c r="V76" s="44">
        <v>11</v>
      </c>
      <c r="W76" s="44">
        <v>-25</v>
      </c>
      <c r="X76" s="46">
        <v>2.7999999999999999E-8</v>
      </c>
      <c r="Y76" s="46">
        <f t="shared" si="7"/>
        <v>797457428.51773047</v>
      </c>
      <c r="Z76" s="33">
        <f t="shared" si="8"/>
        <v>7.5483742270099352</v>
      </c>
      <c r="AA76" s="33">
        <f t="shared" si="9"/>
        <v>8.3299557230771537</v>
      </c>
      <c r="AB76" s="5" t="s">
        <v>338</v>
      </c>
      <c r="AC76" s="33"/>
    </row>
    <row r="77" spans="1:34" x14ac:dyDescent="0.2">
      <c r="A77" s="1" t="s">
        <v>380</v>
      </c>
      <c r="B77" s="76">
        <v>2</v>
      </c>
      <c r="C77" s="76" t="s">
        <v>356</v>
      </c>
      <c r="D77" s="85">
        <v>45153</v>
      </c>
      <c r="E77" s="76">
        <v>20</v>
      </c>
      <c r="F77" s="104">
        <v>45153.563194444447</v>
      </c>
      <c r="G77" s="80">
        <v>2.3499999999767169</v>
      </c>
      <c r="H77" s="76">
        <v>1154</v>
      </c>
      <c r="I77" s="76">
        <v>-3145</v>
      </c>
      <c r="J77" s="80">
        <v>1.7554510000000001</v>
      </c>
      <c r="K77" s="79">
        <v>1354065000</v>
      </c>
      <c r="L77" s="80">
        <v>5.4268419999999998E-2</v>
      </c>
      <c r="M77" s="79">
        <v>3035768</v>
      </c>
      <c r="N77" s="80">
        <v>0.3347291</v>
      </c>
      <c r="O77" s="79">
        <v>2735431</v>
      </c>
      <c r="P77" s="80">
        <v>5.7464500000000002E-2</v>
      </c>
      <c r="Q77" s="81">
        <v>2.0201619999999998E-3</v>
      </c>
      <c r="R77" s="81">
        <v>0.12633820000000001</v>
      </c>
      <c r="S77" s="81">
        <v>2.2419039999999999E-3</v>
      </c>
      <c r="T77" s="80">
        <v>2.822657</v>
      </c>
      <c r="U77" s="76">
        <v>12</v>
      </c>
      <c r="V77" s="76">
        <v>40</v>
      </c>
      <c r="W77" s="76">
        <v>-21</v>
      </c>
      <c r="X77" s="79">
        <v>2.7999999999999999E-8</v>
      </c>
      <c r="Y77" s="79">
        <f t="shared" si="7"/>
        <v>771348787.29169881</v>
      </c>
      <c r="Z77" s="80">
        <f t="shared" si="8"/>
        <v>7.4615998404148343</v>
      </c>
      <c r="AA77" s="80">
        <f t="shared" si="9"/>
        <v>8.2431140233318878</v>
      </c>
      <c r="AC77" s="80"/>
    </row>
    <row r="78" spans="1:34" x14ac:dyDescent="0.2">
      <c r="A78" s="1" t="s">
        <v>381</v>
      </c>
      <c r="B78" s="76">
        <v>2</v>
      </c>
      <c r="C78" s="76" t="s">
        <v>356</v>
      </c>
      <c r="D78" s="85">
        <v>45153</v>
      </c>
      <c r="E78" s="76">
        <v>20</v>
      </c>
      <c r="F78" s="104">
        <v>45153.566666666666</v>
      </c>
      <c r="G78" s="80">
        <v>2.4333333332324401</v>
      </c>
      <c r="H78" s="76">
        <v>-154</v>
      </c>
      <c r="I78" s="76">
        <v>-3057</v>
      </c>
      <c r="J78" s="80">
        <v>1.75021</v>
      </c>
      <c r="K78" s="79">
        <v>1377049000</v>
      </c>
      <c r="L78" s="80">
        <v>4.6591870000000001E-2</v>
      </c>
      <c r="M78" s="79">
        <v>3048938</v>
      </c>
      <c r="N78" s="80">
        <v>0.32068649999999999</v>
      </c>
      <c r="O78" s="79">
        <v>2781725</v>
      </c>
      <c r="P78" s="80">
        <v>4.9228149999999998E-2</v>
      </c>
      <c r="Q78" s="81">
        <v>2.0200629999999999E-3</v>
      </c>
      <c r="R78" s="81">
        <v>9.4256819999999991E-2</v>
      </c>
      <c r="S78" s="81">
        <v>2.214059E-3</v>
      </c>
      <c r="T78" s="80">
        <v>2.75631</v>
      </c>
      <c r="U78" s="76">
        <v>10</v>
      </c>
      <c r="V78" s="76">
        <v>29</v>
      </c>
      <c r="W78" s="76">
        <v>-16</v>
      </c>
      <c r="X78" s="79">
        <v>2.7999999999999999E-8</v>
      </c>
      <c r="Y78" s="79">
        <f t="shared" si="7"/>
        <v>786790727.96978641</v>
      </c>
      <c r="Z78" s="80">
        <f t="shared" si="8"/>
        <v>7.4122282066626521</v>
      </c>
      <c r="AA78" s="80">
        <f t="shared" si="9"/>
        <v>8.1937040907185121</v>
      </c>
      <c r="AC78" s="80"/>
    </row>
    <row r="79" spans="1:34" x14ac:dyDescent="0.2">
      <c r="A79" s="1" t="s">
        <v>382</v>
      </c>
      <c r="B79" s="76">
        <v>2</v>
      </c>
      <c r="C79" s="76" t="s">
        <v>356</v>
      </c>
      <c r="D79" s="85">
        <v>45153</v>
      </c>
      <c r="E79" s="76">
        <v>20</v>
      </c>
      <c r="F79" s="104">
        <v>45153.569444444445</v>
      </c>
      <c r="G79" s="80">
        <v>2.4999999999417923</v>
      </c>
      <c r="H79" s="76">
        <v>-197</v>
      </c>
      <c r="I79" s="76">
        <v>-3275</v>
      </c>
      <c r="J79" s="80">
        <v>1.7515399999999999</v>
      </c>
      <c r="K79" s="79">
        <v>1360784000</v>
      </c>
      <c r="L79" s="80">
        <v>4.5479829999999999E-2</v>
      </c>
      <c r="M79" s="79">
        <v>3037972</v>
      </c>
      <c r="N79" s="80">
        <v>0.29060340000000001</v>
      </c>
      <c r="O79" s="79">
        <v>2748850</v>
      </c>
      <c r="P79" s="80">
        <v>4.5170599999999998E-2</v>
      </c>
      <c r="Q79" s="81">
        <v>2.0200499999999998E-3</v>
      </c>
      <c r="R79" s="81">
        <v>9.7840429999999992E-2</v>
      </c>
      <c r="S79" s="81">
        <v>2.2324720000000001E-3</v>
      </c>
      <c r="T79" s="80">
        <v>2.4745239999999997</v>
      </c>
      <c r="U79" s="76">
        <v>14</v>
      </c>
      <c r="V79" s="76">
        <v>27</v>
      </c>
      <c r="W79" s="76">
        <v>-23</v>
      </c>
      <c r="X79" s="79">
        <v>2.7999999999999999E-8</v>
      </c>
      <c r="Y79" s="79">
        <f t="shared" si="7"/>
        <v>776907178.82549071</v>
      </c>
      <c r="Z79" s="80">
        <f t="shared" si="8"/>
        <v>7.4057450628366439</v>
      </c>
      <c r="AA79" s="80">
        <f t="shared" si="9"/>
        <v>8.1872159177491799</v>
      </c>
      <c r="AC79" s="80"/>
      <c r="AH79" s="118" t="s">
        <v>339</v>
      </c>
    </row>
    <row r="80" spans="1:34" x14ac:dyDescent="0.2">
      <c r="A80" s="188" t="s">
        <v>26</v>
      </c>
      <c r="S80" s="127">
        <f>AVERAGE(S77:S79,S73:S75,S70:S71)</f>
        <v>2.2436421250000001E-3</v>
      </c>
      <c r="Y80" s="124">
        <f>AVERAGE(Y77:Y79,Y73:Y75,Y70:Y71)</f>
        <v>779668787.57037878</v>
      </c>
      <c r="Z80" s="116">
        <f>AVERAGE(Z77:Z79,Z73:Z75,Z70:Z71)</f>
        <v>7.3769449431478344</v>
      </c>
      <c r="AA80" s="116">
        <f>AVERAGE(AA77:AA79,AA73:AA75,AA70:AA71)</f>
        <v>8.1583934570579064</v>
      </c>
    </row>
    <row r="81" spans="1:49" ht="19" x14ac:dyDescent="0.25">
      <c r="A81" s="188" t="s">
        <v>393</v>
      </c>
      <c r="Z81" s="116">
        <f>STDEV(Z77:Z79,Z73:Z75,Z70:Z71)</f>
        <v>0.3360446451658417</v>
      </c>
      <c r="AA81" s="116">
        <f>STDEV(AA77:AA79,AA73:AA75,AA70:AA71)</f>
        <v>0.33630532374289929</v>
      </c>
      <c r="AB81" s="140" t="s">
        <v>340</v>
      </c>
    </row>
    <row r="82" spans="1:49" x14ac:dyDescent="0.2">
      <c r="A82" s="189" t="s">
        <v>321</v>
      </c>
      <c r="Z82" s="123">
        <f>COUNT(Z77:Z79,Z73:Z75,Z70:Z71)</f>
        <v>8</v>
      </c>
      <c r="AA82" s="123">
        <f>COUNT(AA77:AA79,AA73:AA75,AA70:AA71)</f>
        <v>8</v>
      </c>
      <c r="AB82" s="141" t="s">
        <v>341</v>
      </c>
    </row>
    <row r="83" spans="1:49" x14ac:dyDescent="0.2">
      <c r="A83" s="117"/>
      <c r="Z83" s="123"/>
      <c r="AA83" s="123"/>
    </row>
    <row r="84" spans="1:49" x14ac:dyDescent="0.2">
      <c r="A84" s="117"/>
      <c r="Z84" s="123"/>
      <c r="AA84" s="123"/>
    </row>
    <row r="85" spans="1:49" x14ac:dyDescent="0.2">
      <c r="G85" s="22"/>
    </row>
    <row r="86" spans="1:49" x14ac:dyDescent="0.2">
      <c r="A86" s="5" t="s">
        <v>277</v>
      </c>
      <c r="B86" s="10" t="s">
        <v>390</v>
      </c>
      <c r="C86" s="10" t="s">
        <v>276</v>
      </c>
      <c r="D86" s="91">
        <v>45174</v>
      </c>
      <c r="E86" s="10">
        <v>20</v>
      </c>
      <c r="F86" s="92">
        <v>45174.636805555558</v>
      </c>
      <c r="G86" s="11">
        <v>0</v>
      </c>
      <c r="H86" s="10">
        <v>398</v>
      </c>
      <c r="I86" s="10">
        <v>1401</v>
      </c>
      <c r="J86" s="11">
        <v>2.0722099999999997</v>
      </c>
      <c r="K86" s="12">
        <v>1471849000</v>
      </c>
      <c r="L86" s="11">
        <v>7.2129309999999997E-3</v>
      </c>
      <c r="M86" s="12">
        <v>1258340</v>
      </c>
      <c r="N86" s="11">
        <v>6.4193459999999994E-2</v>
      </c>
      <c r="O86" s="12">
        <v>2977418</v>
      </c>
      <c r="P86" s="11">
        <v>1.444295E-2</v>
      </c>
      <c r="Q86" s="13">
        <v>2.0229089999999998E-3</v>
      </c>
      <c r="R86" s="13">
        <v>0.1135613</v>
      </c>
      <c r="S86" s="13">
        <v>8.5493859999999995E-4</v>
      </c>
      <c r="T86" s="13">
        <v>0.67873509999999992</v>
      </c>
      <c r="U86" s="10">
        <v>7</v>
      </c>
      <c r="V86" s="10">
        <v>8</v>
      </c>
      <c r="W86" s="10">
        <v>31</v>
      </c>
      <c r="X86" s="12">
        <v>1.7999999999999999E-8</v>
      </c>
      <c r="Y86" s="79">
        <f>K86/J86</f>
        <v>710279846.1545887</v>
      </c>
      <c r="Z86" s="80">
        <f>((Q86/$E$2)-1)*1000</f>
        <v>8.831538001196737</v>
      </c>
    </row>
    <row r="87" spans="1:49" x14ac:dyDescent="0.2">
      <c r="A87" s="5" t="s">
        <v>278</v>
      </c>
      <c r="B87" s="10" t="s">
        <v>390</v>
      </c>
      <c r="C87" s="10" t="s">
        <v>276</v>
      </c>
      <c r="D87" s="91">
        <v>45174</v>
      </c>
      <c r="E87" s="10">
        <v>20</v>
      </c>
      <c r="F87" s="92">
        <v>45174.63958333333</v>
      </c>
      <c r="G87" s="11">
        <v>6.6666666534729302E-2</v>
      </c>
      <c r="H87" s="10">
        <v>-1947</v>
      </c>
      <c r="I87" s="10">
        <v>1537</v>
      </c>
      <c r="J87" s="11">
        <v>2.0748699999999998</v>
      </c>
      <c r="K87" s="12">
        <v>1582709000</v>
      </c>
      <c r="L87" s="11">
        <v>1.125808E-2</v>
      </c>
      <c r="M87" s="12">
        <v>1305424</v>
      </c>
      <c r="N87" s="11">
        <v>5.9786480000000003E-2</v>
      </c>
      <c r="O87" s="12">
        <v>3201367</v>
      </c>
      <c r="P87" s="11">
        <v>1.7055620000000001E-2</v>
      </c>
      <c r="Q87" s="13">
        <v>2.0227130000000002E-3</v>
      </c>
      <c r="R87" s="13">
        <v>0.13377990000000001</v>
      </c>
      <c r="S87" s="13">
        <v>8.2480390000000002E-4</v>
      </c>
      <c r="T87" s="13">
        <v>0.64753830000000001</v>
      </c>
      <c r="U87" s="10">
        <v>6</v>
      </c>
      <c r="V87" s="10">
        <v>9</v>
      </c>
      <c r="W87" s="10">
        <v>2</v>
      </c>
      <c r="X87" s="12">
        <v>1.7999999999999999E-8</v>
      </c>
      <c r="Y87" s="79">
        <f t="shared" ref="Y87:Y100" si="10">K87/J87</f>
        <v>762799115.12528503</v>
      </c>
      <c r="Z87" s="80">
        <f t="shared" ref="Z87:Z100" si="11">((Q87/$E$2)-1)*1000</f>
        <v>8.7337921404349039</v>
      </c>
    </row>
    <row r="88" spans="1:49" x14ac:dyDescent="0.2">
      <c r="A88" s="5" t="s">
        <v>284</v>
      </c>
      <c r="B88" s="10" t="s">
        <v>390</v>
      </c>
      <c r="C88" s="10" t="s">
        <v>276</v>
      </c>
      <c r="D88" s="91">
        <v>45174</v>
      </c>
      <c r="E88" s="10">
        <v>20</v>
      </c>
      <c r="F88" s="92">
        <v>45174.656944444447</v>
      </c>
      <c r="G88" s="11">
        <v>0.48333333333721384</v>
      </c>
      <c r="H88" s="10">
        <v>-1947</v>
      </c>
      <c r="I88" s="10">
        <v>1487</v>
      </c>
      <c r="J88" s="11">
        <v>2.1107</v>
      </c>
      <c r="K88" s="12">
        <v>1627232000</v>
      </c>
      <c r="L88" s="11">
        <v>3.9241669999999999E-2</v>
      </c>
      <c r="M88" s="12">
        <v>1269415</v>
      </c>
      <c r="N88" s="11">
        <v>0.114537</v>
      </c>
      <c r="O88" s="12">
        <v>3289618</v>
      </c>
      <c r="P88" s="11">
        <v>4.2469300000000001E-2</v>
      </c>
      <c r="Q88" s="13">
        <v>2.0216029999999999E-3</v>
      </c>
      <c r="R88" s="13">
        <v>8.5486710000000007E-2</v>
      </c>
      <c r="S88" s="13">
        <v>7.8010869999999997E-4</v>
      </c>
      <c r="T88" s="13">
        <v>1.1888129999999999</v>
      </c>
      <c r="U88" s="10">
        <v>5</v>
      </c>
      <c r="V88" s="10">
        <v>5</v>
      </c>
      <c r="W88" s="10">
        <v>7</v>
      </c>
      <c r="X88" s="12">
        <v>1.7E-8</v>
      </c>
      <c r="Y88" s="79">
        <f t="shared" si="10"/>
        <v>770944236.509215</v>
      </c>
      <c r="Z88" s="80">
        <f t="shared" si="11"/>
        <v>8.1802313983641017</v>
      </c>
    </row>
    <row r="89" spans="1:49" x14ac:dyDescent="0.2">
      <c r="A89" s="5" t="s">
        <v>289</v>
      </c>
      <c r="B89" s="10" t="s">
        <v>390</v>
      </c>
      <c r="C89" s="10" t="s">
        <v>276</v>
      </c>
      <c r="D89" s="91">
        <v>45174</v>
      </c>
      <c r="E89" s="10">
        <v>20</v>
      </c>
      <c r="F89" s="92">
        <v>45174.671527777777</v>
      </c>
      <c r="G89" s="11">
        <v>0.83333333325572312</v>
      </c>
      <c r="H89" s="10">
        <v>-1922</v>
      </c>
      <c r="I89" s="10">
        <v>1437</v>
      </c>
      <c r="J89" s="11">
        <v>2.0411519999999999</v>
      </c>
      <c r="K89" s="12">
        <v>1547762000</v>
      </c>
      <c r="L89" s="11">
        <v>1.456679E-2</v>
      </c>
      <c r="M89" s="12">
        <v>1220449</v>
      </c>
      <c r="N89" s="11">
        <v>0.1215767</v>
      </c>
      <c r="O89" s="12">
        <v>3130009</v>
      </c>
      <c r="P89" s="11">
        <v>1.7243129999999999E-2</v>
      </c>
      <c r="Q89" s="13">
        <v>2.02228E-3</v>
      </c>
      <c r="R89" s="13">
        <v>9.7632350000000007E-2</v>
      </c>
      <c r="S89" s="13">
        <v>7.8852459999999996E-4</v>
      </c>
      <c r="T89" s="13">
        <v>1.1768380000000001</v>
      </c>
      <c r="U89" s="10">
        <v>8</v>
      </c>
      <c r="V89" s="10">
        <v>3</v>
      </c>
      <c r="W89" s="10">
        <v>19</v>
      </c>
      <c r="X89" s="12">
        <v>1.7E-8</v>
      </c>
      <c r="Y89" s="79">
        <f t="shared" si="10"/>
        <v>758278658.32627857</v>
      </c>
      <c r="Z89" s="80">
        <f t="shared" si="11"/>
        <v>8.5178535806902378</v>
      </c>
    </row>
    <row r="90" spans="1:49" x14ac:dyDescent="0.2">
      <c r="A90" s="105" t="s">
        <v>294</v>
      </c>
      <c r="B90" s="106" t="s">
        <v>390</v>
      </c>
      <c r="C90" s="106" t="s">
        <v>276</v>
      </c>
      <c r="D90" s="107">
        <v>45174</v>
      </c>
      <c r="E90" s="106">
        <v>20</v>
      </c>
      <c r="F90" s="108">
        <v>45174.685416666667</v>
      </c>
      <c r="G90" s="109">
        <v>1.1666666666278616</v>
      </c>
      <c r="H90" s="106">
        <v>-1922</v>
      </c>
      <c r="I90" s="106">
        <v>1387</v>
      </c>
      <c r="J90" s="109">
        <v>2.0195609999999999</v>
      </c>
      <c r="K90" s="110">
        <v>1541551000</v>
      </c>
      <c r="L90" s="109">
        <v>4.2111320000000002E-3</v>
      </c>
      <c r="M90" s="110">
        <v>1193562</v>
      </c>
      <c r="N90" s="109">
        <v>8.998631E-2</v>
      </c>
      <c r="O90" s="110">
        <v>3118524</v>
      </c>
      <c r="P90" s="109">
        <v>1.144122E-2</v>
      </c>
      <c r="Q90" s="111">
        <v>2.0229779999999999E-3</v>
      </c>
      <c r="R90" s="111">
        <v>9.6594060000000009E-2</v>
      </c>
      <c r="S90" s="111">
        <v>7.7426090000000001E-4</v>
      </c>
      <c r="T90" s="111">
        <v>0.916462</v>
      </c>
      <c r="U90" s="106">
        <v>9</v>
      </c>
      <c r="V90" s="106">
        <v>3</v>
      </c>
      <c r="W90" s="106">
        <v>16</v>
      </c>
      <c r="X90" s="110">
        <v>1.7E-8</v>
      </c>
      <c r="Y90" s="125">
        <f t="shared" si="10"/>
        <v>763309947.06275272</v>
      </c>
      <c r="Z90" s="126">
        <f t="shared" si="11"/>
        <v>8.8659485338120625</v>
      </c>
      <c r="AA90" s="105"/>
      <c r="AB90" s="105"/>
    </row>
    <row r="91" spans="1:49" x14ac:dyDescent="0.2">
      <c r="A91" s="5" t="s">
        <v>296</v>
      </c>
      <c r="B91" s="10" t="s">
        <v>391</v>
      </c>
      <c r="C91" s="10" t="s">
        <v>276</v>
      </c>
      <c r="D91" s="91">
        <v>45175</v>
      </c>
      <c r="E91" s="10">
        <v>20</v>
      </c>
      <c r="F91" s="92">
        <v>45175.418055555558</v>
      </c>
      <c r="G91" s="11">
        <v>18.75</v>
      </c>
      <c r="H91" s="10">
        <v>-1965</v>
      </c>
      <c r="I91" s="10">
        <v>1446</v>
      </c>
      <c r="J91" s="11">
        <v>2.1882269999999999</v>
      </c>
      <c r="K91" s="12">
        <v>1725446000</v>
      </c>
      <c r="L91" s="11">
        <v>0.18101400000000001</v>
      </c>
      <c r="M91" s="12">
        <v>1176988</v>
      </c>
      <c r="N91" s="11">
        <v>0.17582</v>
      </c>
      <c r="O91" s="12">
        <v>3492899</v>
      </c>
      <c r="P91" s="11">
        <v>0.18293309999999999</v>
      </c>
      <c r="Q91" s="13">
        <v>2.024344E-3</v>
      </c>
      <c r="R91" s="13">
        <v>9.4153550000000003E-2</v>
      </c>
      <c r="S91" s="13">
        <v>6.8214100000000004E-4</v>
      </c>
      <c r="T91" s="13">
        <v>0.83538730000000005</v>
      </c>
      <c r="U91" s="10">
        <v>3</v>
      </c>
      <c r="V91" s="10">
        <v>-2</v>
      </c>
      <c r="W91" s="10">
        <v>-2</v>
      </c>
      <c r="X91" s="12">
        <v>1.4999999999999999E-8</v>
      </c>
      <c r="Y91" s="79">
        <f t="shared" si="10"/>
        <v>788513257.53680956</v>
      </c>
      <c r="Z91" s="80">
        <f t="shared" si="11"/>
        <v>9.5471773389188552</v>
      </c>
    </row>
    <row r="92" spans="1:49" x14ac:dyDescent="0.2">
      <c r="A92" s="5" t="s">
        <v>297</v>
      </c>
      <c r="B92" s="10" t="s">
        <v>391</v>
      </c>
      <c r="C92" s="10" t="s">
        <v>276</v>
      </c>
      <c r="D92" s="91">
        <v>45175</v>
      </c>
      <c r="E92" s="10">
        <v>20</v>
      </c>
      <c r="F92" s="92">
        <v>45175.42083333333</v>
      </c>
      <c r="G92" s="11">
        <v>18.816666666534729</v>
      </c>
      <c r="H92" s="10">
        <v>-1965</v>
      </c>
      <c r="I92" s="10">
        <v>1396</v>
      </c>
      <c r="J92" s="11">
        <v>2.181578</v>
      </c>
      <c r="K92" s="12">
        <v>1731623000</v>
      </c>
      <c r="L92" s="11">
        <v>1.1996969999999999E-2</v>
      </c>
      <c r="M92" s="12">
        <v>1175113</v>
      </c>
      <c r="N92" s="11">
        <v>0.15406439999999999</v>
      </c>
      <c r="O92" s="12">
        <v>3504548</v>
      </c>
      <c r="P92" s="11">
        <v>1.5883660000000001E-2</v>
      </c>
      <c r="Q92" s="13">
        <v>2.0238510000000001E-3</v>
      </c>
      <c r="R92" s="13">
        <v>7.8936599999999996E-2</v>
      </c>
      <c r="S92" s="13">
        <v>6.7861919999999995E-4</v>
      </c>
      <c r="T92" s="13">
        <v>1.5356380000000001</v>
      </c>
      <c r="U92" s="10">
        <v>2</v>
      </c>
      <c r="V92" s="10">
        <v>-2</v>
      </c>
      <c r="W92" s="10">
        <v>-2</v>
      </c>
      <c r="X92" s="12">
        <v>1.6000000000000001E-8</v>
      </c>
      <c r="Y92" s="79">
        <f t="shared" si="10"/>
        <v>793747920.08353591</v>
      </c>
      <c r="Z92" s="80">
        <f t="shared" si="11"/>
        <v>9.3013165769002537</v>
      </c>
    </row>
    <row r="93" spans="1:49" x14ac:dyDescent="0.2">
      <c r="A93" s="5" t="s">
        <v>298</v>
      </c>
      <c r="B93" s="10" t="s">
        <v>391</v>
      </c>
      <c r="C93" s="10" t="s">
        <v>276</v>
      </c>
      <c r="D93" s="91">
        <v>45175</v>
      </c>
      <c r="E93" s="10">
        <v>20</v>
      </c>
      <c r="F93" s="92">
        <v>45175.423611111109</v>
      </c>
      <c r="G93" s="11">
        <v>18.883333333244082</v>
      </c>
      <c r="H93" s="10">
        <v>-1965</v>
      </c>
      <c r="I93" s="10">
        <v>1346</v>
      </c>
      <c r="J93" s="11">
        <v>2.1762579999999998</v>
      </c>
      <c r="K93" s="12">
        <v>1717856000</v>
      </c>
      <c r="L93" s="11">
        <v>1.3139390000000001E-2</v>
      </c>
      <c r="M93" s="12">
        <v>1137111</v>
      </c>
      <c r="N93" s="11">
        <v>0.12610270000000001</v>
      </c>
      <c r="O93" s="12">
        <v>3477911</v>
      </c>
      <c r="P93" s="11">
        <v>1.294291E-2</v>
      </c>
      <c r="Q93" s="13">
        <v>2.024564E-3</v>
      </c>
      <c r="R93" s="13">
        <v>7.0224339999999996E-2</v>
      </c>
      <c r="S93" s="13">
        <v>6.6193670000000003E-4</v>
      </c>
      <c r="T93" s="13">
        <v>1.3083819999999999</v>
      </c>
      <c r="U93" s="10">
        <v>3</v>
      </c>
      <c r="V93" s="10">
        <v>-2</v>
      </c>
      <c r="W93" s="10">
        <v>-3</v>
      </c>
      <c r="X93" s="12">
        <v>1.4999999999999999E-8</v>
      </c>
      <c r="Y93" s="79">
        <f t="shared" si="10"/>
        <v>789362290.68428481</v>
      </c>
      <c r="Z93" s="80">
        <f t="shared" si="11"/>
        <v>9.6568920805903957</v>
      </c>
    </row>
    <row r="94" spans="1:49" x14ac:dyDescent="0.2">
      <c r="A94" s="5" t="s">
        <v>299</v>
      </c>
      <c r="B94" s="10" t="s">
        <v>391</v>
      </c>
      <c r="C94" s="10" t="s">
        <v>276</v>
      </c>
      <c r="D94" s="91">
        <v>45175</v>
      </c>
      <c r="E94" s="10">
        <v>20</v>
      </c>
      <c r="F94" s="92">
        <v>45175.426388888889</v>
      </c>
      <c r="G94" s="11">
        <v>18.949999999953434</v>
      </c>
      <c r="H94" s="10">
        <v>-1914</v>
      </c>
      <c r="I94" s="10">
        <v>1334</v>
      </c>
      <c r="J94" s="11">
        <v>2.170391</v>
      </c>
      <c r="K94" s="12">
        <v>1650399000</v>
      </c>
      <c r="L94" s="11">
        <v>0.34896270000000001</v>
      </c>
      <c r="M94" s="12">
        <v>1101105</v>
      </c>
      <c r="N94" s="11">
        <v>0.27907080000000001</v>
      </c>
      <c r="O94" s="12">
        <v>3339602</v>
      </c>
      <c r="P94" s="11">
        <v>0.34931699999999999</v>
      </c>
      <c r="Q94" s="13">
        <v>2.023511E-3</v>
      </c>
      <c r="R94" s="13">
        <v>7.7578460000000002E-2</v>
      </c>
      <c r="S94" s="13">
        <v>6.6721320000000001E-4</v>
      </c>
      <c r="T94" s="13">
        <v>1.249905</v>
      </c>
      <c r="U94" s="10">
        <v>5</v>
      </c>
      <c r="V94" s="10">
        <v>-3</v>
      </c>
      <c r="W94" s="10">
        <v>18</v>
      </c>
      <c r="X94" s="12">
        <v>1.4999999999999999E-8</v>
      </c>
      <c r="Y94" s="79">
        <f t="shared" si="10"/>
        <v>760415519.59992468</v>
      </c>
      <c r="Z94" s="80">
        <f t="shared" si="11"/>
        <v>9.1317574306801763</v>
      </c>
    </row>
    <row r="95" spans="1:49" x14ac:dyDescent="0.2">
      <c r="A95" s="5" t="s">
        <v>300</v>
      </c>
      <c r="B95" s="10" t="s">
        <v>391</v>
      </c>
      <c r="C95" s="10" t="s">
        <v>276</v>
      </c>
      <c r="D95" s="91">
        <v>45175</v>
      </c>
      <c r="E95" s="10">
        <v>20</v>
      </c>
      <c r="F95" s="92">
        <v>45175.429166666669</v>
      </c>
      <c r="G95" s="11">
        <v>19.016666666662786</v>
      </c>
      <c r="H95" s="10">
        <v>-1903</v>
      </c>
      <c r="I95" s="10">
        <v>1300</v>
      </c>
      <c r="J95" s="11">
        <v>2.1772749999999998</v>
      </c>
      <c r="K95" s="12">
        <v>1628529000</v>
      </c>
      <c r="L95" s="11">
        <v>5.3291100000000001E-2</v>
      </c>
      <c r="M95" s="12">
        <v>1098238</v>
      </c>
      <c r="N95" s="11">
        <v>0.1581321</v>
      </c>
      <c r="O95" s="12">
        <v>3295339</v>
      </c>
      <c r="P95" s="11">
        <v>5.5854790000000001E-2</v>
      </c>
      <c r="Q95" s="13">
        <v>2.023506E-3</v>
      </c>
      <c r="R95" s="13">
        <v>0.1018087</v>
      </c>
      <c r="S95" s="13">
        <v>6.7436779999999999E-4</v>
      </c>
      <c r="T95" s="13">
        <v>1.126047</v>
      </c>
      <c r="U95" s="10">
        <v>8</v>
      </c>
      <c r="V95" s="10">
        <v>-3</v>
      </c>
      <c r="W95" s="10">
        <v>19</v>
      </c>
      <c r="X95" s="12">
        <v>1.6000000000000001E-8</v>
      </c>
      <c r="Y95" s="79">
        <f t="shared" si="10"/>
        <v>747966609.63819456</v>
      </c>
      <c r="Z95" s="80">
        <f t="shared" si="11"/>
        <v>9.1292639138240705</v>
      </c>
      <c r="AH95" s="118" t="s">
        <v>334</v>
      </c>
      <c r="AP95" s="118" t="s">
        <v>328</v>
      </c>
      <c r="AW95" s="118" t="s">
        <v>328</v>
      </c>
    </row>
    <row r="96" spans="1:49" x14ac:dyDescent="0.2">
      <c r="A96" s="5" t="s">
        <v>309</v>
      </c>
      <c r="B96" s="10" t="s">
        <v>391</v>
      </c>
      <c r="C96" s="10" t="s">
        <v>276</v>
      </c>
      <c r="D96" s="91">
        <v>45175</v>
      </c>
      <c r="E96" s="10">
        <v>20</v>
      </c>
      <c r="F96" s="92">
        <v>45175.454861111109</v>
      </c>
      <c r="G96" s="11">
        <v>19.633333333244082</v>
      </c>
      <c r="H96" s="10">
        <v>-1953</v>
      </c>
      <c r="I96" s="10">
        <v>1300</v>
      </c>
      <c r="J96" s="11">
        <v>2.1935470000000001</v>
      </c>
      <c r="K96" s="12">
        <v>1704458000</v>
      </c>
      <c r="L96" s="11">
        <v>1.320113E-2</v>
      </c>
      <c r="M96" s="12">
        <v>1126272</v>
      </c>
      <c r="N96" s="11">
        <v>0.19769339999999999</v>
      </c>
      <c r="O96" s="12">
        <v>3451120</v>
      </c>
      <c r="P96" s="11">
        <v>1.4666179999999999E-2</v>
      </c>
      <c r="Q96" s="13">
        <v>2.0247619999999998E-3</v>
      </c>
      <c r="R96" s="13">
        <v>0.11899689999999999</v>
      </c>
      <c r="S96" s="13">
        <v>6.607793E-4</v>
      </c>
      <c r="T96" s="13">
        <v>1.9243319999999999</v>
      </c>
      <c r="U96" s="10">
        <v>6</v>
      </c>
      <c r="V96" s="10">
        <v>-1</v>
      </c>
      <c r="W96" s="10">
        <v>2</v>
      </c>
      <c r="X96" s="12">
        <v>1.6000000000000001E-8</v>
      </c>
      <c r="Y96" s="79">
        <f t="shared" si="10"/>
        <v>777032814.88839757</v>
      </c>
      <c r="Z96" s="80">
        <f t="shared" si="11"/>
        <v>9.755635348094982</v>
      </c>
      <c r="AH96" s="118" t="s">
        <v>335</v>
      </c>
    </row>
    <row r="97" spans="1:29" x14ac:dyDescent="0.2">
      <c r="A97" s="5" t="s">
        <v>310</v>
      </c>
      <c r="B97" s="10" t="s">
        <v>391</v>
      </c>
      <c r="C97" s="10" t="s">
        <v>276</v>
      </c>
      <c r="D97" s="91">
        <v>45175</v>
      </c>
      <c r="E97" s="10">
        <v>20</v>
      </c>
      <c r="F97" s="92">
        <v>45175.457638888889</v>
      </c>
      <c r="G97" s="11">
        <v>19.699999999953434</v>
      </c>
      <c r="H97" s="10">
        <v>-1927</v>
      </c>
      <c r="I97" s="10">
        <v>947</v>
      </c>
      <c r="J97" s="11">
        <v>2.1954250000000002</v>
      </c>
      <c r="K97" s="12">
        <v>1720320000</v>
      </c>
      <c r="L97" s="11">
        <v>3.364967E-2</v>
      </c>
      <c r="M97" s="12">
        <v>1211282</v>
      </c>
      <c r="N97" s="11">
        <v>0.10562580000000001</v>
      </c>
      <c r="O97" s="12">
        <v>3481888</v>
      </c>
      <c r="P97" s="11">
        <v>3.4446060000000001E-2</v>
      </c>
      <c r="Q97" s="13">
        <v>2.023974E-3</v>
      </c>
      <c r="R97" s="13">
        <v>8.4888629999999993E-2</v>
      </c>
      <c r="S97" s="13">
        <v>7.0439150000000002E-4</v>
      </c>
      <c r="T97" s="13">
        <v>0.74688850000000007</v>
      </c>
      <c r="U97" s="10">
        <v>1</v>
      </c>
      <c r="V97" s="10">
        <v>-10</v>
      </c>
      <c r="W97" s="10">
        <v>6</v>
      </c>
      <c r="X97" s="12">
        <v>1.4999999999999999E-8</v>
      </c>
      <c r="Y97" s="79">
        <f t="shared" si="10"/>
        <v>783593153.94513583</v>
      </c>
      <c r="Z97" s="80">
        <f t="shared" si="11"/>
        <v>9.3626570915619212</v>
      </c>
      <c r="AB97" s="22"/>
    </row>
    <row r="98" spans="1:29" x14ac:dyDescent="0.2">
      <c r="A98" s="5" t="s">
        <v>317</v>
      </c>
      <c r="B98" s="10" t="s">
        <v>391</v>
      </c>
      <c r="C98" s="10" t="s">
        <v>276</v>
      </c>
      <c r="D98" s="91">
        <v>45175</v>
      </c>
      <c r="E98" s="10">
        <v>20</v>
      </c>
      <c r="F98" s="92">
        <v>45175.477777777778</v>
      </c>
      <c r="G98" s="11">
        <v>20.183333333290648</v>
      </c>
      <c r="H98" s="10">
        <v>-1786</v>
      </c>
      <c r="I98" s="10">
        <v>590</v>
      </c>
      <c r="J98" s="11">
        <v>2.1786829999999999</v>
      </c>
      <c r="K98" s="12">
        <v>1728344000</v>
      </c>
      <c r="L98" s="11">
        <v>2.344914E-2</v>
      </c>
      <c r="M98" s="12">
        <v>1255641</v>
      </c>
      <c r="N98" s="11">
        <v>6.6305409999999995E-2</v>
      </c>
      <c r="O98" s="12">
        <v>3497391</v>
      </c>
      <c r="P98" s="11">
        <v>2.6765110000000002E-2</v>
      </c>
      <c r="Q98" s="13">
        <v>2.0235510000000002E-3</v>
      </c>
      <c r="R98" s="13">
        <v>0.10917740000000001</v>
      </c>
      <c r="S98" s="13">
        <v>7.2649930000000002E-4</v>
      </c>
      <c r="T98" s="13">
        <v>0.58622770000000002</v>
      </c>
      <c r="U98" s="10">
        <v>1</v>
      </c>
      <c r="V98" s="10">
        <v>-6</v>
      </c>
      <c r="W98" s="10">
        <v>11</v>
      </c>
      <c r="X98" s="12">
        <v>1.4999999999999999E-8</v>
      </c>
      <c r="Y98" s="79">
        <f t="shared" si="10"/>
        <v>793297602.26705766</v>
      </c>
      <c r="Z98" s="80">
        <f t="shared" si="11"/>
        <v>9.1517055655296886</v>
      </c>
      <c r="AB98" s="22"/>
    </row>
    <row r="99" spans="1:29" x14ac:dyDescent="0.2">
      <c r="A99" s="5" t="s">
        <v>318</v>
      </c>
      <c r="B99" s="10" t="s">
        <v>391</v>
      </c>
      <c r="C99" s="10" t="s">
        <v>276</v>
      </c>
      <c r="D99" s="91">
        <v>45175</v>
      </c>
      <c r="E99" s="10">
        <v>20</v>
      </c>
      <c r="F99" s="92">
        <v>45175.480555555558</v>
      </c>
      <c r="G99" s="11">
        <v>20.25</v>
      </c>
      <c r="H99" s="10">
        <v>393</v>
      </c>
      <c r="I99" s="10">
        <v>1346</v>
      </c>
      <c r="J99" s="11">
        <v>2.1689039999999999</v>
      </c>
      <c r="K99" s="12">
        <v>1550653000</v>
      </c>
      <c r="L99" s="11">
        <v>0.1035788</v>
      </c>
      <c r="M99" s="12">
        <v>1100543</v>
      </c>
      <c r="N99" s="11">
        <v>0.11300689999999999</v>
      </c>
      <c r="O99" s="12">
        <v>3133922</v>
      </c>
      <c r="P99" s="11">
        <v>0.13870750000000001</v>
      </c>
      <c r="Q99" s="13">
        <v>2.0230270000000002E-3</v>
      </c>
      <c r="R99" s="13">
        <v>0.1039707</v>
      </c>
      <c r="S99" s="13">
        <v>7.1043780000000002E-4</v>
      </c>
      <c r="T99" s="13">
        <v>0.79656000000000005</v>
      </c>
      <c r="U99" s="10">
        <v>8</v>
      </c>
      <c r="V99" s="10">
        <v>2</v>
      </c>
      <c r="W99" s="10">
        <v>29</v>
      </c>
      <c r="X99" s="12">
        <v>1.4999999999999999E-8</v>
      </c>
      <c r="Y99" s="79">
        <f t="shared" si="10"/>
        <v>714947733.97070599</v>
      </c>
      <c r="Z99" s="80">
        <f t="shared" si="11"/>
        <v>8.8903849990027428</v>
      </c>
    </row>
    <row r="100" spans="1:29" x14ac:dyDescent="0.2">
      <c r="A100" s="5" t="s">
        <v>319</v>
      </c>
      <c r="B100" s="10" t="s">
        <v>391</v>
      </c>
      <c r="C100" s="10" t="s">
        <v>276</v>
      </c>
      <c r="D100" s="91">
        <v>45175</v>
      </c>
      <c r="E100" s="10">
        <v>20</v>
      </c>
      <c r="F100" s="92">
        <v>45175.48333333333</v>
      </c>
      <c r="G100" s="11">
        <v>20.316666666534729</v>
      </c>
      <c r="H100" s="10">
        <v>402</v>
      </c>
      <c r="I100" s="10">
        <v>1289</v>
      </c>
      <c r="J100" s="11">
        <v>2.159986</v>
      </c>
      <c r="K100" s="12">
        <v>1542448000</v>
      </c>
      <c r="L100" s="11">
        <v>5.5033400000000003E-2</v>
      </c>
      <c r="M100" s="12">
        <v>1076429</v>
      </c>
      <c r="N100" s="11">
        <v>0.14739440000000001</v>
      </c>
      <c r="O100" s="12">
        <v>3120347</v>
      </c>
      <c r="P100" s="11">
        <v>5.4411319999999999E-2</v>
      </c>
      <c r="Q100" s="13">
        <v>2.0230019999999999E-3</v>
      </c>
      <c r="R100" s="13">
        <v>9.7911860000000003E-2</v>
      </c>
      <c r="S100" s="13">
        <v>6.9831410000000004E-4</v>
      </c>
      <c r="T100" s="13">
        <v>1.0369969999999999</v>
      </c>
      <c r="U100" s="10">
        <v>9</v>
      </c>
      <c r="V100" s="10">
        <v>3</v>
      </c>
      <c r="W100" s="10">
        <v>38</v>
      </c>
      <c r="X100" s="12">
        <v>1.4999999999999999E-8</v>
      </c>
      <c r="Y100" s="79">
        <f t="shared" si="10"/>
        <v>714100924.72821581</v>
      </c>
      <c r="Z100" s="80">
        <f t="shared" si="11"/>
        <v>8.8779174147217699</v>
      </c>
    </row>
    <row r="101" spans="1:29" x14ac:dyDescent="0.2">
      <c r="A101" s="117" t="s">
        <v>332</v>
      </c>
      <c r="S101" s="127">
        <f>AVERAGE(S86:S90)</f>
        <v>8.0452734000000003E-4</v>
      </c>
      <c r="Y101" s="124">
        <f>AVERAGE(Y86:Y90)</f>
        <v>753122360.63562405</v>
      </c>
      <c r="Z101" s="116">
        <f>AVERAGE(Z86:Z90)</f>
        <v>8.6258727308996068</v>
      </c>
      <c r="AA101" s="116"/>
    </row>
    <row r="102" spans="1:29" ht="19" x14ac:dyDescent="0.2">
      <c r="A102" s="117" t="s">
        <v>322</v>
      </c>
      <c r="S102" s="128"/>
      <c r="Y102" s="129"/>
      <c r="Z102" s="116">
        <f>STDEV(Z86:Z90)</f>
        <v>0.28365715555088417</v>
      </c>
      <c r="AA102" s="116"/>
      <c r="AB102" s="140" t="s">
        <v>340</v>
      </c>
      <c r="AC102" s="22"/>
    </row>
    <row r="103" spans="1:29" x14ac:dyDescent="0.2">
      <c r="A103" s="117" t="s">
        <v>321</v>
      </c>
      <c r="S103" s="128"/>
      <c r="Y103" s="129"/>
      <c r="Z103" s="123">
        <f>COUNT(Z86:Z90)</f>
        <v>5</v>
      </c>
      <c r="AB103" s="141" t="s">
        <v>341</v>
      </c>
    </row>
    <row r="104" spans="1:29" x14ac:dyDescent="0.2">
      <c r="S104" s="128"/>
      <c r="Y104" s="129"/>
    </row>
    <row r="105" spans="1:29" x14ac:dyDescent="0.2">
      <c r="A105" s="117" t="s">
        <v>333</v>
      </c>
      <c r="S105" s="127">
        <f>AVERAGE(S91:S100)</f>
        <v>6.8646998999999994E-4</v>
      </c>
      <c r="Y105" s="124">
        <f>AVERAGE(Y91:Y100)</f>
        <v>766297782.73422623</v>
      </c>
      <c r="Z105" s="116">
        <f>AVERAGE(Z91:Z100)</f>
        <v>9.2804707759824847</v>
      </c>
    </row>
    <row r="106" spans="1:29" ht="19" x14ac:dyDescent="0.2">
      <c r="A106" s="117" t="s">
        <v>322</v>
      </c>
      <c r="Z106" s="116">
        <f>STDEV(Z91:Z100)</f>
        <v>0.30213530329478233</v>
      </c>
      <c r="AB106" s="140" t="s">
        <v>340</v>
      </c>
    </row>
    <row r="107" spans="1:29" x14ac:dyDescent="0.2">
      <c r="A107" s="117" t="s">
        <v>321</v>
      </c>
      <c r="Z107" s="123">
        <f>COUNT(Z91:Z100)</f>
        <v>10</v>
      </c>
      <c r="AB107" s="141" t="s">
        <v>341</v>
      </c>
    </row>
    <row r="109" spans="1:29" x14ac:dyDescent="0.2">
      <c r="A109" s="5" t="s">
        <v>279</v>
      </c>
      <c r="B109" s="10" t="s">
        <v>390</v>
      </c>
      <c r="C109" s="10" t="s">
        <v>276</v>
      </c>
      <c r="D109" s="91">
        <v>45174</v>
      </c>
      <c r="E109" s="10">
        <v>20</v>
      </c>
      <c r="F109" s="92">
        <v>45174.643055555556</v>
      </c>
      <c r="G109" s="11">
        <v>0.1499999999650754</v>
      </c>
      <c r="H109" s="10">
        <v>-80</v>
      </c>
      <c r="I109" s="10">
        <v>-739</v>
      </c>
      <c r="J109" s="11">
        <v>2.0861350000000001</v>
      </c>
      <c r="K109" s="12">
        <v>1588855000</v>
      </c>
      <c r="L109" s="11">
        <v>8.6023220000000008E-3</v>
      </c>
      <c r="M109" s="12">
        <v>1461251</v>
      </c>
      <c r="N109" s="11">
        <v>9.2884640000000004E-2</v>
      </c>
      <c r="O109" s="12">
        <v>3207531</v>
      </c>
      <c r="P109" s="11">
        <v>1.3589230000000001E-2</v>
      </c>
      <c r="Q109" s="13">
        <v>2.0187690000000001E-3</v>
      </c>
      <c r="R109" s="13">
        <v>9.5935210000000007E-2</v>
      </c>
      <c r="S109" s="13">
        <v>9.1968840000000002E-4</v>
      </c>
      <c r="T109" s="13">
        <v>0.94347709999999996</v>
      </c>
      <c r="U109" s="10">
        <v>18</v>
      </c>
      <c r="V109" s="10">
        <v>0</v>
      </c>
      <c r="W109" s="10">
        <v>15</v>
      </c>
      <c r="X109" s="12">
        <v>1.7E-8</v>
      </c>
      <c r="Y109" s="79">
        <f t="shared" ref="Y109:Y122" si="12">K109/J109</f>
        <v>761626165.133129</v>
      </c>
      <c r="Z109" s="80">
        <f>((Q109/$E$2)-1)*1000</f>
        <v>6.7669060442849815</v>
      </c>
      <c r="AA109" s="80">
        <f>(((1000+Z109)/(1000+$E$9))-1)*1000</f>
        <v>7.9987587321532772</v>
      </c>
    </row>
    <row r="110" spans="1:29" x14ac:dyDescent="0.2">
      <c r="A110" s="5" t="s">
        <v>280</v>
      </c>
      <c r="B110" s="10" t="s">
        <v>390</v>
      </c>
      <c r="C110" s="10" t="s">
        <v>276</v>
      </c>
      <c r="D110" s="91">
        <v>45174</v>
      </c>
      <c r="E110" s="10">
        <v>20</v>
      </c>
      <c r="F110" s="92">
        <v>45174.645833333336</v>
      </c>
      <c r="G110" s="11">
        <v>0.21666666667442769</v>
      </c>
      <c r="H110" s="10">
        <v>-630</v>
      </c>
      <c r="I110" s="10">
        <v>-687</v>
      </c>
      <c r="J110" s="11">
        <v>2.0911420000000001</v>
      </c>
      <c r="K110" s="12">
        <v>1643430000</v>
      </c>
      <c r="L110" s="11">
        <v>1.269786E-2</v>
      </c>
      <c r="M110" s="12">
        <v>1543852</v>
      </c>
      <c r="N110" s="11">
        <v>0.1162281</v>
      </c>
      <c r="O110" s="12">
        <v>3316228</v>
      </c>
      <c r="P110" s="11">
        <v>1.9240960000000001E-2</v>
      </c>
      <c r="Q110" s="13">
        <v>2.0178689999999998E-3</v>
      </c>
      <c r="R110" s="13">
        <v>9.3885289999999996E-2</v>
      </c>
      <c r="S110" s="13">
        <v>9.3940780000000002E-4</v>
      </c>
      <c r="T110" s="13">
        <v>1.1205660000000002</v>
      </c>
      <c r="U110" s="10">
        <v>5</v>
      </c>
      <c r="V110" s="10">
        <v>9</v>
      </c>
      <c r="W110" s="10">
        <v>1</v>
      </c>
      <c r="X110" s="12">
        <v>1.7E-8</v>
      </c>
      <c r="Y110" s="79">
        <f t="shared" si="12"/>
        <v>785900718.36345875</v>
      </c>
      <c r="Z110" s="80">
        <f t="shared" ref="Z110:Z122" si="13">((Q110/$E$2)-1)*1000</f>
        <v>6.3180730101735083</v>
      </c>
      <c r="AA110" s="80">
        <f t="shared" ref="AA110:AA113" si="14">(((1000+Z110)/(1000+$E$9))-1)*1000</f>
        <v>7.5493765181113837</v>
      </c>
    </row>
    <row r="111" spans="1:29" x14ac:dyDescent="0.2">
      <c r="A111" s="5" t="s">
        <v>285</v>
      </c>
      <c r="B111" s="10" t="s">
        <v>390</v>
      </c>
      <c r="C111" s="10" t="s">
        <v>276</v>
      </c>
      <c r="D111" s="91">
        <v>45174</v>
      </c>
      <c r="E111" s="10">
        <v>20</v>
      </c>
      <c r="F111" s="92">
        <v>45174.659722222219</v>
      </c>
      <c r="G111" s="11">
        <v>0.54999999987194315</v>
      </c>
      <c r="H111" s="10">
        <v>-801</v>
      </c>
      <c r="I111" s="10">
        <v>-658</v>
      </c>
      <c r="J111" s="11">
        <v>2.0932539999999999</v>
      </c>
      <c r="K111" s="12">
        <v>1543492000</v>
      </c>
      <c r="L111" s="11">
        <v>3.2978319999999998E-2</v>
      </c>
      <c r="M111" s="12">
        <v>1591214</v>
      </c>
      <c r="N111" s="11">
        <v>0.1290588</v>
      </c>
      <c r="O111" s="12">
        <v>3115749</v>
      </c>
      <c r="P111" s="11">
        <v>3.50947E-2</v>
      </c>
      <c r="Q111" s="13">
        <v>2.0186359999999999E-3</v>
      </c>
      <c r="R111" s="13">
        <v>8.2026760000000004E-2</v>
      </c>
      <c r="S111" s="13">
        <v>1.0309259999999999E-3</v>
      </c>
      <c r="T111" s="13">
        <v>1.5552440000000001</v>
      </c>
      <c r="U111" s="10">
        <v>10</v>
      </c>
      <c r="V111" s="10">
        <v>7</v>
      </c>
      <c r="W111" s="10">
        <v>20</v>
      </c>
      <c r="X111" s="12">
        <v>1.7E-8</v>
      </c>
      <c r="Y111" s="79">
        <f t="shared" si="12"/>
        <v>737364887.39541399</v>
      </c>
      <c r="Z111" s="80">
        <f t="shared" si="13"/>
        <v>6.7005784959106585</v>
      </c>
      <c r="AA111" s="80">
        <f t="shared" si="14"/>
        <v>7.9323500271892833</v>
      </c>
    </row>
    <row r="112" spans="1:29" x14ac:dyDescent="0.2">
      <c r="A112" s="5" t="s">
        <v>290</v>
      </c>
      <c r="B112" s="10" t="s">
        <v>390</v>
      </c>
      <c r="C112" s="10" t="s">
        <v>276</v>
      </c>
      <c r="D112" s="91">
        <v>45174</v>
      </c>
      <c r="E112" s="10">
        <v>20</v>
      </c>
      <c r="F112" s="92">
        <v>45174.674305555556</v>
      </c>
      <c r="G112" s="11">
        <v>0.8999999999650754</v>
      </c>
      <c r="H112" s="10">
        <v>-559</v>
      </c>
      <c r="I112" s="10">
        <v>-1395</v>
      </c>
      <c r="J112" s="11">
        <v>2.0366930000000001</v>
      </c>
      <c r="K112" s="12">
        <v>1536692000</v>
      </c>
      <c r="L112" s="11">
        <v>1.2632839999999999E-2</v>
      </c>
      <c r="M112" s="12">
        <v>1271635</v>
      </c>
      <c r="N112" s="11">
        <v>0.11179210000000001</v>
      </c>
      <c r="O112" s="12">
        <v>3101448</v>
      </c>
      <c r="P112" s="11">
        <v>1.5744009999999999E-2</v>
      </c>
      <c r="Q112" s="13">
        <v>2.0182630000000002E-3</v>
      </c>
      <c r="R112" s="13">
        <v>0.10882950000000001</v>
      </c>
      <c r="S112" s="13">
        <v>8.2751609999999996E-4</v>
      </c>
      <c r="T112" s="13">
        <v>1.177225</v>
      </c>
      <c r="U112" s="10">
        <v>17</v>
      </c>
      <c r="V112" s="10">
        <v>1</v>
      </c>
      <c r="W112" s="10">
        <v>11</v>
      </c>
      <c r="X112" s="12">
        <v>1.7E-8</v>
      </c>
      <c r="Y112" s="79">
        <f t="shared" si="12"/>
        <v>754503501.50955486</v>
      </c>
      <c r="Z112" s="80">
        <f t="shared" si="13"/>
        <v>6.5145621384401498</v>
      </c>
      <c r="AA112" s="80">
        <f t="shared" si="14"/>
        <v>7.7461060651475844</v>
      </c>
    </row>
    <row r="113" spans="1:50" x14ac:dyDescent="0.2">
      <c r="A113" s="105" t="s">
        <v>295</v>
      </c>
      <c r="B113" s="106" t="s">
        <v>390</v>
      </c>
      <c r="C113" s="106" t="s">
        <v>276</v>
      </c>
      <c r="D113" s="107">
        <v>45174</v>
      </c>
      <c r="E113" s="106">
        <v>20</v>
      </c>
      <c r="F113" s="108">
        <v>45174.688194444447</v>
      </c>
      <c r="G113" s="109">
        <v>1.2333333333372138</v>
      </c>
      <c r="H113" s="106">
        <v>-1903</v>
      </c>
      <c r="I113" s="106">
        <v>-1017</v>
      </c>
      <c r="J113" s="109">
        <v>2.0187780000000002</v>
      </c>
      <c r="K113" s="110">
        <v>1536268000</v>
      </c>
      <c r="L113" s="109">
        <v>1.7364620000000001E-2</v>
      </c>
      <c r="M113" s="110">
        <v>1290770</v>
      </c>
      <c r="N113" s="109">
        <v>0.13680320000000001</v>
      </c>
      <c r="O113" s="110">
        <v>3101944</v>
      </c>
      <c r="P113" s="109">
        <v>2.1827599999999999E-2</v>
      </c>
      <c r="Q113" s="111">
        <v>2.0191430000000002E-3</v>
      </c>
      <c r="R113" s="111">
        <v>0.10336909999999999</v>
      </c>
      <c r="S113" s="111">
        <v>8.4020060000000003E-4</v>
      </c>
      <c r="T113" s="111">
        <v>1.4457110000000002</v>
      </c>
      <c r="U113" s="106">
        <v>15</v>
      </c>
      <c r="V113" s="106">
        <v>-1</v>
      </c>
      <c r="W113" s="106">
        <v>14</v>
      </c>
      <c r="X113" s="110">
        <v>1.7E-8</v>
      </c>
      <c r="Y113" s="125">
        <f t="shared" si="12"/>
        <v>760989073.58808148</v>
      </c>
      <c r="Z113" s="126">
        <f t="shared" si="13"/>
        <v>6.9534211051267558</v>
      </c>
      <c r="AA113" s="126">
        <f t="shared" si="14"/>
        <v>8.1855020077661322</v>
      </c>
      <c r="AB113" s="105"/>
    </row>
    <row r="114" spans="1:50" x14ac:dyDescent="0.2">
      <c r="A114" s="5" t="s">
        <v>301</v>
      </c>
      <c r="B114" s="10" t="s">
        <v>391</v>
      </c>
      <c r="C114" s="10" t="s">
        <v>276</v>
      </c>
      <c r="D114" s="91">
        <v>45175</v>
      </c>
      <c r="E114" s="10">
        <v>20</v>
      </c>
      <c r="F114" s="92">
        <v>45175.431944444441</v>
      </c>
      <c r="G114" s="11">
        <v>19.083333333197515</v>
      </c>
      <c r="H114" s="10">
        <v>-1901</v>
      </c>
      <c r="I114" s="10">
        <v>-1081</v>
      </c>
      <c r="J114" s="11">
        <v>2.159986</v>
      </c>
      <c r="K114" s="12">
        <v>1638726000</v>
      </c>
      <c r="L114" s="11">
        <v>2.4402799999999999E-2</v>
      </c>
      <c r="M114" s="12">
        <v>1284147</v>
      </c>
      <c r="N114" s="11">
        <v>9.4466820000000007E-2</v>
      </c>
      <c r="O114" s="12">
        <v>3309112</v>
      </c>
      <c r="P114" s="11">
        <v>2.5998179999999999E-2</v>
      </c>
      <c r="Q114" s="13">
        <v>2.0193199999999998E-3</v>
      </c>
      <c r="R114" s="13">
        <v>7.9171569999999997E-2</v>
      </c>
      <c r="S114" s="13">
        <v>7.8362359999999999E-4</v>
      </c>
      <c r="T114" s="13">
        <v>0.79702779999999995</v>
      </c>
      <c r="U114" s="10">
        <v>11</v>
      </c>
      <c r="V114" s="10">
        <v>-8</v>
      </c>
      <c r="W114" s="10">
        <v>18</v>
      </c>
      <c r="X114" s="12">
        <v>1.4999999999999999E-8</v>
      </c>
      <c r="Y114" s="79">
        <f t="shared" si="12"/>
        <v>758674361.77827084</v>
      </c>
      <c r="Z114" s="80">
        <f t="shared" si="13"/>
        <v>7.0416916018352094</v>
      </c>
      <c r="AA114" s="80">
        <f>(((1000+Z114)/(1000+$E$10))-1)*1000</f>
        <v>7.6199353180130824</v>
      </c>
    </row>
    <row r="115" spans="1:50" x14ac:dyDescent="0.2">
      <c r="A115" s="5" t="s">
        <v>302</v>
      </c>
      <c r="B115" s="10" t="s">
        <v>391</v>
      </c>
      <c r="C115" s="10" t="s">
        <v>276</v>
      </c>
      <c r="D115" s="91">
        <v>45175</v>
      </c>
      <c r="E115" s="10">
        <v>20</v>
      </c>
      <c r="F115" s="92">
        <v>45175.435416666667</v>
      </c>
      <c r="G115" s="11">
        <v>19.166666666627862</v>
      </c>
      <c r="H115" s="10">
        <v>-2318</v>
      </c>
      <c r="I115" s="10">
        <v>-624</v>
      </c>
      <c r="J115" s="11">
        <v>2.145435</v>
      </c>
      <c r="K115" s="12">
        <v>1637083000</v>
      </c>
      <c r="L115" s="11">
        <v>5.678739E-2</v>
      </c>
      <c r="M115" s="12">
        <v>1232334</v>
      </c>
      <c r="N115" s="11">
        <v>0.13956750000000001</v>
      </c>
      <c r="O115" s="12">
        <v>3304493</v>
      </c>
      <c r="P115" s="11">
        <v>5.73257E-2</v>
      </c>
      <c r="Q115" s="13">
        <v>2.0185260000000001E-3</v>
      </c>
      <c r="R115" s="13">
        <v>0.11336570000000001</v>
      </c>
      <c r="S115" s="13">
        <v>7.5277489999999998E-4</v>
      </c>
      <c r="T115" s="13">
        <v>1.8396940000000002</v>
      </c>
      <c r="U115" s="10">
        <v>12</v>
      </c>
      <c r="V115" s="10">
        <v>-10</v>
      </c>
      <c r="W115" s="10">
        <v>20</v>
      </c>
      <c r="X115" s="12">
        <v>1.4999999999999999E-8</v>
      </c>
      <c r="Y115" s="79">
        <f t="shared" si="12"/>
        <v>763054112.56924582</v>
      </c>
      <c r="Z115" s="80">
        <f t="shared" si="13"/>
        <v>6.6457211250747772</v>
      </c>
      <c r="AA115" s="80">
        <f t="shared" ref="AA115:AA121" si="15">(((1000+Z115)/(1000+$E$10))-1)*1000</f>
        <v>7.2237374748567174</v>
      </c>
    </row>
    <row r="116" spans="1:50" x14ac:dyDescent="0.2">
      <c r="A116" s="5" t="s">
        <v>303</v>
      </c>
      <c r="B116" s="10" t="s">
        <v>391</v>
      </c>
      <c r="C116" s="10" t="s">
        <v>276</v>
      </c>
      <c r="D116" s="91">
        <v>45175</v>
      </c>
      <c r="E116" s="10">
        <v>20</v>
      </c>
      <c r="F116" s="92">
        <v>45175.438194444447</v>
      </c>
      <c r="G116" s="11">
        <v>19.233333333337214</v>
      </c>
      <c r="H116" s="10">
        <v>-727</v>
      </c>
      <c r="I116" s="10">
        <v>-114</v>
      </c>
      <c r="J116" s="11">
        <v>2.129006</v>
      </c>
      <c r="K116" s="12">
        <v>1628213000</v>
      </c>
      <c r="L116" s="11">
        <v>2.5477070000000001E-2</v>
      </c>
      <c r="M116" s="12">
        <v>1461310</v>
      </c>
      <c r="N116" s="11">
        <v>5.6965960000000003E-2</v>
      </c>
      <c r="O116" s="12">
        <v>3287300</v>
      </c>
      <c r="P116" s="11">
        <v>3.086568E-2</v>
      </c>
      <c r="Q116" s="13">
        <v>2.018962E-3</v>
      </c>
      <c r="R116" s="13">
        <v>0.1175447</v>
      </c>
      <c r="S116" s="13">
        <v>8.9749359999999995E-4</v>
      </c>
      <c r="T116" s="13">
        <v>0.54603869999999999</v>
      </c>
      <c r="U116" s="10">
        <v>10</v>
      </c>
      <c r="V116" s="10">
        <v>-6</v>
      </c>
      <c r="W116" s="10">
        <v>28</v>
      </c>
      <c r="X116" s="12">
        <v>1.4999999999999999E-8</v>
      </c>
      <c r="Y116" s="79">
        <f t="shared" si="12"/>
        <v>764776144.36032593</v>
      </c>
      <c r="Z116" s="80">
        <f t="shared" si="13"/>
        <v>6.86315579493324</v>
      </c>
      <c r="AA116" s="80">
        <f t="shared" si="15"/>
        <v>7.4412969957839969</v>
      </c>
    </row>
    <row r="117" spans="1:50" x14ac:dyDescent="0.2">
      <c r="A117" s="43" t="s">
        <v>311</v>
      </c>
      <c r="B117" s="44" t="s">
        <v>391</v>
      </c>
      <c r="C117" s="44" t="s">
        <v>276</v>
      </c>
      <c r="D117" s="138">
        <v>45175</v>
      </c>
      <c r="E117" s="44">
        <v>20</v>
      </c>
      <c r="F117" s="139">
        <v>45175.461111111108</v>
      </c>
      <c r="G117" s="33">
        <v>19.783333333209157</v>
      </c>
      <c r="H117" s="44">
        <v>-1772</v>
      </c>
      <c r="I117" s="44">
        <v>-1462</v>
      </c>
      <c r="J117" s="33">
        <v>2.1916700000000002</v>
      </c>
      <c r="K117" s="46">
        <v>1642180000</v>
      </c>
      <c r="L117" s="33">
        <v>2.7756389999999999E-2</v>
      </c>
      <c r="M117" s="46">
        <v>1755629</v>
      </c>
      <c r="N117" s="33">
        <v>9.024211E-2</v>
      </c>
      <c r="O117" s="46">
        <v>3317458</v>
      </c>
      <c r="P117" s="33">
        <v>2.9756520000000002E-2</v>
      </c>
      <c r="Q117" s="45">
        <v>2.020155E-3</v>
      </c>
      <c r="R117" s="45">
        <v>0.12681210000000001</v>
      </c>
      <c r="S117" s="45">
        <v>1.0690840000000001E-3</v>
      </c>
      <c r="T117" s="45">
        <v>0.81811330000000004</v>
      </c>
      <c r="U117" s="44">
        <v>14</v>
      </c>
      <c r="V117" s="44">
        <v>-8</v>
      </c>
      <c r="W117" s="44">
        <v>17</v>
      </c>
      <c r="X117" s="46">
        <v>1.4999999999999999E-8</v>
      </c>
      <c r="Y117" s="46">
        <f t="shared" si="12"/>
        <v>749282510.59694195</v>
      </c>
      <c r="Z117" s="33">
        <f t="shared" si="13"/>
        <v>7.4581089168164194</v>
      </c>
      <c r="AA117" s="80"/>
      <c r="AB117" s="5" t="s">
        <v>338</v>
      </c>
    </row>
    <row r="118" spans="1:50" x14ac:dyDescent="0.2">
      <c r="A118" s="5" t="s">
        <v>312</v>
      </c>
      <c r="B118" s="10" t="s">
        <v>391</v>
      </c>
      <c r="C118" s="10" t="s">
        <v>276</v>
      </c>
      <c r="D118" s="91">
        <v>45175</v>
      </c>
      <c r="E118" s="10">
        <v>20</v>
      </c>
      <c r="F118" s="92">
        <v>45175.463888888888</v>
      </c>
      <c r="G118" s="11">
        <v>19.849999999918509</v>
      </c>
      <c r="H118" s="10">
        <v>-1234</v>
      </c>
      <c r="I118" s="10">
        <v>-1777</v>
      </c>
      <c r="J118" s="11">
        <v>2.1938599999999999</v>
      </c>
      <c r="K118" s="12">
        <v>1695111000</v>
      </c>
      <c r="L118" s="11">
        <v>4.4324759999999998E-2</v>
      </c>
      <c r="M118" s="12">
        <v>1361720</v>
      </c>
      <c r="N118" s="11">
        <v>9.2871739999999994E-2</v>
      </c>
      <c r="O118" s="12">
        <v>3423238</v>
      </c>
      <c r="P118" s="11">
        <v>4.5520249999999998E-2</v>
      </c>
      <c r="Q118" s="13">
        <v>2.0195310000000002E-3</v>
      </c>
      <c r="R118" s="13">
        <v>0.11134569999999999</v>
      </c>
      <c r="S118" s="13">
        <v>8.0412189999999996E-4</v>
      </c>
      <c r="T118" s="13">
        <v>0.71794880000000005</v>
      </c>
      <c r="U118" s="10">
        <v>14</v>
      </c>
      <c r="V118" s="10">
        <v>-8</v>
      </c>
      <c r="W118" s="10">
        <v>9</v>
      </c>
      <c r="X118" s="12">
        <v>1.4999999999999999E-8</v>
      </c>
      <c r="Y118" s="79">
        <f t="shared" si="12"/>
        <v>772661427.8030504</v>
      </c>
      <c r="Z118" s="80">
        <f t="shared" si="13"/>
        <v>7.1469180131658039</v>
      </c>
      <c r="AA118" s="80">
        <f t="shared" si="15"/>
        <v>7.725222150388511</v>
      </c>
      <c r="AH118" s="118" t="s">
        <v>334</v>
      </c>
      <c r="AP118" s="118" t="s">
        <v>339</v>
      </c>
      <c r="AQ118" s="118"/>
      <c r="AX118" s="118" t="s">
        <v>339</v>
      </c>
    </row>
    <row r="119" spans="1:50" x14ac:dyDescent="0.2">
      <c r="A119" s="5" t="s">
        <v>313</v>
      </c>
      <c r="B119" s="10" t="s">
        <v>391</v>
      </c>
      <c r="C119" s="10" t="s">
        <v>276</v>
      </c>
      <c r="D119" s="91">
        <v>45175</v>
      </c>
      <c r="E119" s="10">
        <v>20</v>
      </c>
      <c r="F119" s="92">
        <v>45175.466666666667</v>
      </c>
      <c r="G119" s="11">
        <v>19.916666666627862</v>
      </c>
      <c r="H119" s="10">
        <v>-45</v>
      </c>
      <c r="I119" s="10">
        <v>-822</v>
      </c>
      <c r="J119" s="11">
        <v>2.180561</v>
      </c>
      <c r="K119" s="12">
        <v>1676895000</v>
      </c>
      <c r="L119" s="11">
        <v>0.24708949999999999</v>
      </c>
      <c r="M119" s="12">
        <v>1134050</v>
      </c>
      <c r="N119" s="11">
        <v>0.1105358</v>
      </c>
      <c r="O119" s="12">
        <v>3385841</v>
      </c>
      <c r="P119" s="11">
        <v>0.24663399999999999</v>
      </c>
      <c r="Q119" s="13">
        <v>2.0191139999999998E-3</v>
      </c>
      <c r="R119" s="13">
        <v>0.12729789999999999</v>
      </c>
      <c r="S119" s="13">
        <v>6.763308E-4</v>
      </c>
      <c r="T119" s="13">
        <v>1.754375</v>
      </c>
      <c r="U119" s="10">
        <v>17</v>
      </c>
      <c r="V119" s="10">
        <v>-6</v>
      </c>
      <c r="W119" s="10">
        <v>13</v>
      </c>
      <c r="X119" s="12">
        <v>1.4999999999999999E-8</v>
      </c>
      <c r="Y119" s="79">
        <f t="shared" si="12"/>
        <v>769019990.72715688</v>
      </c>
      <c r="Z119" s="80">
        <f t="shared" si="13"/>
        <v>6.9389587073607206</v>
      </c>
      <c r="AA119" s="80">
        <f t="shared" si="15"/>
        <v>7.5171434342722332</v>
      </c>
      <c r="AH119" s="118" t="s">
        <v>335</v>
      </c>
    </row>
    <row r="120" spans="1:50" x14ac:dyDescent="0.2">
      <c r="A120" s="5" t="s">
        <v>314</v>
      </c>
      <c r="B120" s="10" t="s">
        <v>391</v>
      </c>
      <c r="C120" s="10" t="s">
        <v>276</v>
      </c>
      <c r="D120" s="91">
        <v>45175</v>
      </c>
      <c r="E120" s="10">
        <v>20</v>
      </c>
      <c r="F120" s="92">
        <v>45175.469444444447</v>
      </c>
      <c r="G120" s="11">
        <v>19.983333333337214</v>
      </c>
      <c r="H120" s="10">
        <v>-119</v>
      </c>
      <c r="I120" s="10">
        <v>-734</v>
      </c>
      <c r="J120" s="11">
        <v>2.206299</v>
      </c>
      <c r="K120" s="12">
        <v>1712320000</v>
      </c>
      <c r="L120" s="11">
        <v>0.1969294</v>
      </c>
      <c r="M120" s="12">
        <v>1322069</v>
      </c>
      <c r="N120" s="11">
        <v>0.16519239999999999</v>
      </c>
      <c r="O120" s="12">
        <v>3458878</v>
      </c>
      <c r="P120" s="11">
        <v>0.19418060000000001</v>
      </c>
      <c r="Q120" s="13">
        <v>2.0199979999999998E-3</v>
      </c>
      <c r="R120" s="13">
        <v>0.1236159</v>
      </c>
      <c r="S120" s="13">
        <v>7.7210539999999995E-4</v>
      </c>
      <c r="T120" s="13">
        <v>0.75975979999999999</v>
      </c>
      <c r="U120" s="10">
        <v>18</v>
      </c>
      <c r="V120" s="10">
        <v>-5</v>
      </c>
      <c r="W120" s="10">
        <v>8</v>
      </c>
      <c r="X120" s="12">
        <v>1.4999999999999999E-8</v>
      </c>
      <c r="Y120" s="79">
        <f t="shared" si="12"/>
        <v>776105142.59400022</v>
      </c>
      <c r="Z120" s="80">
        <f t="shared" si="13"/>
        <v>7.3798124875323889</v>
      </c>
      <c r="AA120" s="80">
        <f t="shared" si="15"/>
        <v>7.9582503528494719</v>
      </c>
    </row>
    <row r="121" spans="1:50" x14ac:dyDescent="0.2">
      <c r="A121" s="5" t="s">
        <v>315</v>
      </c>
      <c r="B121" s="10" t="s">
        <v>391</v>
      </c>
      <c r="C121" s="10" t="s">
        <v>276</v>
      </c>
      <c r="D121" s="91">
        <v>45175</v>
      </c>
      <c r="E121" s="10">
        <v>20</v>
      </c>
      <c r="F121" s="92">
        <v>45175.472222222219</v>
      </c>
      <c r="G121" s="11">
        <v>20.049999999871943</v>
      </c>
      <c r="H121" s="10">
        <v>-850</v>
      </c>
      <c r="I121" s="10">
        <v>-124</v>
      </c>
      <c r="J121" s="11">
        <v>2.209819</v>
      </c>
      <c r="K121" s="12">
        <v>1759927000</v>
      </c>
      <c r="L121" s="11">
        <v>8.1099240000000003E-2</v>
      </c>
      <c r="M121" s="12">
        <v>1441919</v>
      </c>
      <c r="N121" s="11">
        <v>7.0777660000000006E-2</v>
      </c>
      <c r="O121" s="12">
        <v>3555904</v>
      </c>
      <c r="P121" s="11">
        <v>7.9862080000000002E-2</v>
      </c>
      <c r="Q121" s="13">
        <v>2.0204839999999999E-3</v>
      </c>
      <c r="R121" s="13">
        <v>0.10473059999999999</v>
      </c>
      <c r="S121" s="13">
        <v>8.1931099999999998E-4</v>
      </c>
      <c r="T121" s="13">
        <v>0.68850169999999999</v>
      </c>
      <c r="U121" s="10">
        <v>5</v>
      </c>
      <c r="V121" s="10">
        <v>-3</v>
      </c>
      <c r="W121" s="10">
        <v>-1</v>
      </c>
      <c r="X121" s="12">
        <v>1.6000000000000001E-8</v>
      </c>
      <c r="Y121" s="79">
        <f t="shared" si="12"/>
        <v>796412285.35006714</v>
      </c>
      <c r="Z121" s="80">
        <f t="shared" si="13"/>
        <v>7.6221823259525756</v>
      </c>
      <c r="AA121" s="80">
        <f t="shared" si="15"/>
        <v>8.2007593601214346</v>
      </c>
    </row>
    <row r="122" spans="1:50" x14ac:dyDescent="0.2">
      <c r="A122" s="43" t="s">
        <v>316</v>
      </c>
      <c r="B122" s="44" t="s">
        <v>391</v>
      </c>
      <c r="C122" s="44" t="s">
        <v>276</v>
      </c>
      <c r="D122" s="138">
        <v>45175</v>
      </c>
      <c r="E122" s="44">
        <v>20</v>
      </c>
      <c r="F122" s="139">
        <v>45175.474999999999</v>
      </c>
      <c r="G122" s="33">
        <v>20.116666666581295</v>
      </c>
      <c r="H122" s="44">
        <v>-1174</v>
      </c>
      <c r="I122" s="44">
        <v>-87</v>
      </c>
      <c r="J122" s="33">
        <v>2.1915910000000003</v>
      </c>
      <c r="K122" s="46">
        <v>1625535000</v>
      </c>
      <c r="L122" s="33">
        <v>0.31831520000000002</v>
      </c>
      <c r="M122" s="46">
        <v>1664660</v>
      </c>
      <c r="N122" s="33">
        <v>0.2133594</v>
      </c>
      <c r="O122" s="46">
        <v>3283540</v>
      </c>
      <c r="P122" s="33">
        <v>0.31764540000000002</v>
      </c>
      <c r="Q122" s="45">
        <v>2.0199760000000001E-3</v>
      </c>
      <c r="R122" s="45">
        <v>0.10382620000000001</v>
      </c>
      <c r="S122" s="45">
        <v>1.0241409999999999E-3</v>
      </c>
      <c r="T122" s="45">
        <v>1.3447690000000001</v>
      </c>
      <c r="U122" s="44">
        <v>18</v>
      </c>
      <c r="V122" s="44">
        <v>-5</v>
      </c>
      <c r="W122" s="44">
        <v>12</v>
      </c>
      <c r="X122" s="46">
        <v>1.4999999999999999E-8</v>
      </c>
      <c r="Y122" s="46">
        <f t="shared" si="12"/>
        <v>741714580.86841929</v>
      </c>
      <c r="Z122" s="33">
        <f t="shared" si="13"/>
        <v>7.3688410133654347</v>
      </c>
      <c r="AA122" s="80"/>
      <c r="AB122" s="5" t="s">
        <v>338</v>
      </c>
    </row>
    <row r="123" spans="1:50" x14ac:dyDescent="0.2">
      <c r="A123" s="117" t="s">
        <v>332</v>
      </c>
      <c r="S123" s="127">
        <f>AVERAGE(S109:S113)</f>
        <v>9.115477800000001E-4</v>
      </c>
      <c r="Y123" s="124">
        <f>AVERAGE(Y109:Y113)</f>
        <v>760076869.19792759</v>
      </c>
      <c r="Z123" s="116">
        <f>AVERAGE(Z109:Z113)</f>
        <v>6.6507081587872108</v>
      </c>
      <c r="AA123" s="116">
        <f>AVERAGE(AA109:AA113)</f>
        <v>7.8824186700735321</v>
      </c>
    </row>
    <row r="124" spans="1:50" ht="19" x14ac:dyDescent="0.2">
      <c r="A124" s="117" t="s">
        <v>322</v>
      </c>
      <c r="S124" s="128"/>
      <c r="Y124" s="129"/>
      <c r="Z124" s="116">
        <f>STDEV(Z109:Z113)</f>
        <v>0.24331358775771747</v>
      </c>
      <c r="AA124" s="116">
        <f>STDEV(AA109:AA113)</f>
        <v>0.24361129966624218</v>
      </c>
      <c r="AB124" s="140" t="s">
        <v>340</v>
      </c>
    </row>
    <row r="125" spans="1:50" x14ac:dyDescent="0.2">
      <c r="A125" s="117" t="s">
        <v>321</v>
      </c>
      <c r="S125" s="128"/>
      <c r="Y125" s="129"/>
      <c r="Z125" s="123">
        <f>COUNT(Z109:Z113)</f>
        <v>5</v>
      </c>
      <c r="AA125" s="123">
        <f>COUNT(AA109:AA113)</f>
        <v>5</v>
      </c>
      <c r="AB125" s="141" t="s">
        <v>341</v>
      </c>
    </row>
    <row r="126" spans="1:50" x14ac:dyDescent="0.2">
      <c r="S126" s="128"/>
      <c r="Y126" s="129"/>
    </row>
    <row r="127" spans="1:50" x14ac:dyDescent="0.2">
      <c r="A127" s="117" t="s">
        <v>333</v>
      </c>
      <c r="S127" s="127">
        <f>AVERAGE(S114:S116,S118:S121)</f>
        <v>7.8653731428571423E-4</v>
      </c>
      <c r="Y127" s="124">
        <f>AVERAGE(Y114:Y116,Y118:Y121)</f>
        <v>771529066.45458806</v>
      </c>
      <c r="Z127" s="116">
        <f>AVERAGE(Z114:Z116,Z118:Z121)</f>
        <v>7.0912057222649594</v>
      </c>
      <c r="AA127" s="116">
        <f>AVERAGE(AA114:AA116,AA118:AA121)</f>
        <v>7.6694778694693513</v>
      </c>
    </row>
    <row r="128" spans="1:50" ht="19" x14ac:dyDescent="0.2">
      <c r="A128" s="117" t="s">
        <v>322</v>
      </c>
      <c r="Z128" s="116">
        <f>STDEV(Z114:Z116,Z118:Z121)</f>
        <v>0.32772650572748152</v>
      </c>
      <c r="AA128" s="116">
        <f>STDEV(AA114:AA116,AA118:AA121)</f>
        <v>0.32791468640971139</v>
      </c>
      <c r="AB128" s="140" t="s">
        <v>340</v>
      </c>
    </row>
    <row r="129" spans="1:28" x14ac:dyDescent="0.2">
      <c r="A129" s="117" t="s">
        <v>321</v>
      </c>
      <c r="Z129" s="123">
        <f>COUNT(Z114:Z116,Z118:Z121)</f>
        <v>7</v>
      </c>
      <c r="AA129" s="123">
        <f>COUNT(AA114:AA116,AA118:AA121)</f>
        <v>7</v>
      </c>
      <c r="AB129" s="141" t="s">
        <v>341</v>
      </c>
    </row>
  </sheetData>
  <mergeCells count="5">
    <mergeCell ref="A12:A13"/>
    <mergeCell ref="D12:D13"/>
    <mergeCell ref="E12:E13"/>
    <mergeCell ref="B12:B13"/>
    <mergeCell ref="C12:C13"/>
  </mergeCells>
  <hyperlinks>
    <hyperlink ref="A14" r:id="rId1" xr:uid="{9D041B3C-CB24-4F68-9230-F3E8BBFD3BD4}"/>
    <hyperlink ref="A15" r:id="rId2" xr:uid="{4440121C-B006-4A88-A7CD-B63D2521ED9D}"/>
    <hyperlink ref="A16" r:id="rId3" xr:uid="{45A72C9B-7728-4995-8825-F0F5EA8534C3}"/>
    <hyperlink ref="A17" r:id="rId4" xr:uid="{BB07C784-6C4A-4337-AABD-2EDB95BC91F7}"/>
    <hyperlink ref="A18" r:id="rId5" xr:uid="{016AD214-420E-41B0-8F32-9CA3D6882A8A}"/>
    <hyperlink ref="A19" r:id="rId6" xr:uid="{661B18DE-5EA2-4F8A-AC7F-CE3B587AE8AF}"/>
    <hyperlink ref="A20" r:id="rId7" xr:uid="{4B1C48D3-E11B-4570-B084-7E2BBD6CB176}"/>
    <hyperlink ref="A21" r:id="rId8" xr:uid="{F495045B-063F-4111-BA95-A1A4705FDA9E}"/>
    <hyperlink ref="A22" r:id="rId9" xr:uid="{7F07CBFA-4AC5-4F6C-8938-0910F32ED8A3}"/>
    <hyperlink ref="A23" r:id="rId10" xr:uid="{61C583C3-D462-4046-8E55-D7C49671D87E}"/>
    <hyperlink ref="A24" r:id="rId11" xr:uid="{4B9F03F5-E979-4B3B-BC7F-4B91C24904A9}"/>
    <hyperlink ref="A25" r:id="rId12" xr:uid="{27D5EF44-D74E-46FB-9D4E-7235D2CCEF4B}"/>
    <hyperlink ref="A26" r:id="rId13" xr:uid="{E9F1A7E1-DFE2-4D01-B1C6-353915E45E71}"/>
    <hyperlink ref="A27" r:id="rId14" xr:uid="{98D87F30-82E1-49E7-814E-91A9CEEDF531}"/>
    <hyperlink ref="A28" r:id="rId15" xr:uid="{CA3F0450-B868-421E-8496-51109B6542FE}"/>
    <hyperlink ref="A29" r:id="rId16" xr:uid="{363AAE1F-2EA6-495A-B811-7E67F2D6F4DB}"/>
    <hyperlink ref="A34" r:id="rId17" xr:uid="{84508819-328D-4C48-A053-EBEFF7E61B9C}"/>
    <hyperlink ref="A35" r:id="rId18" xr:uid="{2D8DD12E-0535-4619-B107-C9836769ADFB}"/>
    <hyperlink ref="A36" r:id="rId19" xr:uid="{8A07D13E-0E98-48B5-B1F8-1BB255B2AF98}"/>
    <hyperlink ref="A37" r:id="rId20" xr:uid="{C8B5CBCD-BAF1-41F6-94B2-121DE0C164CF}"/>
    <hyperlink ref="A38" r:id="rId21" xr:uid="{E4D7B215-1FB6-4B89-8D7C-3BE2A8D485D6}"/>
    <hyperlink ref="A39" r:id="rId22" xr:uid="{69798C22-C3E9-49F0-9C78-94D613FD8D1B}"/>
    <hyperlink ref="A40" r:id="rId23" xr:uid="{CF5A393F-0296-446A-A4F8-C7CE9F57C97F}"/>
    <hyperlink ref="A41" r:id="rId24" xr:uid="{F095FF65-D4B7-4B36-A51D-5E6E09938745}"/>
    <hyperlink ref="A42" r:id="rId25" xr:uid="{753BD000-D61B-4224-B6DB-9913C3612BE9}"/>
    <hyperlink ref="A43" r:id="rId26" xr:uid="{109722BE-6BBF-4030-9048-667CE05CB7D7}"/>
    <hyperlink ref="A44" r:id="rId27" xr:uid="{15B9AD4B-9CBE-410A-9B15-9A2F46F30D3B}"/>
    <hyperlink ref="A45" r:id="rId28" xr:uid="{F9797991-2B4C-4068-B6D0-A99E9234AC6A}"/>
    <hyperlink ref="A46" r:id="rId29" xr:uid="{A18414E3-BE75-4881-8079-DA69D99AE4BF}"/>
    <hyperlink ref="A86" r:id="rId30" xr:uid="{F2619F3E-24AF-4A45-B2A8-56906D9A5076}"/>
    <hyperlink ref="A87" r:id="rId31" xr:uid="{6BE11A2D-7288-4A5E-AAA2-6FE791163813}"/>
    <hyperlink ref="A88" r:id="rId32" xr:uid="{2C7844D4-F4EC-47C7-B1A8-D77929BD7A99}"/>
    <hyperlink ref="A89" r:id="rId33" xr:uid="{9D056DBF-D6AC-4EAF-825C-3B9C8144209C}"/>
    <hyperlink ref="A90" r:id="rId34" xr:uid="{03F41599-621A-4441-9146-1B174B42EA4A}"/>
    <hyperlink ref="A91" r:id="rId35" xr:uid="{DBE5994C-EC91-4970-AC10-A8BA848B6819}"/>
    <hyperlink ref="A92" r:id="rId36" xr:uid="{770102E7-A62D-48CE-97D4-B6300CBE65FF}"/>
    <hyperlink ref="A93" r:id="rId37" xr:uid="{DA010719-726D-47F8-94F9-0D1A2573D0D4}"/>
    <hyperlink ref="A95" r:id="rId38" xr:uid="{1F90D530-2C58-4F17-AA1E-858A6B004E56}"/>
    <hyperlink ref="A94" r:id="rId39" xr:uid="{938AD021-4CCA-46C3-89D2-BF17F8E686FC}"/>
    <hyperlink ref="A96" r:id="rId40" xr:uid="{6A0AA85A-BBBF-42EF-ACF7-6881699AA3C5}"/>
    <hyperlink ref="A97" r:id="rId41" xr:uid="{BAC903AB-47F9-40AD-BEB4-EFF2256B173B}"/>
    <hyperlink ref="A98" r:id="rId42" xr:uid="{26EFD5FC-BD37-4760-8086-AB3E26797BF5}"/>
    <hyperlink ref="A99" r:id="rId43" xr:uid="{B74B5D0B-F507-4528-9F24-71810739DED5}"/>
    <hyperlink ref="A100" r:id="rId44" xr:uid="{90BC75E5-8B66-4539-91FD-22411C5C18F1}"/>
    <hyperlink ref="A109" r:id="rId45" xr:uid="{C2F0E6FE-5FE0-4A4D-B76D-2F2D31C0840B}"/>
    <hyperlink ref="A110" r:id="rId46" xr:uid="{236DD916-3069-4B29-8205-FB8DD9392965}"/>
    <hyperlink ref="A111" r:id="rId47" xr:uid="{748BC3FA-A770-424D-9CFF-376ACA6B477C}"/>
    <hyperlink ref="A112" r:id="rId48" xr:uid="{A97B6371-4CF9-4F1D-8B18-93BCA6EB5C99}"/>
    <hyperlink ref="A113" r:id="rId49" xr:uid="{54C8F757-A0A3-4711-9397-041E5DE96F72}"/>
    <hyperlink ref="A114" r:id="rId50" xr:uid="{E67B4CDE-7E49-4B37-AA9F-AF979D07955C}"/>
    <hyperlink ref="A115" r:id="rId51" xr:uid="{B637130D-4D21-412F-97CA-54B00A205731}"/>
    <hyperlink ref="A116" r:id="rId52" xr:uid="{581B33B0-618A-4230-ACEB-75DB1EAEA533}"/>
    <hyperlink ref="A117" r:id="rId53" xr:uid="{54FBD88B-3ADB-4B82-8D27-5DC9E1E0663C}"/>
    <hyperlink ref="A118" r:id="rId54" xr:uid="{0F3AF197-725D-4BF6-A8B0-BD64E64277EC}"/>
    <hyperlink ref="A119" r:id="rId55" xr:uid="{9E0CA145-33D1-49EB-A10F-6E5601763106}"/>
    <hyperlink ref="A121" r:id="rId56" xr:uid="{CEEA948B-C8FD-4CA6-AC64-824D80881055}"/>
    <hyperlink ref="A120" r:id="rId57" xr:uid="{58283B16-3333-478D-A8D8-885EF57DEC4F}"/>
    <hyperlink ref="A122" r:id="rId58" xr:uid="{B04E86DF-DF14-4242-8083-1646D44BBB56}"/>
  </hyperlinks>
  <pageMargins left="0.7" right="0.7" top="0.75" bottom="0.75" header="0.3" footer="0.3"/>
  <ignoredErrors>
    <ignoredError sqref="S101:S105 S124:S126" formulaRange="1"/>
  </ignoredErrors>
  <drawing r:id="rId5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3C4F8-5444-4FC7-9D41-C92448CC7C42}">
  <dimension ref="A1:AU81"/>
  <sheetViews>
    <sheetView zoomScale="91" zoomScaleNormal="100" workbookViewId="0">
      <pane xSplit="1" ySplit="12" topLeftCell="X30" activePane="bottomRight" state="frozen"/>
      <selection pane="topRight" activeCell="B1" sqref="B1"/>
      <selection pane="bottomLeft" activeCell="A8" sqref="A8"/>
      <selection pane="bottomRight" activeCell="A37" sqref="A37:XFD37"/>
    </sheetView>
  </sheetViews>
  <sheetFormatPr baseColWidth="10" defaultColWidth="9.1640625" defaultRowHeight="18" x14ac:dyDescent="0.2"/>
  <cols>
    <col min="1" max="1" width="26.1640625" style="5" customWidth="1"/>
    <col min="2" max="2" width="16.83203125" style="5" customWidth="1"/>
    <col min="3" max="3" width="10.1640625" style="5" bestFit="1" customWidth="1"/>
    <col min="4" max="4" width="12" style="5" customWidth="1"/>
    <col min="5" max="5" width="12.1640625" style="5" customWidth="1"/>
    <col min="6" max="6" width="12.5" style="5" customWidth="1"/>
    <col min="7" max="7" width="15.5" style="5" customWidth="1"/>
    <col min="8" max="8" width="21.6640625" style="5" customWidth="1"/>
    <col min="9" max="10" width="18.5" style="5" bestFit="1" customWidth="1"/>
    <col min="11" max="11" width="18.33203125" style="5" bestFit="1" customWidth="1"/>
    <col min="12" max="12" width="12.83203125" style="5" bestFit="1" customWidth="1"/>
    <col min="13" max="13" width="13" style="5" bestFit="1" customWidth="1"/>
    <col min="14" max="14" width="15.83203125" style="5" bestFit="1" customWidth="1"/>
    <col min="15" max="15" width="12.83203125" style="5" customWidth="1"/>
    <col min="16" max="16" width="12.83203125" style="5" bestFit="1" customWidth="1"/>
    <col min="17" max="17" width="12.33203125" style="5" customWidth="1"/>
    <col min="18" max="18" width="17.83203125" style="5" bestFit="1" customWidth="1"/>
    <col min="19" max="19" width="13.33203125" style="5" bestFit="1" customWidth="1"/>
    <col min="20" max="20" width="15.5" style="5" bestFit="1" customWidth="1"/>
    <col min="21" max="21" width="15.5" style="5" customWidth="1"/>
    <col min="22" max="22" width="12" style="5" customWidth="1"/>
    <col min="23" max="24" width="12.5" style="5" bestFit="1" customWidth="1"/>
    <col min="25" max="25" width="12.1640625" style="5" bestFit="1" customWidth="1"/>
    <col min="26" max="26" width="22.6640625" style="5" bestFit="1" customWidth="1"/>
    <col min="27" max="27" width="18.5" style="5" bestFit="1" customWidth="1"/>
    <col min="28" max="28" width="18.5" style="5" customWidth="1"/>
    <col min="29" max="29" width="21" style="5" bestFit="1" customWidth="1"/>
    <col min="30" max="30" width="20.6640625" style="5" bestFit="1" customWidth="1"/>
    <col min="31" max="31" width="14.5" style="5" bestFit="1" customWidth="1"/>
    <col min="32" max="32" width="26.5" style="5" bestFit="1" customWidth="1"/>
    <col min="33" max="33" width="46.6640625" style="5" bestFit="1" customWidth="1"/>
    <col min="34" max="34" width="9.1640625" style="5"/>
    <col min="35" max="35" width="11.5" style="5" bestFit="1" customWidth="1"/>
    <col min="36" max="16384" width="9.1640625" style="5"/>
  </cols>
  <sheetData>
    <row r="1" spans="1:47" s="70" customFormat="1" x14ac:dyDescent="0.2">
      <c r="A1" s="112" t="s">
        <v>347</v>
      </c>
      <c r="B1" s="112"/>
      <c r="C1" s="112"/>
      <c r="D1" s="112"/>
      <c r="E1" s="149"/>
      <c r="F1" s="149"/>
      <c r="G1" s="114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49"/>
      <c r="AQ1" s="149"/>
    </row>
    <row r="2" spans="1:47" s="70" customFormat="1" x14ac:dyDescent="0.2">
      <c r="A2" s="154"/>
      <c r="B2" s="154"/>
      <c r="C2" s="154"/>
      <c r="D2" s="154"/>
      <c r="E2" s="155"/>
      <c r="F2" s="155"/>
      <c r="G2" s="156"/>
      <c r="H2" s="157"/>
      <c r="I2" s="157"/>
      <c r="J2" s="157"/>
      <c r="K2" s="157"/>
      <c r="L2" s="157"/>
      <c r="M2" s="157"/>
      <c r="N2" s="157"/>
      <c r="O2" s="157"/>
      <c r="P2" s="157"/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157"/>
      <c r="AD2" s="157"/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155"/>
      <c r="AQ2" s="155"/>
    </row>
    <row r="3" spans="1:47" s="3" customFormat="1" x14ac:dyDescent="0.2">
      <c r="A3" s="2"/>
      <c r="B3" s="2"/>
      <c r="C3" s="2"/>
      <c r="D3" s="2"/>
      <c r="E3" s="17" t="s">
        <v>35</v>
      </c>
      <c r="F3" s="16">
        <v>2.0052E-3</v>
      </c>
      <c r="G3" s="15" t="s">
        <v>36</v>
      </c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2"/>
      <c r="AE3" s="2"/>
      <c r="AF3" s="2"/>
      <c r="AG3" s="2"/>
    </row>
    <row r="4" spans="1:47" s="1" customFormat="1" x14ac:dyDescent="0.2">
      <c r="F4" s="151"/>
      <c r="G4" s="152"/>
      <c r="H4" s="153"/>
      <c r="I4" s="153"/>
      <c r="J4" s="153"/>
      <c r="K4" s="153"/>
    </row>
    <row r="5" spans="1:47" s="1" customFormat="1" x14ac:dyDescent="0.2">
      <c r="F5" s="151"/>
      <c r="G5" s="135"/>
      <c r="H5" s="136" t="s">
        <v>327</v>
      </c>
      <c r="I5" s="288" t="s">
        <v>201</v>
      </c>
      <c r="J5" s="288"/>
      <c r="K5" s="288" t="s">
        <v>203</v>
      </c>
      <c r="L5" s="288"/>
    </row>
    <row r="6" spans="1:47" x14ac:dyDescent="0.2">
      <c r="F6" s="19"/>
      <c r="G6" s="133" t="s">
        <v>336</v>
      </c>
      <c r="H6" s="137">
        <f>Calibrate!E7</f>
        <v>-0.88094928785742432</v>
      </c>
      <c r="I6" s="289">
        <f>Calibrate!Y30</f>
        <v>934283008.10013056</v>
      </c>
      <c r="J6" s="289"/>
      <c r="K6" s="289"/>
      <c r="L6" s="289"/>
    </row>
    <row r="7" spans="1:47" x14ac:dyDescent="0.2">
      <c r="F7" s="19"/>
      <c r="G7" s="134" t="s">
        <v>392</v>
      </c>
      <c r="H7" s="137">
        <f>Calibrate!E8</f>
        <v>-0.77512474129226572</v>
      </c>
      <c r="I7" s="187">
        <f>Calibrate!Y66</f>
        <v>782829553.45004165</v>
      </c>
      <c r="J7" s="187"/>
      <c r="K7" s="290">
        <f>Calibrate!S66</f>
        <v>2.1617714666666665E-3</v>
      </c>
      <c r="L7" s="290"/>
      <c r="AG7" s="22"/>
    </row>
    <row r="8" spans="1:47" x14ac:dyDescent="0.2">
      <c r="F8" s="19"/>
      <c r="G8" s="134" t="s">
        <v>388</v>
      </c>
      <c r="H8" s="137">
        <f>Calibrate!E9</f>
        <v>-1.2220775841209619</v>
      </c>
      <c r="I8" s="289">
        <f>Calibrate!Y101</f>
        <v>753122360.63562405</v>
      </c>
      <c r="J8" s="289"/>
      <c r="K8" s="290">
        <f>Calibrate!S101</f>
        <v>8.0452734000000003E-4</v>
      </c>
      <c r="L8" s="290"/>
      <c r="AG8" s="22"/>
    </row>
    <row r="9" spans="1:47" x14ac:dyDescent="0.2">
      <c r="F9" s="19"/>
      <c r="G9" s="133" t="s">
        <v>389</v>
      </c>
      <c r="H9" s="137">
        <f>Calibrate!E10</f>
        <v>-0.57387085736393395</v>
      </c>
      <c r="I9" s="289">
        <f>Calibrate!Y105</f>
        <v>766297782.73422623</v>
      </c>
      <c r="J9" s="289"/>
      <c r="K9" s="290">
        <f>Calibrate!S105</f>
        <v>6.8646998999999994E-4</v>
      </c>
      <c r="L9" s="290"/>
    </row>
    <row r="11" spans="1:47" ht="21" x14ac:dyDescent="0.2">
      <c r="A11" s="286" t="s">
        <v>0</v>
      </c>
      <c r="B11" s="284" t="s">
        <v>400</v>
      </c>
      <c r="C11" s="284" t="s">
        <v>167</v>
      </c>
      <c r="D11" s="284" t="s">
        <v>169</v>
      </c>
      <c r="E11" s="284" t="s">
        <v>1</v>
      </c>
      <c r="F11" s="284" t="s">
        <v>2</v>
      </c>
      <c r="G11" s="6" t="s">
        <v>3</v>
      </c>
      <c r="H11" s="6" t="s">
        <v>4</v>
      </c>
      <c r="I11" s="6" t="s">
        <v>5</v>
      </c>
      <c r="J11" s="6" t="s">
        <v>5</v>
      </c>
      <c r="K11" s="6" t="s">
        <v>21</v>
      </c>
      <c r="L11" s="6" t="s">
        <v>32</v>
      </c>
      <c r="M11" s="7" t="s">
        <v>6</v>
      </c>
      <c r="N11" s="87" t="s">
        <v>208</v>
      </c>
      <c r="O11" s="7" t="s">
        <v>6</v>
      </c>
      <c r="P11" s="6" t="s">
        <v>33</v>
      </c>
      <c r="Q11" s="7" t="s">
        <v>6</v>
      </c>
      <c r="R11" s="6" t="s">
        <v>34</v>
      </c>
      <c r="S11" s="7" t="s">
        <v>6</v>
      </c>
      <c r="T11" s="87" t="s">
        <v>213</v>
      </c>
      <c r="U11" s="87" t="s">
        <v>213</v>
      </c>
      <c r="V11" s="7" t="s">
        <v>6</v>
      </c>
      <c r="W11" s="6" t="s">
        <v>7</v>
      </c>
      <c r="X11" s="6" t="s">
        <v>8</v>
      </c>
      <c r="Y11" s="6" t="s">
        <v>9</v>
      </c>
      <c r="Z11" s="6" t="s">
        <v>10</v>
      </c>
      <c r="AA11" s="6" t="s">
        <v>23</v>
      </c>
      <c r="AB11" s="6" t="s">
        <v>28</v>
      </c>
      <c r="AC11" s="6" t="s">
        <v>37</v>
      </c>
      <c r="AD11" s="20" t="s">
        <v>346</v>
      </c>
      <c r="AE11" s="20" t="s">
        <v>30</v>
      </c>
      <c r="AF11" s="20" t="s">
        <v>30</v>
      </c>
      <c r="AG11" s="20" t="s">
        <v>398</v>
      </c>
      <c r="AH11" s="6" t="s">
        <v>25</v>
      </c>
    </row>
    <row r="12" spans="1:47" x14ac:dyDescent="0.2">
      <c r="A12" s="287"/>
      <c r="B12" s="285"/>
      <c r="C12" s="285"/>
      <c r="D12" s="285"/>
      <c r="E12" s="285"/>
      <c r="F12" s="285"/>
      <c r="G12" s="8" t="s">
        <v>11</v>
      </c>
      <c r="H12" s="8" t="s">
        <v>12</v>
      </c>
      <c r="I12" s="8" t="s">
        <v>13</v>
      </c>
      <c r="J12" s="8" t="s">
        <v>14</v>
      </c>
      <c r="K12" s="8" t="s">
        <v>22</v>
      </c>
      <c r="L12" s="8" t="s">
        <v>15</v>
      </c>
      <c r="M12" s="9" t="s">
        <v>16</v>
      </c>
      <c r="N12" s="88" t="s">
        <v>209</v>
      </c>
      <c r="O12" s="89" t="s">
        <v>16</v>
      </c>
      <c r="P12" s="8" t="s">
        <v>207</v>
      </c>
      <c r="Q12" s="9" t="s">
        <v>16</v>
      </c>
      <c r="R12" s="8" t="s">
        <v>211</v>
      </c>
      <c r="S12" s="9" t="s">
        <v>17</v>
      </c>
      <c r="T12" s="89" t="s">
        <v>212</v>
      </c>
      <c r="U12" s="89" t="s">
        <v>350</v>
      </c>
      <c r="V12" s="89" t="s">
        <v>17</v>
      </c>
      <c r="W12" s="8" t="s">
        <v>18</v>
      </c>
      <c r="X12" s="8" t="s">
        <v>18</v>
      </c>
      <c r="Y12" s="8" t="s">
        <v>19</v>
      </c>
      <c r="Z12" s="8" t="s">
        <v>20</v>
      </c>
      <c r="AA12" s="8" t="s">
        <v>24</v>
      </c>
      <c r="AB12" s="8" t="s">
        <v>29</v>
      </c>
      <c r="AC12" s="8" t="s">
        <v>330</v>
      </c>
      <c r="AD12" s="21" t="s">
        <v>330</v>
      </c>
      <c r="AE12" s="21" t="s">
        <v>31</v>
      </c>
      <c r="AF12" s="21" t="s">
        <v>461</v>
      </c>
      <c r="AG12" s="198" t="s">
        <v>399</v>
      </c>
      <c r="AH12" s="158" t="s">
        <v>348</v>
      </c>
    </row>
    <row r="13" spans="1:47" s="1" customFormat="1" x14ac:dyDescent="0.2">
      <c r="A13" s="5" t="s">
        <v>230</v>
      </c>
      <c r="B13" s="5" t="s">
        <v>458</v>
      </c>
      <c r="C13" s="76">
        <v>1</v>
      </c>
      <c r="D13" s="76" t="s">
        <v>214</v>
      </c>
      <c r="E13" s="84">
        <v>44666</v>
      </c>
      <c r="F13" s="10">
        <v>20</v>
      </c>
      <c r="G13" s="92">
        <v>44666.025694444441</v>
      </c>
      <c r="H13" s="23">
        <v>9.7999999999883585</v>
      </c>
      <c r="I13" s="56">
        <v>3928</v>
      </c>
      <c r="J13" s="56">
        <v>-1449</v>
      </c>
      <c r="K13" s="80">
        <v>2.2778809999999998</v>
      </c>
      <c r="L13" s="12">
        <v>2148501000</v>
      </c>
      <c r="M13" s="23">
        <v>5.651395E-2</v>
      </c>
      <c r="N13" s="11" t="s">
        <v>210</v>
      </c>
      <c r="O13" s="11" t="s">
        <v>210</v>
      </c>
      <c r="P13" s="12">
        <v>4327668</v>
      </c>
      <c r="Q13" s="11">
        <v>5.9243730000000001E-2</v>
      </c>
      <c r="R13" s="13">
        <v>2.014273E-3</v>
      </c>
      <c r="S13" s="13">
        <v>7.7605489999999999E-2</v>
      </c>
      <c r="T13" s="11" t="s">
        <v>210</v>
      </c>
      <c r="U13" s="11" t="s">
        <v>210</v>
      </c>
      <c r="V13" s="11" t="s">
        <v>210</v>
      </c>
      <c r="W13" s="10">
        <v>40</v>
      </c>
      <c r="X13" s="10">
        <v>-11</v>
      </c>
      <c r="Y13" s="56">
        <v>10</v>
      </c>
      <c r="Z13" s="12">
        <v>6E-9</v>
      </c>
      <c r="AA13" s="79">
        <f t="shared" ref="AA13:AA44" si="0">L13/K13</f>
        <v>943201598.32756853</v>
      </c>
      <c r="AB13" s="80">
        <f>AA13/$I$6</f>
        <v>1.0095459193307754</v>
      </c>
      <c r="AC13" s="80">
        <f t="shared" ref="AC13:AC65" si="1">((R13/$F$3)-1)*1000</f>
        <v>4.5247356872133437</v>
      </c>
      <c r="AD13" s="159">
        <f>(((1000+AC13)/(1000+$H$6))-1)*1000</f>
        <v>5.410451308297759</v>
      </c>
      <c r="AE13" s="159">
        <f>S13</f>
        <v>7.7605489999999999E-2</v>
      </c>
      <c r="AF13" s="159">
        <f>AE13*1.96</f>
        <v>0.15210676039999999</v>
      </c>
      <c r="AG13" s="159"/>
      <c r="AJ13" s="74"/>
      <c r="AO13" s="74"/>
      <c r="AP13" s="75"/>
      <c r="AT13" s="143"/>
      <c r="AU13" s="143"/>
    </row>
    <row r="14" spans="1:47" s="1" customFormat="1" x14ac:dyDescent="0.2">
      <c r="A14" s="43" t="s">
        <v>231</v>
      </c>
      <c r="B14" s="43" t="s">
        <v>458</v>
      </c>
      <c r="C14" s="44">
        <v>1</v>
      </c>
      <c r="D14" s="44" t="s">
        <v>214</v>
      </c>
      <c r="E14" s="160">
        <v>44666</v>
      </c>
      <c r="F14" s="44">
        <v>20</v>
      </c>
      <c r="G14" s="139">
        <v>44666.027777777781</v>
      </c>
      <c r="H14" s="161">
        <v>9.8500000001513399</v>
      </c>
      <c r="I14" s="162">
        <v>3887</v>
      </c>
      <c r="J14" s="162">
        <v>-1868</v>
      </c>
      <c r="K14" s="33">
        <v>2.286095</v>
      </c>
      <c r="L14" s="46">
        <v>2277027000</v>
      </c>
      <c r="M14" s="161">
        <v>7.2707419999999995E-2</v>
      </c>
      <c r="N14" s="33" t="s">
        <v>210</v>
      </c>
      <c r="O14" s="33" t="s">
        <v>210</v>
      </c>
      <c r="P14" s="46">
        <v>4583673</v>
      </c>
      <c r="Q14" s="33">
        <v>7.456749E-2</v>
      </c>
      <c r="R14" s="45">
        <v>2.0130080000000002E-3</v>
      </c>
      <c r="S14" s="45">
        <v>6.5898410000000004E-2</v>
      </c>
      <c r="T14" s="33" t="s">
        <v>210</v>
      </c>
      <c r="U14" s="33" t="s">
        <v>210</v>
      </c>
      <c r="V14" s="33" t="s">
        <v>210</v>
      </c>
      <c r="W14" s="44">
        <v>40</v>
      </c>
      <c r="X14" s="44">
        <v>-11</v>
      </c>
      <c r="Y14" s="162">
        <v>7</v>
      </c>
      <c r="Z14" s="46">
        <v>6E-9</v>
      </c>
      <c r="AA14" s="46">
        <f t="shared" si="0"/>
        <v>996033410.68503273</v>
      </c>
      <c r="AB14" s="33">
        <f t="shared" ref="AB14:AB44" si="2">AA14/$I$6</f>
        <v>1.0660938945154017</v>
      </c>
      <c r="AC14" s="33">
        <f t="shared" si="1"/>
        <v>3.8938759226012643</v>
      </c>
      <c r="AD14" s="159"/>
      <c r="AE14" s="159"/>
      <c r="AF14" s="159"/>
      <c r="AG14" s="159"/>
      <c r="AH14" s="1" t="s">
        <v>349</v>
      </c>
      <c r="AJ14" s="74"/>
      <c r="AO14" s="74"/>
      <c r="AP14" s="75"/>
      <c r="AT14" s="143"/>
      <c r="AU14" s="143"/>
    </row>
    <row r="15" spans="1:47" s="1" customFormat="1" x14ac:dyDescent="0.2">
      <c r="A15" s="5" t="s">
        <v>232</v>
      </c>
      <c r="B15" s="5" t="s">
        <v>458</v>
      </c>
      <c r="C15" s="76">
        <v>1</v>
      </c>
      <c r="D15" s="76" t="s">
        <v>214</v>
      </c>
      <c r="E15" s="84">
        <v>44666</v>
      </c>
      <c r="F15" s="10">
        <v>20</v>
      </c>
      <c r="G15" s="92">
        <v>44666.030555555553</v>
      </c>
      <c r="H15" s="23">
        <v>9.9166666666860692</v>
      </c>
      <c r="I15" s="56">
        <v>3451</v>
      </c>
      <c r="J15" s="56">
        <v>-1225</v>
      </c>
      <c r="K15" s="80">
        <v>2.2886769999999999</v>
      </c>
      <c r="L15" s="12">
        <v>2220419000</v>
      </c>
      <c r="M15" s="23">
        <v>3.6150689999999999E-2</v>
      </c>
      <c r="N15" s="11" t="s">
        <v>210</v>
      </c>
      <c r="O15" s="11" t="s">
        <v>210</v>
      </c>
      <c r="P15" s="12">
        <v>4464357</v>
      </c>
      <c r="Q15" s="11">
        <v>3.9777119999999999E-2</v>
      </c>
      <c r="R15" s="13">
        <v>2.0105919999999998E-3</v>
      </c>
      <c r="S15" s="13">
        <v>8.5753739999999995E-2</v>
      </c>
      <c r="T15" s="11" t="s">
        <v>210</v>
      </c>
      <c r="U15" s="11" t="s">
        <v>210</v>
      </c>
      <c r="V15" s="11" t="s">
        <v>210</v>
      </c>
      <c r="W15" s="10">
        <v>36</v>
      </c>
      <c r="X15" s="10">
        <v>-11</v>
      </c>
      <c r="Y15" s="56">
        <v>8</v>
      </c>
      <c r="Z15" s="12">
        <v>6E-9</v>
      </c>
      <c r="AA15" s="79">
        <f t="shared" si="0"/>
        <v>970175782.77756107</v>
      </c>
      <c r="AB15" s="80">
        <f t="shared" si="2"/>
        <v>1.0384174542041802</v>
      </c>
      <c r="AC15" s="80">
        <f t="shared" si="1"/>
        <v>2.6890085776978268</v>
      </c>
      <c r="AD15" s="159">
        <f t="shared" ref="AD15:AD43" si="3">(((1000+AC15)/(1000+$H$6))-1)*1000</f>
        <v>3.5731055903804876</v>
      </c>
      <c r="AE15" s="159">
        <f t="shared" ref="AE15:AE27" si="4">S15</f>
        <v>8.5753739999999995E-2</v>
      </c>
      <c r="AF15" s="159">
        <f t="shared" ref="AF15:AF64" si="5">AE15*1.96</f>
        <v>0.16807733039999997</v>
      </c>
      <c r="AG15" s="159"/>
      <c r="AJ15" s="74"/>
      <c r="AO15" s="74"/>
      <c r="AP15" s="75"/>
      <c r="AT15" s="143"/>
      <c r="AU15" s="143"/>
    </row>
    <row r="16" spans="1:47" s="1" customFormat="1" x14ac:dyDescent="0.2">
      <c r="A16" s="5" t="s">
        <v>233</v>
      </c>
      <c r="B16" s="5" t="s">
        <v>458</v>
      </c>
      <c r="C16" s="76">
        <v>1</v>
      </c>
      <c r="D16" s="76" t="s">
        <v>214</v>
      </c>
      <c r="E16" s="84">
        <v>44666</v>
      </c>
      <c r="F16" s="10">
        <v>20</v>
      </c>
      <c r="G16" s="92">
        <v>44666.033333333333</v>
      </c>
      <c r="H16" s="23">
        <v>9.9833333333954215</v>
      </c>
      <c r="I16" s="56">
        <v>3182</v>
      </c>
      <c r="J16" s="56">
        <v>-1174</v>
      </c>
      <c r="K16" s="80">
        <v>2.2803059999999999</v>
      </c>
      <c r="L16" s="12">
        <v>2149698000</v>
      </c>
      <c r="M16" s="23">
        <v>7.8509250000000003E-2</v>
      </c>
      <c r="N16" s="11" t="s">
        <v>210</v>
      </c>
      <c r="O16" s="11" t="s">
        <v>210</v>
      </c>
      <c r="P16" s="12">
        <v>4335782</v>
      </c>
      <c r="Q16" s="11">
        <v>7.9610589999999995E-2</v>
      </c>
      <c r="R16" s="13">
        <v>2.016926E-3</v>
      </c>
      <c r="S16" s="13">
        <v>7.3494190000000001E-2</v>
      </c>
      <c r="T16" s="11" t="s">
        <v>210</v>
      </c>
      <c r="U16" s="11" t="s">
        <v>210</v>
      </c>
      <c r="V16" s="11" t="s">
        <v>210</v>
      </c>
      <c r="W16" s="10">
        <v>36</v>
      </c>
      <c r="X16" s="10">
        <v>-11</v>
      </c>
      <c r="Y16" s="56">
        <v>8</v>
      </c>
      <c r="Z16" s="12">
        <v>6E-9</v>
      </c>
      <c r="AA16" s="79">
        <f t="shared" si="0"/>
        <v>942723476.58603716</v>
      </c>
      <c r="AB16" s="80">
        <f t="shared" si="2"/>
        <v>1.0090341667489708</v>
      </c>
      <c r="AC16" s="80">
        <f t="shared" si="1"/>
        <v>5.8477957310991702</v>
      </c>
      <c r="AD16" s="159">
        <f t="shared" si="3"/>
        <v>6.7346779286818759</v>
      </c>
      <c r="AE16" s="159">
        <f>S16</f>
        <v>7.3494190000000001E-2</v>
      </c>
      <c r="AF16" s="159">
        <f t="shared" si="5"/>
        <v>0.1440486124</v>
      </c>
      <c r="AG16" s="159"/>
      <c r="AJ16" s="74"/>
      <c r="AO16" s="74"/>
      <c r="AP16" s="75"/>
      <c r="AT16" s="143"/>
      <c r="AU16" s="143"/>
    </row>
    <row r="17" spans="1:47" s="1" customFormat="1" x14ac:dyDescent="0.2">
      <c r="A17" s="5" t="s">
        <v>236</v>
      </c>
      <c r="B17" s="5" t="s">
        <v>458</v>
      </c>
      <c r="C17" s="76">
        <v>1</v>
      </c>
      <c r="D17" s="76" t="s">
        <v>214</v>
      </c>
      <c r="E17" s="84">
        <v>44666</v>
      </c>
      <c r="F17" s="10">
        <v>20</v>
      </c>
      <c r="G17" s="92">
        <v>44666.040277777778</v>
      </c>
      <c r="H17" s="23">
        <v>10.150000000081491</v>
      </c>
      <c r="I17" s="56">
        <v>3629</v>
      </c>
      <c r="J17" s="56">
        <v>-2066</v>
      </c>
      <c r="K17" s="80">
        <v>2.2641120000000003</v>
      </c>
      <c r="L17" s="12">
        <v>2154890000</v>
      </c>
      <c r="M17" s="23">
        <v>7.4477119999999994E-2</v>
      </c>
      <c r="N17" s="11" t="s">
        <v>210</v>
      </c>
      <c r="O17" s="11" t="s">
        <v>210</v>
      </c>
      <c r="P17" s="12">
        <v>4342169</v>
      </c>
      <c r="Q17" s="11">
        <v>7.6914440000000001E-2</v>
      </c>
      <c r="R17" s="13">
        <v>2.0149230000000001E-3</v>
      </c>
      <c r="S17" s="13">
        <v>5.5388970000000003E-2</v>
      </c>
      <c r="T17" s="11" t="s">
        <v>210</v>
      </c>
      <c r="U17" s="11" t="s">
        <v>210</v>
      </c>
      <c r="V17" s="11" t="s">
        <v>210</v>
      </c>
      <c r="W17" s="10">
        <v>40</v>
      </c>
      <c r="X17" s="10">
        <v>-10</v>
      </c>
      <c r="Y17" s="56">
        <v>9</v>
      </c>
      <c r="Z17" s="12">
        <v>6E-9</v>
      </c>
      <c r="AA17" s="79">
        <f t="shared" si="0"/>
        <v>951759453.59593499</v>
      </c>
      <c r="AB17" s="80">
        <f t="shared" si="2"/>
        <v>1.0187057297888173</v>
      </c>
      <c r="AC17" s="80">
        <f t="shared" si="1"/>
        <v>4.8488928785159757</v>
      </c>
      <c r="AD17" s="159">
        <f t="shared" si="3"/>
        <v>5.7348943174382327</v>
      </c>
      <c r="AE17" s="159">
        <f t="shared" si="4"/>
        <v>5.5388970000000003E-2</v>
      </c>
      <c r="AF17" s="159">
        <f t="shared" si="5"/>
        <v>0.1085623812</v>
      </c>
      <c r="AG17" s="159"/>
      <c r="AJ17" s="74"/>
      <c r="AO17" s="74"/>
      <c r="AP17" s="75"/>
      <c r="AT17" s="143"/>
      <c r="AU17" s="143"/>
    </row>
    <row r="18" spans="1:47" s="1" customFormat="1" x14ac:dyDescent="0.2">
      <c r="A18" s="5" t="s">
        <v>237</v>
      </c>
      <c r="B18" s="5" t="s">
        <v>458</v>
      </c>
      <c r="C18" s="76">
        <v>1</v>
      </c>
      <c r="D18" s="76" t="s">
        <v>214</v>
      </c>
      <c r="E18" s="84">
        <v>44666</v>
      </c>
      <c r="F18" s="10">
        <v>20</v>
      </c>
      <c r="G18" s="92">
        <v>44666.043055555558</v>
      </c>
      <c r="H18" s="23">
        <v>10.216666666790843</v>
      </c>
      <c r="I18" s="56">
        <v>2750</v>
      </c>
      <c r="J18" s="56">
        <v>-1408</v>
      </c>
      <c r="K18" s="80">
        <v>2.280932</v>
      </c>
      <c r="L18" s="12">
        <v>2145125000</v>
      </c>
      <c r="M18" s="23">
        <v>0.1077774</v>
      </c>
      <c r="N18" s="11" t="s">
        <v>210</v>
      </c>
      <c r="O18" s="11" t="s">
        <v>210</v>
      </c>
      <c r="P18" s="12">
        <v>4321806</v>
      </c>
      <c r="Q18" s="11">
        <v>0.10509930000000001</v>
      </c>
      <c r="R18" s="13">
        <v>2.0147120000000001E-3</v>
      </c>
      <c r="S18" s="13">
        <v>8.3832360000000009E-2</v>
      </c>
      <c r="T18" s="11" t="s">
        <v>210</v>
      </c>
      <c r="U18" s="11" t="s">
        <v>210</v>
      </c>
      <c r="V18" s="11" t="s">
        <v>210</v>
      </c>
      <c r="W18" s="10">
        <v>34</v>
      </c>
      <c r="X18" s="10">
        <v>-10</v>
      </c>
      <c r="Y18" s="56">
        <v>11</v>
      </c>
      <c r="Z18" s="12">
        <v>6E-9</v>
      </c>
      <c r="AA18" s="79">
        <f t="shared" si="0"/>
        <v>940459864.6518178</v>
      </c>
      <c r="AB18" s="80">
        <f t="shared" si="2"/>
        <v>1.0066113335018774</v>
      </c>
      <c r="AC18" s="80">
        <f t="shared" si="1"/>
        <v>4.7436664671853812</v>
      </c>
      <c r="AD18" s="159">
        <f t="shared" si="3"/>
        <v>5.6295751252402049</v>
      </c>
      <c r="AE18" s="159">
        <f t="shared" si="4"/>
        <v>8.3832360000000009E-2</v>
      </c>
      <c r="AF18" s="159">
        <f t="shared" si="5"/>
        <v>0.16431142560000001</v>
      </c>
      <c r="AG18" s="159"/>
      <c r="AJ18" s="74"/>
      <c r="AO18" s="74"/>
      <c r="AP18" s="75"/>
      <c r="AT18" s="143"/>
      <c r="AU18" s="143"/>
    </row>
    <row r="19" spans="1:47" s="1" customFormat="1" x14ac:dyDescent="0.2">
      <c r="A19" s="5" t="s">
        <v>238</v>
      </c>
      <c r="B19" s="5" t="s">
        <v>458</v>
      </c>
      <c r="C19" s="76">
        <v>1</v>
      </c>
      <c r="D19" s="76" t="s">
        <v>214</v>
      </c>
      <c r="E19" s="84">
        <v>44666</v>
      </c>
      <c r="F19" s="10">
        <v>20</v>
      </c>
      <c r="G19" s="92">
        <v>44666.04583333333</v>
      </c>
      <c r="H19" s="23">
        <v>10.283333333325572</v>
      </c>
      <c r="I19" s="56">
        <v>1788</v>
      </c>
      <c r="J19" s="56">
        <v>-1676</v>
      </c>
      <c r="K19" s="80">
        <v>2.2849999999999997</v>
      </c>
      <c r="L19" s="12">
        <v>2168995000</v>
      </c>
      <c r="M19" s="23">
        <v>7.6313930000000002E-2</v>
      </c>
      <c r="N19" s="11" t="s">
        <v>210</v>
      </c>
      <c r="O19" s="11" t="s">
        <v>210</v>
      </c>
      <c r="P19" s="12">
        <v>4369532</v>
      </c>
      <c r="Q19" s="11">
        <v>7.3985060000000005E-2</v>
      </c>
      <c r="R19" s="13">
        <v>2.0145430000000001E-3</v>
      </c>
      <c r="S19" s="13">
        <v>7.0108989999999996E-2</v>
      </c>
      <c r="T19" s="11" t="s">
        <v>210</v>
      </c>
      <c r="U19" s="11" t="s">
        <v>210</v>
      </c>
      <c r="V19" s="11" t="s">
        <v>210</v>
      </c>
      <c r="W19" s="10">
        <v>32</v>
      </c>
      <c r="X19" s="10">
        <v>-9</v>
      </c>
      <c r="Y19" s="56">
        <v>10</v>
      </c>
      <c r="Z19" s="12">
        <v>5.8999999999999999E-9</v>
      </c>
      <c r="AA19" s="79">
        <f t="shared" si="0"/>
        <v>949231947.4835887</v>
      </c>
      <c r="AB19" s="80">
        <f t="shared" si="2"/>
        <v>1.0160004401812432</v>
      </c>
      <c r="AC19" s="80">
        <f t="shared" si="1"/>
        <v>4.6593855974468301</v>
      </c>
      <c r="AD19" s="159">
        <f t="shared" si="3"/>
        <v>5.5452199428640547</v>
      </c>
      <c r="AE19" s="159">
        <f t="shared" si="4"/>
        <v>7.0108989999999996E-2</v>
      </c>
      <c r="AF19" s="159">
        <f t="shared" si="5"/>
        <v>0.13741362039999999</v>
      </c>
      <c r="AG19" s="159"/>
      <c r="AJ19" s="74"/>
      <c r="AO19" s="74"/>
      <c r="AP19" s="75"/>
      <c r="AT19" s="143"/>
      <c r="AU19" s="143"/>
    </row>
    <row r="20" spans="1:47" s="1" customFormat="1" x14ac:dyDescent="0.2">
      <c r="A20" s="5" t="s">
        <v>239</v>
      </c>
      <c r="B20" s="5" t="s">
        <v>458</v>
      </c>
      <c r="C20" s="76">
        <v>1</v>
      </c>
      <c r="D20" s="76" t="s">
        <v>214</v>
      </c>
      <c r="E20" s="84">
        <v>44666</v>
      </c>
      <c r="F20" s="10">
        <v>20</v>
      </c>
      <c r="G20" s="92">
        <v>44666.04791666667</v>
      </c>
      <c r="H20" s="23">
        <v>10.333333333488554</v>
      </c>
      <c r="I20" s="56">
        <v>910</v>
      </c>
      <c r="J20" s="56">
        <v>-2440</v>
      </c>
      <c r="K20" s="80">
        <v>2.2940740000000002</v>
      </c>
      <c r="L20" s="12">
        <v>2149805000</v>
      </c>
      <c r="M20" s="23">
        <v>0.1091371</v>
      </c>
      <c r="N20" s="11" t="s">
        <v>210</v>
      </c>
      <c r="O20" s="11" t="s">
        <v>210</v>
      </c>
      <c r="P20" s="12">
        <v>4332594</v>
      </c>
      <c r="Q20" s="11">
        <v>0.1078784</v>
      </c>
      <c r="R20" s="13">
        <v>2.0153430000000002E-3</v>
      </c>
      <c r="S20" s="13">
        <v>7.1384309999999992E-2</v>
      </c>
      <c r="T20" s="11" t="s">
        <v>210</v>
      </c>
      <c r="U20" s="11" t="s">
        <v>210</v>
      </c>
      <c r="V20" s="11" t="s">
        <v>210</v>
      </c>
      <c r="W20" s="10">
        <v>31</v>
      </c>
      <c r="X20" s="10">
        <v>-9</v>
      </c>
      <c r="Y20" s="56">
        <v>12</v>
      </c>
      <c r="Z20" s="12">
        <v>6E-9</v>
      </c>
      <c r="AA20" s="79">
        <f t="shared" si="0"/>
        <v>937112316.34201849</v>
      </c>
      <c r="AB20" s="80">
        <f t="shared" si="2"/>
        <v>1.0030283203455035</v>
      </c>
      <c r="AC20" s="80">
        <f t="shared" si="1"/>
        <v>5.0583482944346336</v>
      </c>
      <c r="AD20" s="159">
        <f t="shared" si="3"/>
        <v>5.9445344156521251</v>
      </c>
      <c r="AE20" s="159">
        <f t="shared" si="4"/>
        <v>7.1384309999999992E-2</v>
      </c>
      <c r="AF20" s="159">
        <f t="shared" si="5"/>
        <v>0.13991324759999998</v>
      </c>
      <c r="AG20" s="159"/>
      <c r="AJ20" s="74"/>
      <c r="AO20" s="74"/>
      <c r="AP20" s="75"/>
      <c r="AT20" s="143"/>
      <c r="AU20" s="143"/>
    </row>
    <row r="21" spans="1:47" s="1" customFormat="1" x14ac:dyDescent="0.2">
      <c r="A21" s="5" t="s">
        <v>240</v>
      </c>
      <c r="B21" s="5" t="s">
        <v>458</v>
      </c>
      <c r="C21" s="76">
        <v>1</v>
      </c>
      <c r="D21" s="76" t="s">
        <v>214</v>
      </c>
      <c r="E21" s="84">
        <v>44666</v>
      </c>
      <c r="F21" s="10">
        <v>20</v>
      </c>
      <c r="G21" s="92">
        <v>44666.050694444442</v>
      </c>
      <c r="H21" s="23">
        <v>10.400000000023283</v>
      </c>
      <c r="I21" s="56">
        <v>803</v>
      </c>
      <c r="J21" s="56">
        <v>-2271</v>
      </c>
      <c r="K21" s="80">
        <v>2.3005679999999997</v>
      </c>
      <c r="L21" s="12">
        <v>2143332000</v>
      </c>
      <c r="M21" s="23">
        <v>9.0091580000000004E-2</v>
      </c>
      <c r="N21" s="11" t="s">
        <v>210</v>
      </c>
      <c r="O21" s="11" t="s">
        <v>210</v>
      </c>
      <c r="P21" s="12">
        <v>4317961</v>
      </c>
      <c r="Q21" s="11">
        <v>8.8940649999999996E-2</v>
      </c>
      <c r="R21" s="13">
        <v>2.0146019999999999E-3</v>
      </c>
      <c r="S21" s="13">
        <v>7.1901729999999997E-2</v>
      </c>
      <c r="T21" s="11" t="s">
        <v>210</v>
      </c>
      <c r="U21" s="11" t="s">
        <v>210</v>
      </c>
      <c r="V21" s="11" t="s">
        <v>210</v>
      </c>
      <c r="W21" s="10">
        <v>29</v>
      </c>
      <c r="X21" s="10">
        <v>-8</v>
      </c>
      <c r="Y21" s="56">
        <v>11</v>
      </c>
      <c r="Z21" s="12">
        <v>6E-9</v>
      </c>
      <c r="AA21" s="79">
        <f t="shared" si="0"/>
        <v>931653400.37764597</v>
      </c>
      <c r="AB21" s="80">
        <f t="shared" si="2"/>
        <v>0.99718542700692814</v>
      </c>
      <c r="AC21" s="80">
        <f t="shared" si="1"/>
        <v>4.6888090963494999</v>
      </c>
      <c r="AD21" s="159">
        <f t="shared" si="3"/>
        <v>5.5746693852318785</v>
      </c>
      <c r="AE21" s="159">
        <f t="shared" si="4"/>
        <v>7.1901729999999997E-2</v>
      </c>
      <c r="AF21" s="159">
        <f t="shared" si="5"/>
        <v>0.1409273908</v>
      </c>
      <c r="AG21" s="159"/>
      <c r="AJ21" s="74"/>
      <c r="AO21" s="74"/>
      <c r="AP21" s="75"/>
      <c r="AT21" s="143"/>
      <c r="AU21" s="143"/>
    </row>
    <row r="22" spans="1:47" s="1" customFormat="1" x14ac:dyDescent="0.2">
      <c r="A22" s="5" t="s">
        <v>241</v>
      </c>
      <c r="B22" s="5" t="s">
        <v>458</v>
      </c>
      <c r="C22" s="76">
        <v>1</v>
      </c>
      <c r="D22" s="76" t="s">
        <v>214</v>
      </c>
      <c r="E22" s="84">
        <v>44666</v>
      </c>
      <c r="F22" s="10">
        <v>20</v>
      </c>
      <c r="G22" s="92">
        <v>44666.052777777775</v>
      </c>
      <c r="H22" s="23">
        <v>10.450000000011642</v>
      </c>
      <c r="I22" s="56">
        <v>655</v>
      </c>
      <c r="J22" s="56">
        <v>-1949</v>
      </c>
      <c r="K22" s="80">
        <v>2.310425</v>
      </c>
      <c r="L22" s="12">
        <v>2151535000</v>
      </c>
      <c r="M22" s="23">
        <v>3.7386799999999998E-2</v>
      </c>
      <c r="N22" s="11" t="s">
        <v>210</v>
      </c>
      <c r="O22" s="11" t="s">
        <v>210</v>
      </c>
      <c r="P22" s="12">
        <v>4335253</v>
      </c>
      <c r="Q22" s="11">
        <v>3.7503069999999999E-2</v>
      </c>
      <c r="R22" s="13">
        <v>2.0150049999999998E-3</v>
      </c>
      <c r="S22" s="13">
        <v>0.10861460000000001</v>
      </c>
      <c r="T22" s="11" t="s">
        <v>210</v>
      </c>
      <c r="U22" s="11" t="s">
        <v>210</v>
      </c>
      <c r="V22" s="11" t="s">
        <v>210</v>
      </c>
      <c r="W22" s="10">
        <v>28</v>
      </c>
      <c r="X22" s="10">
        <v>-9</v>
      </c>
      <c r="Y22" s="56">
        <v>9</v>
      </c>
      <c r="Z22" s="12">
        <v>6E-9</v>
      </c>
      <c r="AA22" s="79">
        <f t="shared" si="0"/>
        <v>931229102.87068403</v>
      </c>
      <c r="AB22" s="80">
        <f t="shared" si="2"/>
        <v>0.99673128462899407</v>
      </c>
      <c r="AC22" s="80">
        <f t="shared" si="1"/>
        <v>4.8897865549570874</v>
      </c>
      <c r="AD22" s="159">
        <f t="shared" si="3"/>
        <v>5.7758240508989367</v>
      </c>
      <c r="AE22" s="159">
        <f t="shared" si="4"/>
        <v>0.10861460000000001</v>
      </c>
      <c r="AF22" s="159">
        <f t="shared" si="5"/>
        <v>0.212884616</v>
      </c>
      <c r="AG22" s="159"/>
      <c r="AJ22" s="74"/>
      <c r="AO22" s="74"/>
      <c r="AP22" s="75"/>
      <c r="AT22" s="143"/>
      <c r="AU22" s="143"/>
    </row>
    <row r="23" spans="1:47" s="1" customFormat="1" x14ac:dyDescent="0.2">
      <c r="A23" s="5" t="s">
        <v>242</v>
      </c>
      <c r="B23" s="5" t="s">
        <v>458</v>
      </c>
      <c r="C23" s="76">
        <v>1</v>
      </c>
      <c r="D23" s="76" t="s">
        <v>214</v>
      </c>
      <c r="E23" s="85">
        <v>44666</v>
      </c>
      <c r="F23" s="76">
        <v>20</v>
      </c>
      <c r="G23" s="104">
        <v>44666.055555555555</v>
      </c>
      <c r="H23" s="75">
        <v>10.516666666720994</v>
      </c>
      <c r="I23" s="78">
        <v>277</v>
      </c>
      <c r="J23" s="78">
        <v>-1731</v>
      </c>
      <c r="K23" s="80">
        <v>2.3043229999999997</v>
      </c>
      <c r="L23" s="79">
        <v>2140909000</v>
      </c>
      <c r="M23" s="75">
        <v>0.14458689999999999</v>
      </c>
      <c r="N23" s="11" t="s">
        <v>210</v>
      </c>
      <c r="O23" s="11" t="s">
        <v>210</v>
      </c>
      <c r="P23" s="79">
        <v>4314659</v>
      </c>
      <c r="Q23" s="80">
        <v>0.1455698</v>
      </c>
      <c r="R23" s="81">
        <v>2.01534E-3</v>
      </c>
      <c r="S23" s="81">
        <v>7.542517E-2</v>
      </c>
      <c r="T23" s="11" t="s">
        <v>210</v>
      </c>
      <c r="U23" s="11" t="s">
        <v>210</v>
      </c>
      <c r="V23" s="11" t="s">
        <v>210</v>
      </c>
      <c r="W23" s="76">
        <v>26</v>
      </c>
      <c r="X23" s="76">
        <v>-8</v>
      </c>
      <c r="Y23" s="78">
        <v>7</v>
      </c>
      <c r="Z23" s="79">
        <v>6E-9</v>
      </c>
      <c r="AA23" s="79">
        <f t="shared" si="0"/>
        <v>929083726.54354453</v>
      </c>
      <c r="AB23" s="80">
        <f t="shared" si="2"/>
        <v>0.99443500362148429</v>
      </c>
      <c r="AC23" s="80">
        <f t="shared" si="1"/>
        <v>5.0568521843208369</v>
      </c>
      <c r="AD23" s="159">
        <f t="shared" si="3"/>
        <v>5.9430369863791022</v>
      </c>
      <c r="AE23" s="159">
        <f t="shared" si="4"/>
        <v>7.542517E-2</v>
      </c>
      <c r="AF23" s="159">
        <f t="shared" si="5"/>
        <v>0.1478333332</v>
      </c>
      <c r="AG23" s="159"/>
      <c r="AJ23" s="74"/>
      <c r="AO23" s="74"/>
      <c r="AP23" s="75"/>
      <c r="AT23" s="143"/>
      <c r="AU23" s="143"/>
    </row>
    <row r="24" spans="1:47" s="1" customFormat="1" x14ac:dyDescent="0.2">
      <c r="A24" s="5" t="s">
        <v>243</v>
      </c>
      <c r="B24" s="5" t="s">
        <v>458</v>
      </c>
      <c r="C24" s="76">
        <v>1</v>
      </c>
      <c r="D24" s="76" t="s">
        <v>214</v>
      </c>
      <c r="E24" s="85">
        <v>44666</v>
      </c>
      <c r="F24" s="76">
        <v>20</v>
      </c>
      <c r="G24" s="104">
        <v>44666.057638888888</v>
      </c>
      <c r="H24" s="75">
        <v>10.566666666709352</v>
      </c>
      <c r="I24" s="78">
        <v>36</v>
      </c>
      <c r="J24" s="78">
        <v>-1675</v>
      </c>
      <c r="K24" s="80">
        <v>2.2641899999999997</v>
      </c>
      <c r="L24" s="79">
        <v>2108613000</v>
      </c>
      <c r="M24" s="75">
        <v>9.3385120000000002E-2</v>
      </c>
      <c r="N24" s="11" t="s">
        <v>210</v>
      </c>
      <c r="O24" s="11" t="s">
        <v>210</v>
      </c>
      <c r="P24" s="79">
        <v>4248154</v>
      </c>
      <c r="Q24" s="80">
        <v>9.6946439999999995E-2</v>
      </c>
      <c r="R24" s="81">
        <v>2.014666E-3</v>
      </c>
      <c r="S24" s="81">
        <v>7.6780390000000004E-2</v>
      </c>
      <c r="T24" s="11" t="s">
        <v>210</v>
      </c>
      <c r="U24" s="11" t="s">
        <v>210</v>
      </c>
      <c r="V24" s="11" t="s">
        <v>210</v>
      </c>
      <c r="W24" s="76">
        <v>25</v>
      </c>
      <c r="X24" s="76">
        <v>-8</v>
      </c>
      <c r="Y24" s="78">
        <v>9</v>
      </c>
      <c r="Z24" s="79">
        <v>6E-9</v>
      </c>
      <c r="AA24" s="79">
        <f t="shared" si="0"/>
        <v>931288010.2818228</v>
      </c>
      <c r="AB24" s="80">
        <f t="shared" si="2"/>
        <v>0.99679433555749009</v>
      </c>
      <c r="AC24" s="80">
        <f t="shared" si="1"/>
        <v>4.7207261121084976</v>
      </c>
      <c r="AD24" s="159">
        <f t="shared" si="3"/>
        <v>5.6066145430548886</v>
      </c>
      <c r="AE24" s="159">
        <f t="shared" si="4"/>
        <v>7.6780390000000004E-2</v>
      </c>
      <c r="AF24" s="159">
        <f t="shared" si="5"/>
        <v>0.1504895644</v>
      </c>
      <c r="AG24" s="159"/>
      <c r="AJ24" s="74"/>
      <c r="AO24" s="74"/>
      <c r="AP24" s="75"/>
      <c r="AT24" s="143"/>
      <c r="AU24" s="143"/>
    </row>
    <row r="25" spans="1:47" s="1" customFormat="1" x14ac:dyDescent="0.2">
      <c r="A25" s="5" t="s">
        <v>244</v>
      </c>
      <c r="B25" s="5" t="s">
        <v>458</v>
      </c>
      <c r="C25" s="76">
        <v>1</v>
      </c>
      <c r="D25" s="76" t="s">
        <v>214</v>
      </c>
      <c r="E25" s="85">
        <v>44666</v>
      </c>
      <c r="F25" s="76">
        <v>20</v>
      </c>
      <c r="G25" s="104">
        <v>44666.060416666667</v>
      </c>
      <c r="H25" s="75">
        <v>10.633333333418705</v>
      </c>
      <c r="I25" s="78">
        <v>80</v>
      </c>
      <c r="J25" s="78">
        <v>-1530</v>
      </c>
      <c r="K25" s="80">
        <v>2.226248</v>
      </c>
      <c r="L25" s="79">
        <v>2104638000</v>
      </c>
      <c r="M25" s="75">
        <v>0.1198367</v>
      </c>
      <c r="N25" s="11" t="s">
        <v>210</v>
      </c>
      <c r="O25" s="11" t="s">
        <v>210</v>
      </c>
      <c r="P25" s="79">
        <v>4241248</v>
      </c>
      <c r="Q25" s="80">
        <v>0.1179828</v>
      </c>
      <c r="R25" s="81">
        <v>2.0151919999999999E-3</v>
      </c>
      <c r="S25" s="81">
        <v>9.0492690000000001E-2</v>
      </c>
      <c r="T25" s="11" t="s">
        <v>210</v>
      </c>
      <c r="U25" s="11" t="s">
        <v>210</v>
      </c>
      <c r="V25" s="11" t="s">
        <v>210</v>
      </c>
      <c r="W25" s="76">
        <v>24</v>
      </c>
      <c r="X25" s="76">
        <v>-8</v>
      </c>
      <c r="Y25" s="78">
        <v>8</v>
      </c>
      <c r="Z25" s="79">
        <v>6E-9</v>
      </c>
      <c r="AA25" s="79">
        <f t="shared" si="0"/>
        <v>945374459.62893617</v>
      </c>
      <c r="AB25" s="80">
        <f t="shared" si="2"/>
        <v>1.0118716185916301</v>
      </c>
      <c r="AC25" s="80">
        <f t="shared" si="1"/>
        <v>4.9830440853779745</v>
      </c>
      <c r="AD25" s="159">
        <f t="shared" si="3"/>
        <v>5.8691638089132248</v>
      </c>
      <c r="AE25" s="159">
        <f t="shared" si="4"/>
        <v>9.0492690000000001E-2</v>
      </c>
      <c r="AF25" s="159">
        <f t="shared" si="5"/>
        <v>0.17736567240000001</v>
      </c>
      <c r="AG25" s="159"/>
      <c r="AJ25" s="74"/>
      <c r="AO25" s="74"/>
      <c r="AP25" s="75"/>
      <c r="AT25" s="143"/>
      <c r="AU25" s="143"/>
    </row>
    <row r="26" spans="1:47" s="1" customFormat="1" x14ac:dyDescent="0.2">
      <c r="A26" s="5" t="s">
        <v>245</v>
      </c>
      <c r="B26" s="5" t="s">
        <v>458</v>
      </c>
      <c r="C26" s="76">
        <v>1</v>
      </c>
      <c r="D26" s="76" t="s">
        <v>214</v>
      </c>
      <c r="E26" s="85">
        <v>44666</v>
      </c>
      <c r="F26" s="76">
        <v>20</v>
      </c>
      <c r="G26" s="104">
        <v>44666.063194444447</v>
      </c>
      <c r="H26" s="75">
        <v>10.700000000128057</v>
      </c>
      <c r="I26" s="78">
        <v>-273</v>
      </c>
      <c r="J26" s="78">
        <v>-2468</v>
      </c>
      <c r="K26" s="80">
        <v>2.2089589999999997</v>
      </c>
      <c r="L26" s="79">
        <v>2055802000</v>
      </c>
      <c r="M26" s="75">
        <v>3.9772059999999998E-2</v>
      </c>
      <c r="N26" s="11" t="s">
        <v>210</v>
      </c>
      <c r="O26" s="11" t="s">
        <v>210</v>
      </c>
      <c r="P26" s="79">
        <v>4142691</v>
      </c>
      <c r="Q26" s="80">
        <v>4.2391659999999998E-2</v>
      </c>
      <c r="R26" s="81">
        <v>2.0151209999999999E-3</v>
      </c>
      <c r="S26" s="81">
        <v>9.5779220000000012E-2</v>
      </c>
      <c r="T26" s="11" t="s">
        <v>210</v>
      </c>
      <c r="U26" s="11" t="s">
        <v>210</v>
      </c>
      <c r="V26" s="11" t="s">
        <v>210</v>
      </c>
      <c r="W26" s="76">
        <v>24</v>
      </c>
      <c r="X26" s="76">
        <v>-7</v>
      </c>
      <c r="Y26" s="78">
        <v>9</v>
      </c>
      <c r="Z26" s="79">
        <v>6.1E-9</v>
      </c>
      <c r="AA26" s="79">
        <f t="shared" si="0"/>
        <v>930665530.68662679</v>
      </c>
      <c r="AB26" s="80">
        <f t="shared" si="2"/>
        <v>0.99612807106397028</v>
      </c>
      <c r="AC26" s="80">
        <f t="shared" si="1"/>
        <v>4.94763614602034</v>
      </c>
      <c r="AD26" s="159">
        <f t="shared" si="3"/>
        <v>5.833724649453309</v>
      </c>
      <c r="AE26" s="159">
        <f t="shared" si="4"/>
        <v>9.5779220000000012E-2</v>
      </c>
      <c r="AF26" s="159">
        <f t="shared" si="5"/>
        <v>0.18772727120000002</v>
      </c>
      <c r="AG26" s="159"/>
      <c r="AJ26" s="74"/>
      <c r="AO26" s="74"/>
      <c r="AP26" s="75"/>
      <c r="AT26" s="143"/>
      <c r="AU26" s="143"/>
    </row>
    <row r="27" spans="1:47" s="1" customFormat="1" x14ac:dyDescent="0.2">
      <c r="A27" s="5" t="s">
        <v>248</v>
      </c>
      <c r="B27" s="5" t="s">
        <v>458</v>
      </c>
      <c r="C27" s="76">
        <v>1</v>
      </c>
      <c r="D27" s="76" t="s">
        <v>214</v>
      </c>
      <c r="E27" s="85">
        <v>44666</v>
      </c>
      <c r="F27" s="76">
        <v>20</v>
      </c>
      <c r="G27" s="104">
        <v>44666.070138888892</v>
      </c>
      <c r="H27" s="75">
        <v>10.866666666814126</v>
      </c>
      <c r="I27" s="78">
        <v>-636</v>
      </c>
      <c r="J27" s="78">
        <v>-1645</v>
      </c>
      <c r="K27" s="80">
        <v>2.1928430000000003</v>
      </c>
      <c r="L27" s="79">
        <v>2084765000</v>
      </c>
      <c r="M27" s="75">
        <v>0.1443663</v>
      </c>
      <c r="N27" s="11" t="s">
        <v>210</v>
      </c>
      <c r="O27" s="11" t="s">
        <v>210</v>
      </c>
      <c r="P27" s="79">
        <v>4200625</v>
      </c>
      <c r="Q27" s="80">
        <v>0.14287559999999999</v>
      </c>
      <c r="R27" s="81">
        <v>2.0149159999999998E-3</v>
      </c>
      <c r="S27" s="81">
        <v>9.5252680000000006E-2</v>
      </c>
      <c r="T27" s="11" t="s">
        <v>210</v>
      </c>
      <c r="U27" s="11" t="s">
        <v>210</v>
      </c>
      <c r="V27" s="11" t="s">
        <v>210</v>
      </c>
      <c r="W27" s="76">
        <v>22</v>
      </c>
      <c r="X27" s="76">
        <v>-8</v>
      </c>
      <c r="Y27" s="78">
        <v>9</v>
      </c>
      <c r="Z27" s="79">
        <v>6.1E-9</v>
      </c>
      <c r="AA27" s="79">
        <f t="shared" si="0"/>
        <v>950713297.76003098</v>
      </c>
      <c r="AB27" s="80">
        <f t="shared" si="2"/>
        <v>1.0175859878831699</v>
      </c>
      <c r="AC27" s="80">
        <f t="shared" si="1"/>
        <v>4.8454019549171168</v>
      </c>
      <c r="AD27" s="159">
        <f t="shared" si="3"/>
        <v>5.7314003158011051</v>
      </c>
      <c r="AE27" s="159">
        <f t="shared" si="4"/>
        <v>9.5252680000000006E-2</v>
      </c>
      <c r="AF27" s="159">
        <f t="shared" si="5"/>
        <v>0.18669525280000002</v>
      </c>
      <c r="AG27" s="159"/>
      <c r="AJ27" s="74"/>
      <c r="AO27" s="74"/>
      <c r="AP27" s="75"/>
      <c r="AT27" s="143"/>
      <c r="AU27" s="143"/>
    </row>
    <row r="28" spans="1:47" s="1" customFormat="1" x14ac:dyDescent="0.2">
      <c r="A28" s="43" t="s">
        <v>249</v>
      </c>
      <c r="B28" s="43" t="s">
        <v>458</v>
      </c>
      <c r="C28" s="44">
        <v>1</v>
      </c>
      <c r="D28" s="44" t="s">
        <v>214</v>
      </c>
      <c r="E28" s="160">
        <v>44666</v>
      </c>
      <c r="F28" s="44">
        <v>20</v>
      </c>
      <c r="G28" s="139">
        <v>44666.072916666664</v>
      </c>
      <c r="H28" s="161">
        <v>10.933333333348855</v>
      </c>
      <c r="I28" s="162">
        <v>-924</v>
      </c>
      <c r="J28" s="162">
        <v>-1665</v>
      </c>
      <c r="K28" s="33">
        <v>2.1995710000000002</v>
      </c>
      <c r="L28" s="46">
        <v>2169016000</v>
      </c>
      <c r="M28" s="161">
        <v>0.1055471</v>
      </c>
      <c r="N28" s="33" t="s">
        <v>210</v>
      </c>
      <c r="O28" s="33" t="s">
        <v>210</v>
      </c>
      <c r="P28" s="46">
        <v>4364606</v>
      </c>
      <c r="Q28" s="33">
        <v>0.1050331</v>
      </c>
      <c r="R28" s="45">
        <v>2.012252E-3</v>
      </c>
      <c r="S28" s="45">
        <v>7.612903E-2</v>
      </c>
      <c r="T28" s="33" t="s">
        <v>210</v>
      </c>
      <c r="U28" s="33" t="s">
        <v>210</v>
      </c>
      <c r="V28" s="33" t="s">
        <v>210</v>
      </c>
      <c r="W28" s="44">
        <v>21</v>
      </c>
      <c r="X28" s="44">
        <v>-7</v>
      </c>
      <c r="Y28" s="162">
        <v>8</v>
      </c>
      <c r="Z28" s="46">
        <v>6E-9</v>
      </c>
      <c r="AA28" s="46">
        <f t="shared" si="0"/>
        <v>986108654.82405424</v>
      </c>
      <c r="AB28" s="33">
        <f t="shared" si="2"/>
        <v>1.0554710363718498</v>
      </c>
      <c r="AC28" s="33">
        <f t="shared" si="1"/>
        <v>3.5168561739478132</v>
      </c>
      <c r="AD28" s="159"/>
      <c r="AE28" s="159"/>
      <c r="AF28" s="159"/>
      <c r="AG28" s="159"/>
      <c r="AH28" s="1" t="s">
        <v>349</v>
      </c>
      <c r="AJ28" s="74"/>
      <c r="AO28" s="74"/>
      <c r="AP28" s="75"/>
      <c r="AT28" s="143"/>
      <c r="AU28" s="143"/>
    </row>
    <row r="29" spans="1:47" s="1" customFormat="1" x14ac:dyDescent="0.2">
      <c r="A29" s="5" t="s">
        <v>250</v>
      </c>
      <c r="B29" s="5" t="s">
        <v>458</v>
      </c>
      <c r="C29" s="76">
        <v>1</v>
      </c>
      <c r="D29" s="76" t="s">
        <v>214</v>
      </c>
      <c r="E29" s="85">
        <v>44666</v>
      </c>
      <c r="F29" s="76">
        <v>20</v>
      </c>
      <c r="G29" s="104">
        <v>44666.074999999997</v>
      </c>
      <c r="H29" s="75">
        <v>10.983333333337214</v>
      </c>
      <c r="I29" s="78">
        <v>-1209</v>
      </c>
      <c r="J29" s="78">
        <v>-1898</v>
      </c>
      <c r="K29" s="80">
        <v>2.2037170000000001</v>
      </c>
      <c r="L29" s="79">
        <v>2072872000</v>
      </c>
      <c r="M29" s="75">
        <v>7.0409810000000003E-2</v>
      </c>
      <c r="N29" s="11" t="s">
        <v>210</v>
      </c>
      <c r="O29" s="11" t="s">
        <v>210</v>
      </c>
      <c r="P29" s="79">
        <v>4176903</v>
      </c>
      <c r="Q29" s="80">
        <v>7.0194640000000003E-2</v>
      </c>
      <c r="R29" s="81">
        <v>2.0150319999999999E-3</v>
      </c>
      <c r="S29" s="81">
        <v>5.8987040000000004E-2</v>
      </c>
      <c r="T29" s="11" t="s">
        <v>210</v>
      </c>
      <c r="U29" s="11" t="s">
        <v>210</v>
      </c>
      <c r="V29" s="11" t="s">
        <v>210</v>
      </c>
      <c r="W29" s="76">
        <v>20</v>
      </c>
      <c r="X29" s="76">
        <v>-6</v>
      </c>
      <c r="Y29" s="78">
        <v>10</v>
      </c>
      <c r="Z29" s="79">
        <v>6E-9</v>
      </c>
      <c r="AA29" s="79">
        <f t="shared" si="0"/>
        <v>940625316.22708356</v>
      </c>
      <c r="AB29" s="80">
        <f t="shared" si="2"/>
        <v>1.0067884228568496</v>
      </c>
      <c r="AC29" s="80">
        <f t="shared" si="1"/>
        <v>4.9032515459803694</v>
      </c>
      <c r="AD29" s="159">
        <f t="shared" si="3"/>
        <v>5.7893009143554774</v>
      </c>
      <c r="AE29" s="159">
        <f t="shared" ref="AE29:AE52" si="6">S29</f>
        <v>5.8987040000000004E-2</v>
      </c>
      <c r="AF29" s="159">
        <f t="shared" si="5"/>
        <v>0.1156145984</v>
      </c>
      <c r="AG29" s="159"/>
      <c r="AJ29" s="74"/>
      <c r="AO29" s="74"/>
      <c r="AP29" s="75"/>
      <c r="AT29" s="143"/>
      <c r="AU29" s="143"/>
    </row>
    <row r="30" spans="1:47" s="1" customFormat="1" x14ac:dyDescent="0.2">
      <c r="A30" s="5" t="s">
        <v>251</v>
      </c>
      <c r="B30" s="5" t="s">
        <v>458</v>
      </c>
      <c r="C30" s="76">
        <v>1</v>
      </c>
      <c r="D30" s="76" t="s">
        <v>214</v>
      </c>
      <c r="E30" s="85">
        <v>44666</v>
      </c>
      <c r="F30" s="76">
        <v>20</v>
      </c>
      <c r="G30" s="104">
        <v>44666.077777777777</v>
      </c>
      <c r="H30" s="75">
        <v>11.050000000046566</v>
      </c>
      <c r="I30" s="78">
        <v>-1811</v>
      </c>
      <c r="J30" s="78">
        <v>-2006</v>
      </c>
      <c r="K30" s="80">
        <v>2.2275780000000003</v>
      </c>
      <c r="L30" s="79">
        <v>2117290000</v>
      </c>
      <c r="M30" s="75">
        <v>0.1010948</v>
      </c>
      <c r="N30" s="11" t="s">
        <v>210</v>
      </c>
      <c r="O30" s="11" t="s">
        <v>210</v>
      </c>
      <c r="P30" s="79">
        <v>4263204</v>
      </c>
      <c r="Q30" s="80">
        <v>0.10026599999999999</v>
      </c>
      <c r="R30" s="81">
        <v>2.01352E-3</v>
      </c>
      <c r="S30" s="81">
        <v>7.1177580000000004E-2</v>
      </c>
      <c r="T30" s="11" t="s">
        <v>210</v>
      </c>
      <c r="U30" s="11" t="s">
        <v>210</v>
      </c>
      <c r="V30" s="11" t="s">
        <v>210</v>
      </c>
      <c r="W30" s="76">
        <v>17</v>
      </c>
      <c r="X30" s="76">
        <v>-6</v>
      </c>
      <c r="Y30" s="78">
        <v>9</v>
      </c>
      <c r="Z30" s="79">
        <v>6E-9</v>
      </c>
      <c r="AA30" s="79">
        <f t="shared" si="0"/>
        <v>950489724.7144655</v>
      </c>
      <c r="AB30" s="80">
        <f t="shared" si="2"/>
        <v>1.0173466888232201</v>
      </c>
      <c r="AC30" s="80">
        <f t="shared" si="1"/>
        <v>4.1492120486734674</v>
      </c>
      <c r="AD30" s="159">
        <f t="shared" si="3"/>
        <v>5.0345965607858645</v>
      </c>
      <c r="AE30" s="159">
        <f t="shared" si="6"/>
        <v>7.1177580000000004E-2</v>
      </c>
      <c r="AF30" s="159">
        <f t="shared" si="5"/>
        <v>0.1395080568</v>
      </c>
      <c r="AG30" s="159"/>
      <c r="AJ30" s="74"/>
      <c r="AO30" s="74"/>
      <c r="AP30" s="75"/>
      <c r="AT30" s="143"/>
      <c r="AU30" s="143"/>
    </row>
    <row r="31" spans="1:47" s="1" customFormat="1" x14ac:dyDescent="0.2">
      <c r="A31" s="5" t="s">
        <v>252</v>
      </c>
      <c r="B31" s="5" t="s">
        <v>458</v>
      </c>
      <c r="C31" s="76">
        <v>1</v>
      </c>
      <c r="D31" s="76" t="s">
        <v>214</v>
      </c>
      <c r="E31" s="85">
        <v>44666</v>
      </c>
      <c r="F31" s="76">
        <v>20</v>
      </c>
      <c r="G31" s="104">
        <v>44666.080555555556</v>
      </c>
      <c r="H31" s="75">
        <v>11.116666666755918</v>
      </c>
      <c r="I31" s="78">
        <v>-2057</v>
      </c>
      <c r="J31" s="78">
        <v>-1987</v>
      </c>
      <c r="K31" s="80">
        <v>2.2492480000000001</v>
      </c>
      <c r="L31" s="79">
        <v>2138101000</v>
      </c>
      <c r="M31" s="75">
        <v>6.3851359999999996E-2</v>
      </c>
      <c r="N31" s="11" t="s">
        <v>210</v>
      </c>
      <c r="O31" s="11" t="s">
        <v>210</v>
      </c>
      <c r="P31" s="79">
        <v>4309357</v>
      </c>
      <c r="Q31" s="80">
        <v>6.3379619999999998E-2</v>
      </c>
      <c r="R31" s="81">
        <v>2.0155070000000001E-3</v>
      </c>
      <c r="S31" s="81">
        <v>8.9570810000000001E-2</v>
      </c>
      <c r="T31" s="11" t="s">
        <v>210</v>
      </c>
      <c r="U31" s="11" t="s">
        <v>210</v>
      </c>
      <c r="V31" s="11" t="s">
        <v>210</v>
      </c>
      <c r="W31" s="76">
        <v>15</v>
      </c>
      <c r="X31" s="76">
        <v>-5</v>
      </c>
      <c r="Y31" s="78">
        <v>11</v>
      </c>
      <c r="Z31" s="79">
        <v>6E-9</v>
      </c>
      <c r="AA31" s="79">
        <f t="shared" si="0"/>
        <v>950584817.68128717</v>
      </c>
      <c r="AB31" s="80">
        <f t="shared" si="2"/>
        <v>1.0174484705809927</v>
      </c>
      <c r="AC31" s="80">
        <f t="shared" si="1"/>
        <v>5.1401356473170789</v>
      </c>
      <c r="AD31" s="159">
        <f t="shared" si="3"/>
        <v>6.0263938825737551</v>
      </c>
      <c r="AE31" s="159">
        <f t="shared" si="6"/>
        <v>8.9570810000000001E-2</v>
      </c>
      <c r="AF31" s="159">
        <f t="shared" si="5"/>
        <v>0.17555878759999999</v>
      </c>
      <c r="AG31" s="159"/>
      <c r="AJ31" s="74"/>
      <c r="AO31" s="74"/>
      <c r="AP31" s="75"/>
      <c r="AT31" s="143"/>
      <c r="AU31" s="143"/>
    </row>
    <row r="32" spans="1:47" s="1" customFormat="1" x14ac:dyDescent="0.2">
      <c r="A32" s="5" t="s">
        <v>253</v>
      </c>
      <c r="B32" s="5" t="s">
        <v>458</v>
      </c>
      <c r="C32" s="76">
        <v>1</v>
      </c>
      <c r="D32" s="76" t="s">
        <v>214</v>
      </c>
      <c r="E32" s="85">
        <v>44666</v>
      </c>
      <c r="F32" s="76">
        <v>20</v>
      </c>
      <c r="G32" s="104">
        <v>44666.082638888889</v>
      </c>
      <c r="H32" s="75">
        <v>11.166666666744277</v>
      </c>
      <c r="I32" s="78">
        <v>-2159</v>
      </c>
      <c r="J32" s="78">
        <v>-2281</v>
      </c>
      <c r="K32" s="80">
        <v>2.2713869999999998</v>
      </c>
      <c r="L32" s="79">
        <v>2138526000</v>
      </c>
      <c r="M32" s="75">
        <v>5.2686169999999997E-2</v>
      </c>
      <c r="N32" s="11" t="s">
        <v>210</v>
      </c>
      <c r="O32" s="11" t="s">
        <v>210</v>
      </c>
      <c r="P32" s="79">
        <v>4308775</v>
      </c>
      <c r="Q32" s="80">
        <v>5.1179820000000001E-2</v>
      </c>
      <c r="R32" s="81">
        <v>2.014835E-3</v>
      </c>
      <c r="S32" s="81">
        <v>8.5029569999999999E-2</v>
      </c>
      <c r="T32" s="11" t="s">
        <v>210</v>
      </c>
      <c r="U32" s="11" t="s">
        <v>210</v>
      </c>
      <c r="V32" s="11" t="s">
        <v>210</v>
      </c>
      <c r="W32" s="76">
        <v>16</v>
      </c>
      <c r="X32" s="76">
        <v>-4</v>
      </c>
      <c r="Y32" s="78">
        <v>10</v>
      </c>
      <c r="Z32" s="79">
        <v>6E-9</v>
      </c>
      <c r="AA32" s="79">
        <f t="shared" si="0"/>
        <v>941506665.31066704</v>
      </c>
      <c r="AB32" s="80">
        <f t="shared" si="2"/>
        <v>1.0077317655869882</v>
      </c>
      <c r="AC32" s="80">
        <f t="shared" si="1"/>
        <v>4.8050069818472707</v>
      </c>
      <c r="AD32" s="159">
        <f t="shared" si="3"/>
        <v>5.6909697254317049</v>
      </c>
      <c r="AE32" s="159">
        <f t="shared" si="6"/>
        <v>8.5029569999999999E-2</v>
      </c>
      <c r="AF32" s="159">
        <f t="shared" si="5"/>
        <v>0.16665795719999998</v>
      </c>
      <c r="AG32" s="159"/>
      <c r="AJ32" s="74"/>
      <c r="AO32" s="74"/>
      <c r="AP32" s="75"/>
      <c r="AT32" s="143"/>
      <c r="AU32" s="143"/>
    </row>
    <row r="33" spans="1:47" s="1" customFormat="1" x14ac:dyDescent="0.2">
      <c r="A33" s="5" t="s">
        <v>254</v>
      </c>
      <c r="B33" s="5" t="s">
        <v>458</v>
      </c>
      <c r="C33" s="76">
        <v>1</v>
      </c>
      <c r="D33" s="76" t="s">
        <v>214</v>
      </c>
      <c r="E33" s="84">
        <v>44666</v>
      </c>
      <c r="F33" s="10">
        <v>20</v>
      </c>
      <c r="G33" s="92">
        <v>44666.085416666669</v>
      </c>
      <c r="H33" s="23">
        <v>11.233333333453629</v>
      </c>
      <c r="I33" s="56">
        <v>-1683</v>
      </c>
      <c r="J33" s="56">
        <v>-2516</v>
      </c>
      <c r="K33" s="80">
        <v>2.2796020000000001</v>
      </c>
      <c r="L33" s="12">
        <v>2156534000</v>
      </c>
      <c r="M33" s="23">
        <v>8.3850519999999998E-2</v>
      </c>
      <c r="N33" s="11" t="s">
        <v>210</v>
      </c>
      <c r="O33" s="11" t="s">
        <v>210</v>
      </c>
      <c r="P33" s="12">
        <v>4342535</v>
      </c>
      <c r="Q33" s="11">
        <v>8.1591449999999996E-2</v>
      </c>
      <c r="R33" s="13">
        <v>2.013665E-3</v>
      </c>
      <c r="S33" s="13">
        <v>7.840076E-2</v>
      </c>
      <c r="T33" s="11" t="s">
        <v>210</v>
      </c>
      <c r="U33" s="11" t="s">
        <v>210</v>
      </c>
      <c r="V33" s="11" t="s">
        <v>210</v>
      </c>
      <c r="W33" s="10">
        <v>18</v>
      </c>
      <c r="X33" s="10">
        <v>-5</v>
      </c>
      <c r="Y33" s="56">
        <v>3</v>
      </c>
      <c r="Z33" s="12">
        <v>5.8999999999999999E-9</v>
      </c>
      <c r="AA33" s="79">
        <f t="shared" si="0"/>
        <v>946013383.03791618</v>
      </c>
      <c r="AB33" s="80">
        <f t="shared" si="2"/>
        <v>1.0125554835484372</v>
      </c>
      <c r="AC33" s="80">
        <f t="shared" si="1"/>
        <v>4.2215240375025331</v>
      </c>
      <c r="AD33" s="159">
        <f t="shared" si="3"/>
        <v>5.1069723089787189</v>
      </c>
      <c r="AE33" s="159">
        <f t="shared" si="6"/>
        <v>7.840076E-2</v>
      </c>
      <c r="AF33" s="159">
        <f t="shared" si="5"/>
        <v>0.15366548960000001</v>
      </c>
      <c r="AG33" s="159"/>
      <c r="AJ33" s="74"/>
      <c r="AO33" s="74"/>
      <c r="AP33" s="75"/>
      <c r="AT33" s="143"/>
      <c r="AU33" s="143"/>
    </row>
    <row r="34" spans="1:47" s="1" customFormat="1" x14ac:dyDescent="0.2">
      <c r="A34" s="5" t="s">
        <v>255</v>
      </c>
      <c r="B34" s="5" t="s">
        <v>458</v>
      </c>
      <c r="C34" s="76">
        <v>1</v>
      </c>
      <c r="D34" s="76" t="s">
        <v>214</v>
      </c>
      <c r="E34" s="84">
        <v>44666</v>
      </c>
      <c r="F34" s="10">
        <v>20</v>
      </c>
      <c r="G34" s="92">
        <v>44666.087500000001</v>
      </c>
      <c r="H34" s="23">
        <v>11.283333333441988</v>
      </c>
      <c r="I34" s="56">
        <v>-2502</v>
      </c>
      <c r="J34" s="56">
        <v>-2499</v>
      </c>
      <c r="K34" s="80">
        <v>2.3166829999999998</v>
      </c>
      <c r="L34" s="12">
        <v>2185590000</v>
      </c>
      <c r="M34" s="23">
        <v>4.6119569999999999E-2</v>
      </c>
      <c r="N34" s="11" t="s">
        <v>210</v>
      </c>
      <c r="O34" s="11" t="s">
        <v>210</v>
      </c>
      <c r="P34" s="12">
        <v>4404334</v>
      </c>
      <c r="Q34" s="11">
        <v>4.5970120000000003E-2</v>
      </c>
      <c r="R34" s="13">
        <v>2.0151700000000002E-3</v>
      </c>
      <c r="S34" s="13">
        <v>9.4184909999999997E-2</v>
      </c>
      <c r="T34" s="11" t="s">
        <v>210</v>
      </c>
      <c r="U34" s="11" t="s">
        <v>210</v>
      </c>
      <c r="V34" s="11" t="s">
        <v>210</v>
      </c>
      <c r="W34" s="10">
        <v>13</v>
      </c>
      <c r="X34" s="10">
        <v>-3</v>
      </c>
      <c r="Y34" s="56">
        <v>12</v>
      </c>
      <c r="Z34" s="12">
        <v>6E-9</v>
      </c>
      <c r="AA34" s="79">
        <f t="shared" si="0"/>
        <v>943413492.48041284</v>
      </c>
      <c r="AB34" s="80">
        <f t="shared" si="2"/>
        <v>1.0097727180106264</v>
      </c>
      <c r="AC34" s="80">
        <f t="shared" si="1"/>
        <v>4.9720726112110203</v>
      </c>
      <c r="AD34" s="159">
        <f t="shared" si="3"/>
        <v>5.8581826609118703</v>
      </c>
      <c r="AE34" s="159">
        <f t="shared" si="6"/>
        <v>9.4184909999999997E-2</v>
      </c>
      <c r="AF34" s="159">
        <f t="shared" si="5"/>
        <v>0.18460242359999998</v>
      </c>
      <c r="AG34" s="159"/>
      <c r="AJ34" s="74"/>
      <c r="AO34" s="74"/>
      <c r="AP34" s="75"/>
      <c r="AT34" s="143"/>
      <c r="AU34" s="143"/>
    </row>
    <row r="35" spans="1:47" s="1" customFormat="1" x14ac:dyDescent="0.2">
      <c r="A35" s="5" t="s">
        <v>256</v>
      </c>
      <c r="B35" s="5" t="s">
        <v>458</v>
      </c>
      <c r="C35" s="76">
        <v>1</v>
      </c>
      <c r="D35" s="76" t="s">
        <v>214</v>
      </c>
      <c r="E35" s="84">
        <v>44666</v>
      </c>
      <c r="F35" s="10">
        <v>20</v>
      </c>
      <c r="G35" s="92">
        <v>44666.090277777781</v>
      </c>
      <c r="H35" s="23">
        <v>11.35000000015134</v>
      </c>
      <c r="I35" s="56">
        <v>-2662</v>
      </c>
      <c r="J35" s="56">
        <v>-2140</v>
      </c>
      <c r="K35" s="80">
        <v>2.3381970000000001</v>
      </c>
      <c r="L35" s="12">
        <v>2214781000</v>
      </c>
      <c r="M35" s="23">
        <v>3.8385639999999999E-2</v>
      </c>
      <c r="N35" s="11" t="s">
        <v>210</v>
      </c>
      <c r="O35" s="11" t="s">
        <v>210</v>
      </c>
      <c r="P35" s="12">
        <v>4465439</v>
      </c>
      <c r="Q35" s="11">
        <v>3.8618960000000001E-2</v>
      </c>
      <c r="R35" s="13">
        <v>2.0161990000000002E-3</v>
      </c>
      <c r="S35" s="13">
        <v>7.0981489999999994E-2</v>
      </c>
      <c r="T35" s="11" t="s">
        <v>210</v>
      </c>
      <c r="U35" s="11" t="s">
        <v>210</v>
      </c>
      <c r="V35" s="11" t="s">
        <v>210</v>
      </c>
      <c r="W35" s="10">
        <v>13</v>
      </c>
      <c r="X35" s="10">
        <v>-4</v>
      </c>
      <c r="Y35" s="56">
        <v>10</v>
      </c>
      <c r="Z35" s="12">
        <v>6E-9</v>
      </c>
      <c r="AA35" s="79">
        <f t="shared" si="0"/>
        <v>947217450.02666581</v>
      </c>
      <c r="AB35" s="80">
        <f t="shared" si="2"/>
        <v>1.0138442439971562</v>
      </c>
      <c r="AC35" s="80">
        <f t="shared" si="1"/>
        <v>5.4852383802115323</v>
      </c>
      <c r="AD35" s="159">
        <f t="shared" si="3"/>
        <v>6.3718009015354404</v>
      </c>
      <c r="AE35" s="159">
        <f t="shared" si="6"/>
        <v>7.0981489999999994E-2</v>
      </c>
      <c r="AF35" s="159">
        <f t="shared" si="5"/>
        <v>0.13912372039999998</v>
      </c>
      <c r="AG35" s="159"/>
      <c r="AJ35" s="74"/>
      <c r="AO35" s="74"/>
      <c r="AP35" s="75"/>
      <c r="AT35" s="143"/>
      <c r="AU35" s="143"/>
    </row>
    <row r="36" spans="1:47" s="1" customFormat="1" x14ac:dyDescent="0.2">
      <c r="A36" s="5" t="s">
        <v>257</v>
      </c>
      <c r="B36" s="5" t="s">
        <v>458</v>
      </c>
      <c r="C36" s="76">
        <v>1</v>
      </c>
      <c r="D36" s="76" t="s">
        <v>214</v>
      </c>
      <c r="E36" s="85">
        <v>44666</v>
      </c>
      <c r="F36" s="76">
        <v>20</v>
      </c>
      <c r="G36" s="104">
        <v>44666.092361111114</v>
      </c>
      <c r="H36" s="75">
        <v>11.400000000139698</v>
      </c>
      <c r="I36" s="78">
        <v>-2937</v>
      </c>
      <c r="J36" s="78">
        <v>-2107</v>
      </c>
      <c r="K36" s="80">
        <v>2.361275</v>
      </c>
      <c r="L36" s="79">
        <v>2208661000</v>
      </c>
      <c r="M36" s="75">
        <v>0.1074143</v>
      </c>
      <c r="N36" s="11" t="s">
        <v>210</v>
      </c>
      <c r="O36" s="11" t="s">
        <v>210</v>
      </c>
      <c r="P36" s="79">
        <v>4452506</v>
      </c>
      <c r="Q36" s="80">
        <v>0.1079003</v>
      </c>
      <c r="R36" s="81">
        <v>2.01593E-3</v>
      </c>
      <c r="S36" s="81">
        <v>5.3810549999999999E-2</v>
      </c>
      <c r="T36" s="11" t="s">
        <v>210</v>
      </c>
      <c r="U36" s="11" t="s">
        <v>210</v>
      </c>
      <c r="V36" s="11" t="s">
        <v>210</v>
      </c>
      <c r="W36" s="76">
        <v>11</v>
      </c>
      <c r="X36" s="76">
        <v>-3</v>
      </c>
      <c r="Y36" s="78">
        <v>9</v>
      </c>
      <c r="Z36" s="79">
        <v>6E-9</v>
      </c>
      <c r="AA36" s="79">
        <f t="shared" si="0"/>
        <v>935367968.57629883</v>
      </c>
      <c r="AB36" s="80">
        <f t="shared" si="2"/>
        <v>1.0011612760445836</v>
      </c>
      <c r="AC36" s="80">
        <f t="shared" si="1"/>
        <v>5.3510871733493115</v>
      </c>
      <c r="AD36" s="159">
        <f t="shared" si="3"/>
        <v>6.2375314100604484</v>
      </c>
      <c r="AE36" s="159">
        <f t="shared" si="6"/>
        <v>5.3810549999999999E-2</v>
      </c>
      <c r="AF36" s="159">
        <f t="shared" si="5"/>
        <v>0.105468678</v>
      </c>
      <c r="AG36" s="159"/>
      <c r="AJ36" s="74"/>
      <c r="AO36" s="74"/>
      <c r="AP36" s="75"/>
      <c r="AT36" s="143"/>
      <c r="AU36" s="143"/>
    </row>
    <row r="37" spans="1:47" s="1" customFormat="1" x14ac:dyDescent="0.2">
      <c r="A37" s="5" t="s">
        <v>260</v>
      </c>
      <c r="B37" s="5" t="s">
        <v>458</v>
      </c>
      <c r="C37" s="76">
        <v>1</v>
      </c>
      <c r="D37" s="76" t="s">
        <v>214</v>
      </c>
      <c r="E37" s="85">
        <v>44666</v>
      </c>
      <c r="F37" s="76">
        <v>20</v>
      </c>
      <c r="G37" s="104">
        <v>44666.1</v>
      </c>
      <c r="H37" s="75">
        <v>11.583333333372138</v>
      </c>
      <c r="I37" s="78">
        <v>-2748</v>
      </c>
      <c r="J37" s="78">
        <v>-2420</v>
      </c>
      <c r="K37" s="80">
        <v>2.2662240000000002</v>
      </c>
      <c r="L37" s="79">
        <v>2121810000</v>
      </c>
      <c r="M37" s="75">
        <v>5.9654949999999998E-2</v>
      </c>
      <c r="N37" s="11" t="s">
        <v>210</v>
      </c>
      <c r="O37" s="11" t="s">
        <v>210</v>
      </c>
      <c r="P37" s="79">
        <v>4277109</v>
      </c>
      <c r="Q37" s="80">
        <v>5.8715330000000003E-2</v>
      </c>
      <c r="R37" s="81">
        <v>2.0157840000000001E-3</v>
      </c>
      <c r="S37" s="81">
        <v>6.9379339999999998E-2</v>
      </c>
      <c r="T37" s="11" t="s">
        <v>210</v>
      </c>
      <c r="U37" s="11" t="s">
        <v>210</v>
      </c>
      <c r="V37" s="11" t="s">
        <v>210</v>
      </c>
      <c r="W37" s="76">
        <v>12</v>
      </c>
      <c r="X37" s="76">
        <v>-2</v>
      </c>
      <c r="Y37" s="78">
        <v>10</v>
      </c>
      <c r="Z37" s="79">
        <v>6E-9</v>
      </c>
      <c r="AA37" s="79">
        <f t="shared" si="0"/>
        <v>936275496.15571976</v>
      </c>
      <c r="AB37" s="80">
        <f t="shared" si="2"/>
        <v>1.0021326386526508</v>
      </c>
      <c r="AC37" s="80">
        <f t="shared" si="1"/>
        <v>5.2782764811489802</v>
      </c>
      <c r="AD37" s="159">
        <f t="shared" si="3"/>
        <v>6.1646565187765123</v>
      </c>
      <c r="AE37" s="159">
        <f t="shared" si="6"/>
        <v>6.9379339999999998E-2</v>
      </c>
      <c r="AF37" s="159">
        <f t="shared" si="5"/>
        <v>0.13598350639999998</v>
      </c>
      <c r="AG37" s="159"/>
      <c r="AJ37" s="74"/>
      <c r="AO37" s="74"/>
      <c r="AP37" s="75"/>
      <c r="AT37" s="143"/>
      <c r="AU37" s="143"/>
    </row>
    <row r="38" spans="1:47" s="1" customFormat="1" x14ac:dyDescent="0.2">
      <c r="A38" s="5" t="s">
        <v>261</v>
      </c>
      <c r="B38" s="5" t="s">
        <v>458</v>
      </c>
      <c r="C38" s="76">
        <v>1</v>
      </c>
      <c r="D38" s="76" t="s">
        <v>214</v>
      </c>
      <c r="E38" s="85">
        <v>44666</v>
      </c>
      <c r="F38" s="76">
        <v>20</v>
      </c>
      <c r="G38" s="104">
        <v>44666.102777777778</v>
      </c>
      <c r="H38" s="75">
        <v>11.650000000081491</v>
      </c>
      <c r="I38" s="78">
        <v>-2876</v>
      </c>
      <c r="J38" s="78">
        <v>-2608</v>
      </c>
      <c r="K38" s="80">
        <v>2.2626250000000003</v>
      </c>
      <c r="L38" s="79">
        <v>2122133000</v>
      </c>
      <c r="M38" s="75">
        <v>2.7676570000000001E-2</v>
      </c>
      <c r="N38" s="11" t="s">
        <v>210</v>
      </c>
      <c r="O38" s="11" t="s">
        <v>210</v>
      </c>
      <c r="P38" s="79">
        <v>4274890</v>
      </c>
      <c r="Q38" s="80">
        <v>2.440436E-2</v>
      </c>
      <c r="R38" s="81">
        <v>2.0144310000000001E-3</v>
      </c>
      <c r="S38" s="81">
        <v>6.1660919999999994E-2</v>
      </c>
      <c r="T38" s="11" t="s">
        <v>210</v>
      </c>
      <c r="U38" s="11" t="s">
        <v>210</v>
      </c>
      <c r="V38" s="11" t="s">
        <v>210</v>
      </c>
      <c r="W38" s="76">
        <v>12</v>
      </c>
      <c r="X38" s="76">
        <v>-2</v>
      </c>
      <c r="Y38" s="78">
        <v>10</v>
      </c>
      <c r="Z38" s="79">
        <v>6E-9</v>
      </c>
      <c r="AA38" s="79">
        <f t="shared" si="0"/>
        <v>937907518.92160642</v>
      </c>
      <c r="AB38" s="80">
        <f t="shared" si="2"/>
        <v>1.0038794570703435</v>
      </c>
      <c r="AC38" s="80">
        <f t="shared" si="1"/>
        <v>4.6035308198684177</v>
      </c>
      <c r="AD38" s="159">
        <f t="shared" si="3"/>
        <v>5.489315916673565</v>
      </c>
      <c r="AE38" s="159">
        <f t="shared" si="6"/>
        <v>6.1660919999999994E-2</v>
      </c>
      <c r="AF38" s="159">
        <f t="shared" si="5"/>
        <v>0.12085540319999999</v>
      </c>
      <c r="AG38" s="159"/>
      <c r="AJ38" s="74"/>
      <c r="AO38" s="74"/>
      <c r="AP38" s="75"/>
      <c r="AT38" s="143"/>
      <c r="AU38" s="143"/>
    </row>
    <row r="39" spans="1:47" s="1" customFormat="1" x14ac:dyDescent="0.2">
      <c r="A39" s="5" t="s">
        <v>262</v>
      </c>
      <c r="B39" s="5" t="s">
        <v>458</v>
      </c>
      <c r="C39" s="76">
        <v>1</v>
      </c>
      <c r="D39" s="76" t="s">
        <v>214</v>
      </c>
      <c r="E39" s="85">
        <v>44666</v>
      </c>
      <c r="F39" s="76">
        <v>20</v>
      </c>
      <c r="G39" s="104">
        <v>44666.104861111111</v>
      </c>
      <c r="H39" s="75">
        <v>11.700000000069849</v>
      </c>
      <c r="I39" s="78">
        <v>-3130</v>
      </c>
      <c r="J39" s="78">
        <v>-2438</v>
      </c>
      <c r="K39" s="80">
        <v>2.2549589999999999</v>
      </c>
      <c r="L39" s="79">
        <v>2117390000</v>
      </c>
      <c r="M39" s="75">
        <v>8.8306599999999999E-2</v>
      </c>
      <c r="N39" s="11" t="s">
        <v>210</v>
      </c>
      <c r="O39" s="11" t="s">
        <v>210</v>
      </c>
      <c r="P39" s="79">
        <v>4267771</v>
      </c>
      <c r="Q39" s="80">
        <v>8.7513460000000001E-2</v>
      </c>
      <c r="R39" s="81">
        <v>2.0155820000000001E-3</v>
      </c>
      <c r="S39" s="81">
        <v>7.7043E-2</v>
      </c>
      <c r="T39" s="11" t="s">
        <v>210</v>
      </c>
      <c r="U39" s="11" t="s">
        <v>210</v>
      </c>
      <c r="V39" s="11" t="s">
        <v>210</v>
      </c>
      <c r="W39" s="76">
        <v>10</v>
      </c>
      <c r="X39" s="76">
        <v>-1</v>
      </c>
      <c r="Y39" s="78">
        <v>9</v>
      </c>
      <c r="Z39" s="79">
        <v>6E-9</v>
      </c>
      <c r="AA39" s="79">
        <f t="shared" si="0"/>
        <v>938992682.35032213</v>
      </c>
      <c r="AB39" s="80">
        <f t="shared" si="2"/>
        <v>1.0050409503430537</v>
      </c>
      <c r="AC39" s="80">
        <f t="shared" si="1"/>
        <v>5.1775384001597757</v>
      </c>
      <c r="AD39" s="159">
        <f t="shared" si="3"/>
        <v>6.0638296143977755</v>
      </c>
      <c r="AE39" s="159">
        <f t="shared" si="6"/>
        <v>7.7043E-2</v>
      </c>
      <c r="AF39" s="159">
        <f t="shared" si="5"/>
        <v>0.15100427999999999</v>
      </c>
      <c r="AG39" s="159"/>
      <c r="AJ39" s="74"/>
      <c r="AO39" s="74"/>
      <c r="AP39" s="75"/>
      <c r="AT39" s="143"/>
      <c r="AU39" s="143"/>
    </row>
    <row r="40" spans="1:47" s="1" customFormat="1" x14ac:dyDescent="0.2">
      <c r="A40" s="5" t="s">
        <v>263</v>
      </c>
      <c r="B40" s="5" t="s">
        <v>458</v>
      </c>
      <c r="C40" s="76">
        <v>1</v>
      </c>
      <c r="D40" s="76" t="s">
        <v>214</v>
      </c>
      <c r="E40" s="85">
        <v>44666</v>
      </c>
      <c r="F40" s="76">
        <v>20</v>
      </c>
      <c r="G40" s="104">
        <v>44666.107638888891</v>
      </c>
      <c r="H40" s="75">
        <v>11.766666666779201</v>
      </c>
      <c r="I40" s="78">
        <v>-3490</v>
      </c>
      <c r="J40" s="78">
        <v>-2488</v>
      </c>
      <c r="K40" s="80">
        <v>2.2451019999999997</v>
      </c>
      <c r="L40" s="79">
        <v>2147234000</v>
      </c>
      <c r="M40" s="75">
        <v>8.0552659999999998E-2</v>
      </c>
      <c r="N40" s="11" t="s">
        <v>210</v>
      </c>
      <c r="O40" s="11" t="s">
        <v>210</v>
      </c>
      <c r="P40" s="79">
        <v>4315152</v>
      </c>
      <c r="Q40" s="80">
        <v>8.1277139999999998E-2</v>
      </c>
      <c r="R40" s="81">
        <v>2.0096329999999998E-3</v>
      </c>
      <c r="S40" s="81">
        <v>8.6140009999999989E-2</v>
      </c>
      <c r="T40" s="11" t="s">
        <v>210</v>
      </c>
      <c r="U40" s="11" t="s">
        <v>210</v>
      </c>
      <c r="V40" s="11" t="s">
        <v>210</v>
      </c>
      <c r="W40" s="76">
        <v>7</v>
      </c>
      <c r="X40" s="76">
        <v>0</v>
      </c>
      <c r="Y40" s="78">
        <v>4</v>
      </c>
      <c r="Z40" s="79">
        <v>6E-9</v>
      </c>
      <c r="AA40" s="79">
        <f t="shared" si="0"/>
        <v>956408216.64227295</v>
      </c>
      <c r="AB40" s="80">
        <f t="shared" si="2"/>
        <v>1.0236814844648991</v>
      </c>
      <c r="AC40" s="80">
        <f t="shared" si="1"/>
        <v>2.2107520446836837</v>
      </c>
      <c r="AD40" s="159">
        <f t="shared" si="3"/>
        <v>3.0944273661255295</v>
      </c>
      <c r="AE40" s="159">
        <f t="shared" si="6"/>
        <v>8.6140009999999989E-2</v>
      </c>
      <c r="AF40" s="159">
        <f t="shared" si="5"/>
        <v>0.16883441959999998</v>
      </c>
      <c r="AG40" s="159"/>
      <c r="AJ40" s="74"/>
      <c r="AO40" s="74"/>
      <c r="AP40" s="75"/>
      <c r="AT40" s="143"/>
      <c r="AU40" s="143"/>
    </row>
    <row r="41" spans="1:47" s="1" customFormat="1" x14ac:dyDescent="0.2">
      <c r="A41" s="5" t="s">
        <v>264</v>
      </c>
      <c r="B41" s="5" t="s">
        <v>458</v>
      </c>
      <c r="C41" s="76">
        <v>1</v>
      </c>
      <c r="D41" s="76" t="s">
        <v>214</v>
      </c>
      <c r="E41" s="85">
        <v>44666</v>
      </c>
      <c r="F41" s="76">
        <v>20</v>
      </c>
      <c r="G41" s="104">
        <v>44666.109722222223</v>
      </c>
      <c r="H41" s="75">
        <v>11.81666666676756</v>
      </c>
      <c r="I41" s="78">
        <v>-3882</v>
      </c>
      <c r="J41" s="78">
        <v>-2573</v>
      </c>
      <c r="K41" s="80">
        <v>2.2454149999999999</v>
      </c>
      <c r="L41" s="79">
        <v>2115036000</v>
      </c>
      <c r="M41" s="75">
        <v>7.8554390000000002E-2</v>
      </c>
      <c r="N41" s="11" t="s">
        <v>210</v>
      </c>
      <c r="O41" s="11" t="s">
        <v>210</v>
      </c>
      <c r="P41" s="79">
        <v>4264020</v>
      </c>
      <c r="Q41" s="80">
        <v>8.0007659999999994E-2</v>
      </c>
      <c r="R41" s="81">
        <v>2.016051E-3</v>
      </c>
      <c r="S41" s="81">
        <v>9.9562420000000013E-2</v>
      </c>
      <c r="T41" s="11" t="s">
        <v>210</v>
      </c>
      <c r="U41" s="11" t="s">
        <v>210</v>
      </c>
      <c r="V41" s="11" t="s">
        <v>210</v>
      </c>
      <c r="W41" s="76">
        <v>5</v>
      </c>
      <c r="X41" s="76">
        <v>1</v>
      </c>
      <c r="Y41" s="78">
        <v>8</v>
      </c>
      <c r="Z41" s="79">
        <v>6E-9</v>
      </c>
      <c r="AA41" s="79">
        <f t="shared" si="0"/>
        <v>941935455.13858247</v>
      </c>
      <c r="AB41" s="80">
        <f t="shared" si="2"/>
        <v>1.0081907162734483</v>
      </c>
      <c r="AC41" s="80">
        <f t="shared" si="1"/>
        <v>5.4114302812686699</v>
      </c>
      <c r="AD41" s="159">
        <f t="shared" si="3"/>
        <v>6.297927724069563</v>
      </c>
      <c r="AE41" s="159">
        <f t="shared" si="6"/>
        <v>9.9562420000000013E-2</v>
      </c>
      <c r="AF41" s="159">
        <f t="shared" si="5"/>
        <v>0.19514234320000001</v>
      </c>
      <c r="AG41" s="159"/>
      <c r="AJ41" s="74"/>
      <c r="AO41" s="74"/>
      <c r="AP41" s="75"/>
      <c r="AT41" s="143"/>
      <c r="AU41" s="143"/>
    </row>
    <row r="42" spans="1:47" s="1" customFormat="1" x14ac:dyDescent="0.2">
      <c r="A42" s="5" t="s">
        <v>265</v>
      </c>
      <c r="B42" s="5" t="s">
        <v>458</v>
      </c>
      <c r="C42" s="76">
        <v>1</v>
      </c>
      <c r="D42" s="76" t="s">
        <v>214</v>
      </c>
      <c r="E42" s="85">
        <v>44666</v>
      </c>
      <c r="F42" s="76">
        <v>20</v>
      </c>
      <c r="G42" s="104">
        <v>44666.112500000003</v>
      </c>
      <c r="H42" s="75">
        <v>11.883333333476912</v>
      </c>
      <c r="I42" s="78">
        <v>-3947</v>
      </c>
      <c r="J42" s="78">
        <v>-2339</v>
      </c>
      <c r="K42" s="80">
        <v>2.2407210000000002</v>
      </c>
      <c r="L42" s="79">
        <v>2042574000</v>
      </c>
      <c r="M42" s="75">
        <v>2.840707E-2</v>
      </c>
      <c r="N42" s="11" t="s">
        <v>210</v>
      </c>
      <c r="O42" s="11" t="s">
        <v>210</v>
      </c>
      <c r="P42" s="79">
        <v>4115274</v>
      </c>
      <c r="Q42" s="80">
        <v>2.7609700000000001E-2</v>
      </c>
      <c r="R42" s="81">
        <v>2.0147490000000001E-3</v>
      </c>
      <c r="S42" s="81">
        <v>9.8027950000000003E-2</v>
      </c>
      <c r="T42" s="11" t="s">
        <v>210</v>
      </c>
      <c r="U42" s="11" t="s">
        <v>210</v>
      </c>
      <c r="V42" s="11" t="s">
        <v>210</v>
      </c>
      <c r="W42" s="76">
        <v>3</v>
      </c>
      <c r="X42" s="76">
        <v>0</v>
      </c>
      <c r="Y42" s="78">
        <v>17</v>
      </c>
      <c r="Z42" s="79">
        <v>6E-9</v>
      </c>
      <c r="AA42" s="79">
        <f t="shared" si="0"/>
        <v>911569981.2694217</v>
      </c>
      <c r="AB42" s="80">
        <f t="shared" si="2"/>
        <v>0.97568935040690086</v>
      </c>
      <c r="AC42" s="80">
        <f t="shared" si="1"/>
        <v>4.7621184919210968</v>
      </c>
      <c r="AD42" s="159">
        <f t="shared" si="3"/>
        <v>5.6480434196068963</v>
      </c>
      <c r="AE42" s="159">
        <f t="shared" si="6"/>
        <v>9.8027950000000003E-2</v>
      </c>
      <c r="AF42" s="159">
        <f t="shared" si="5"/>
        <v>0.192134782</v>
      </c>
      <c r="AG42" s="159"/>
      <c r="AJ42" s="74"/>
      <c r="AO42" s="74"/>
      <c r="AP42" s="75"/>
      <c r="AT42" s="143"/>
      <c r="AU42" s="143"/>
    </row>
    <row r="43" spans="1:47" s="1" customFormat="1" x14ac:dyDescent="0.2">
      <c r="A43" s="5" t="s">
        <v>266</v>
      </c>
      <c r="B43" s="5" t="s">
        <v>458</v>
      </c>
      <c r="C43" s="76">
        <v>1</v>
      </c>
      <c r="D43" s="76" t="s">
        <v>214</v>
      </c>
      <c r="E43" s="85">
        <v>44666</v>
      </c>
      <c r="F43" s="76">
        <v>20</v>
      </c>
      <c r="G43" s="104">
        <v>44666.115277777775</v>
      </c>
      <c r="H43" s="75">
        <v>11.950000000011642</v>
      </c>
      <c r="I43" s="78">
        <v>-4352</v>
      </c>
      <c r="J43" s="78">
        <v>-2183</v>
      </c>
      <c r="K43" s="80">
        <v>2.2327410000000003</v>
      </c>
      <c r="L43" s="79">
        <v>2113671000</v>
      </c>
      <c r="M43" s="75">
        <v>0.1278116</v>
      </c>
      <c r="N43" s="11" t="s">
        <v>210</v>
      </c>
      <c r="O43" s="11" t="s">
        <v>210</v>
      </c>
      <c r="P43" s="79">
        <v>4259714</v>
      </c>
      <c r="Q43" s="80">
        <v>0.1245073</v>
      </c>
      <c r="R43" s="81">
        <v>2.015317E-3</v>
      </c>
      <c r="S43" s="81">
        <v>8.7122889999999995E-2</v>
      </c>
      <c r="T43" s="11" t="s">
        <v>210</v>
      </c>
      <c r="U43" s="11" t="s">
        <v>210</v>
      </c>
      <c r="V43" s="11" t="s">
        <v>210</v>
      </c>
      <c r="W43" s="76">
        <v>0</v>
      </c>
      <c r="X43" s="76">
        <v>2</v>
      </c>
      <c r="Y43" s="78">
        <v>11</v>
      </c>
      <c r="Z43" s="79">
        <v>6E-9</v>
      </c>
      <c r="AA43" s="79">
        <f t="shared" si="0"/>
        <v>946670930.48409986</v>
      </c>
      <c r="AB43" s="80">
        <f t="shared" si="2"/>
        <v>1.0132592825477584</v>
      </c>
      <c r="AC43" s="80">
        <f t="shared" si="1"/>
        <v>5.0453820067823951</v>
      </c>
      <c r="AD43" s="159">
        <f t="shared" si="3"/>
        <v>5.931556695286444</v>
      </c>
      <c r="AE43" s="159">
        <f t="shared" si="6"/>
        <v>8.7122889999999995E-2</v>
      </c>
      <c r="AF43" s="159">
        <f t="shared" si="5"/>
        <v>0.17076086439999999</v>
      </c>
      <c r="AG43" s="159"/>
      <c r="AJ43" s="74"/>
      <c r="AO43" s="74"/>
      <c r="AP43" s="75"/>
      <c r="AT43" s="143"/>
      <c r="AU43" s="143"/>
    </row>
    <row r="44" spans="1:47" s="1" customFormat="1" ht="19" thickBot="1" x14ac:dyDescent="0.25">
      <c r="A44" s="93" t="s">
        <v>267</v>
      </c>
      <c r="B44" s="93" t="s">
        <v>458</v>
      </c>
      <c r="C44" s="99">
        <v>1</v>
      </c>
      <c r="D44" s="99" t="s">
        <v>214</v>
      </c>
      <c r="E44" s="163">
        <v>44666</v>
      </c>
      <c r="F44" s="99">
        <v>20</v>
      </c>
      <c r="G44" s="164">
        <v>44666.117361111108</v>
      </c>
      <c r="H44" s="165">
        <v>12</v>
      </c>
      <c r="I44" s="166">
        <v>-4595</v>
      </c>
      <c r="J44" s="166">
        <v>-2767</v>
      </c>
      <c r="K44" s="101">
        <v>2.2229620000000003</v>
      </c>
      <c r="L44" s="102">
        <v>2086742000</v>
      </c>
      <c r="M44" s="165">
        <v>5.5362439999999999E-2</v>
      </c>
      <c r="N44" s="96" t="s">
        <v>210</v>
      </c>
      <c r="O44" s="96" t="s">
        <v>210</v>
      </c>
      <c r="P44" s="102">
        <v>4201281</v>
      </c>
      <c r="Q44" s="101">
        <v>5.41062E-2</v>
      </c>
      <c r="R44" s="167">
        <v>2.0133210000000002E-3</v>
      </c>
      <c r="S44" s="167">
        <v>6.795205E-2</v>
      </c>
      <c r="T44" s="96" t="s">
        <v>210</v>
      </c>
      <c r="U44" s="96" t="s">
        <v>210</v>
      </c>
      <c r="V44" s="96" t="s">
        <v>210</v>
      </c>
      <c r="W44" s="99">
        <v>-2</v>
      </c>
      <c r="X44" s="99">
        <v>6</v>
      </c>
      <c r="Y44" s="166">
        <v>11</v>
      </c>
      <c r="Z44" s="102">
        <v>6E-9</v>
      </c>
      <c r="AA44" s="102">
        <f t="shared" si="0"/>
        <v>938721399.64605772</v>
      </c>
      <c r="AB44" s="101">
        <f t="shared" si="2"/>
        <v>1.0047505857512624</v>
      </c>
      <c r="AC44" s="101">
        <f t="shared" si="1"/>
        <v>4.0499700777978376</v>
      </c>
      <c r="AD44" s="168">
        <f>(((1000+AC44)/(1000+$H$6))-1)*1000</f>
        <v>4.9352670856799286</v>
      </c>
      <c r="AE44" s="168">
        <f t="shared" si="6"/>
        <v>6.795205E-2</v>
      </c>
      <c r="AF44" s="159">
        <f t="shared" si="5"/>
        <v>0.13318601799999999</v>
      </c>
      <c r="AG44" s="168"/>
      <c r="AH44" s="103"/>
      <c r="AJ44" s="74"/>
      <c r="AO44" s="74"/>
      <c r="AP44" s="75"/>
      <c r="AT44" s="143"/>
      <c r="AU44" s="143"/>
    </row>
    <row r="45" spans="1:47" x14ac:dyDescent="0.2">
      <c r="A45" s="1" t="s">
        <v>364</v>
      </c>
      <c r="B45" s="5" t="s">
        <v>457</v>
      </c>
      <c r="C45" s="76">
        <v>2</v>
      </c>
      <c r="D45" s="76" t="s">
        <v>356</v>
      </c>
      <c r="E45" s="85">
        <v>45153</v>
      </c>
      <c r="F45" s="76">
        <v>20</v>
      </c>
      <c r="G45" s="104">
        <v>45153.494444444441</v>
      </c>
      <c r="H45" s="80">
        <v>0.69999999983701855</v>
      </c>
      <c r="I45" s="76">
        <v>3784</v>
      </c>
      <c r="J45" s="76">
        <v>6070</v>
      </c>
      <c r="K45" s="80">
        <v>1.7576419999999999</v>
      </c>
      <c r="L45" s="79">
        <v>1367035000</v>
      </c>
      <c r="M45" s="80">
        <v>6.6884700000000005E-2</v>
      </c>
      <c r="N45" s="79">
        <v>2970820</v>
      </c>
      <c r="O45" s="80">
        <v>0.32025179999999998</v>
      </c>
      <c r="P45" s="79">
        <v>2757296</v>
      </c>
      <c r="Q45" s="80">
        <v>6.4730430000000005E-2</v>
      </c>
      <c r="R45" s="81">
        <v>2.0169900000000002E-3</v>
      </c>
      <c r="S45" s="81">
        <v>0.11641749999999999</v>
      </c>
      <c r="T45" s="81">
        <v>2.1731150000000002E-3</v>
      </c>
      <c r="U45" s="81">
        <f>T45-$K$7</f>
        <v>1.134353333333369E-5</v>
      </c>
      <c r="V45" s="80">
        <v>2.5410149999999998</v>
      </c>
      <c r="W45" s="76">
        <v>5</v>
      </c>
      <c r="X45" s="76">
        <v>5</v>
      </c>
      <c r="Y45" s="76">
        <v>-2</v>
      </c>
      <c r="Z45" s="79">
        <v>2.9000000000000002E-8</v>
      </c>
      <c r="AA45" s="79">
        <f>L45/K45</f>
        <v>777766462.11230731</v>
      </c>
      <c r="AB45" s="80">
        <f>AA45/$I$7</f>
        <v>0.99353231962766275</v>
      </c>
      <c r="AC45" s="80">
        <f>((R45/$F$3)-1)*1000</f>
        <v>5.8797127468583898</v>
      </c>
      <c r="AD45" s="159">
        <f>(((1000+AC45)/(1000+$H$7))-1)*1000</f>
        <v>6.6599998187872878</v>
      </c>
      <c r="AE45" s="159">
        <f>S45</f>
        <v>0.11641749999999999</v>
      </c>
      <c r="AF45" s="159">
        <f t="shared" si="5"/>
        <v>0.22817829999999997</v>
      </c>
      <c r="AG45" s="159"/>
    </row>
    <row r="46" spans="1:47" x14ac:dyDescent="0.2">
      <c r="A46" s="1" t="s">
        <v>365</v>
      </c>
      <c r="B46" s="1" t="s">
        <v>457</v>
      </c>
      <c r="C46" s="76">
        <v>2</v>
      </c>
      <c r="D46" s="76" t="s">
        <v>356</v>
      </c>
      <c r="E46" s="85">
        <v>45153</v>
      </c>
      <c r="F46" s="76">
        <v>20</v>
      </c>
      <c r="G46" s="104">
        <v>45153.49722222222</v>
      </c>
      <c r="H46" s="80">
        <v>0.76666666654637083</v>
      </c>
      <c r="I46" s="76">
        <v>3775</v>
      </c>
      <c r="J46" s="76">
        <v>6111</v>
      </c>
      <c r="K46" s="80">
        <v>1.7756349999999999</v>
      </c>
      <c r="L46" s="79">
        <v>1385987000</v>
      </c>
      <c r="M46" s="80">
        <v>5.9726799999999997E-2</v>
      </c>
      <c r="N46" s="79">
        <v>2923747</v>
      </c>
      <c r="O46" s="80">
        <v>0.25894620000000002</v>
      </c>
      <c r="P46" s="79">
        <v>2793866</v>
      </c>
      <c r="Q46" s="80">
        <v>5.9381860000000002E-2</v>
      </c>
      <c r="R46" s="81">
        <v>2.0157959999999998E-3</v>
      </c>
      <c r="S46" s="81">
        <v>0.14358499999999999</v>
      </c>
      <c r="T46" s="81">
        <v>2.1094590000000002E-3</v>
      </c>
      <c r="U46" s="81">
        <f t="shared" ref="U46:U50" si="7">T46-$K$7</f>
        <v>-5.2312466666666353E-5</v>
      </c>
      <c r="V46" s="80">
        <v>2.002983</v>
      </c>
      <c r="W46" s="76">
        <v>5</v>
      </c>
      <c r="X46" s="76">
        <v>3</v>
      </c>
      <c r="Y46" s="76">
        <v>-2</v>
      </c>
      <c r="Z46" s="79">
        <v>2.9000000000000002E-8</v>
      </c>
      <c r="AA46" s="79">
        <f t="shared" ref="AA46:AA51" si="8">L46/K46</f>
        <v>780558504.42236161</v>
      </c>
      <c r="AB46" s="80">
        <f t="shared" ref="AB46:AB51" si="9">AA46/$I$7</f>
        <v>0.99709892272504119</v>
      </c>
      <c r="AC46" s="80">
        <f t="shared" ref="AC46:AC50" si="10">((R46/$F$3)-1)*1000</f>
        <v>5.2842609216037228</v>
      </c>
      <c r="AD46" s="159">
        <f>(((1000+AC46)/(1000+$H$7))-1)*1000</f>
        <v>6.0640860860545764</v>
      </c>
      <c r="AE46" s="159">
        <f>S46</f>
        <v>0.14358499999999999</v>
      </c>
      <c r="AF46" s="159">
        <f t="shared" si="5"/>
        <v>0.28142659999999997</v>
      </c>
      <c r="AG46" s="159"/>
    </row>
    <row r="47" spans="1:47" x14ac:dyDescent="0.2">
      <c r="A47" s="170" t="s">
        <v>366</v>
      </c>
      <c r="B47" s="170" t="s">
        <v>457</v>
      </c>
      <c r="C47" s="171">
        <v>2</v>
      </c>
      <c r="D47" s="171" t="s">
        <v>356</v>
      </c>
      <c r="E47" s="190">
        <v>45153</v>
      </c>
      <c r="F47" s="171">
        <v>20</v>
      </c>
      <c r="G47" s="173">
        <v>45153.500694444447</v>
      </c>
      <c r="H47" s="174">
        <v>0.84999999997671694</v>
      </c>
      <c r="I47" s="171">
        <v>3725</v>
      </c>
      <c r="J47" s="171">
        <v>6090</v>
      </c>
      <c r="K47" s="174">
        <v>1.794254</v>
      </c>
      <c r="L47" s="175">
        <v>1397852000</v>
      </c>
      <c r="M47" s="174">
        <v>5.4016639999999998E-2</v>
      </c>
      <c r="N47" s="175">
        <v>2989597</v>
      </c>
      <c r="O47" s="174">
        <v>0.23217099999999999</v>
      </c>
      <c r="P47" s="175">
        <v>2816375</v>
      </c>
      <c r="Q47" s="174">
        <v>5.3133340000000001E-2</v>
      </c>
      <c r="R47" s="176">
        <v>2.014788E-3</v>
      </c>
      <c r="S47" s="176">
        <v>9.0159370000000003E-2</v>
      </c>
      <c r="T47" s="176">
        <v>2.138671E-3</v>
      </c>
      <c r="U47" s="176">
        <f t="shared" si="7"/>
        <v>-2.3100466666666538E-5</v>
      </c>
      <c r="V47" s="174">
        <v>1.805388</v>
      </c>
      <c r="W47" s="171">
        <v>5</v>
      </c>
      <c r="X47" s="171">
        <v>5</v>
      </c>
      <c r="Y47" s="171">
        <v>-22</v>
      </c>
      <c r="Z47" s="175">
        <v>2.9000000000000002E-8</v>
      </c>
      <c r="AA47" s="175">
        <f t="shared" si="8"/>
        <v>779071413.52339184</v>
      </c>
      <c r="AB47" s="174">
        <f t="shared" si="9"/>
        <v>0.99519928711162331</v>
      </c>
      <c r="AC47" s="174">
        <f t="shared" si="10"/>
        <v>4.7815679233991215</v>
      </c>
      <c r="AD47" s="177">
        <f>(((1000+AC47)/(1000+$H$7))-1)*1000</f>
        <v>5.5610031358084289</v>
      </c>
      <c r="AE47" s="177">
        <f>S47</f>
        <v>9.0159370000000003E-2</v>
      </c>
      <c r="AF47" s="159">
        <f t="shared" si="5"/>
        <v>0.1767123652</v>
      </c>
      <c r="AG47" s="177"/>
      <c r="AH47" s="1" t="s">
        <v>395</v>
      </c>
    </row>
    <row r="48" spans="1:47" x14ac:dyDescent="0.2">
      <c r="A48" s="43" t="s">
        <v>367</v>
      </c>
      <c r="B48" s="43" t="s">
        <v>457</v>
      </c>
      <c r="C48" s="44">
        <v>2</v>
      </c>
      <c r="D48" s="44" t="s">
        <v>356</v>
      </c>
      <c r="E48" s="160">
        <v>45153</v>
      </c>
      <c r="F48" s="44">
        <v>20</v>
      </c>
      <c r="G48" s="139">
        <v>45153.509027777778</v>
      </c>
      <c r="H48" s="33">
        <v>1.0499999999301508</v>
      </c>
      <c r="I48" s="44">
        <v>4316</v>
      </c>
      <c r="J48" s="44">
        <v>-1749</v>
      </c>
      <c r="K48" s="33">
        <v>1.823747</v>
      </c>
      <c r="L48" s="46">
        <v>1292189000</v>
      </c>
      <c r="M48" s="33">
        <v>0.4158927</v>
      </c>
      <c r="N48" s="46">
        <v>11652770</v>
      </c>
      <c r="O48" s="33">
        <v>0.42744070000000001</v>
      </c>
      <c r="P48" s="46">
        <v>2606818</v>
      </c>
      <c r="Q48" s="33">
        <v>0.41757499999999997</v>
      </c>
      <c r="R48" s="45">
        <v>2.0173629999999999E-3</v>
      </c>
      <c r="S48" s="45">
        <v>0.118256</v>
      </c>
      <c r="T48" s="45">
        <v>9.0177720000000003E-3</v>
      </c>
      <c r="U48" s="45">
        <f t="shared" si="7"/>
        <v>6.8560005333333333E-3</v>
      </c>
      <c r="V48" s="33">
        <v>0.17362840000000002</v>
      </c>
      <c r="W48" s="44">
        <v>21</v>
      </c>
      <c r="X48" s="44">
        <v>23</v>
      </c>
      <c r="Y48" s="44">
        <v>-28</v>
      </c>
      <c r="Z48" s="46">
        <v>2.7999999999999999E-8</v>
      </c>
      <c r="AA48" s="46">
        <f t="shared" si="8"/>
        <v>708535229.94143379</v>
      </c>
      <c r="AB48" s="33">
        <f t="shared" si="9"/>
        <v>0.90509514723711926</v>
      </c>
      <c r="AC48" s="33">
        <f t="shared" si="10"/>
        <v>6.0657291043286765</v>
      </c>
      <c r="AD48" s="159"/>
      <c r="AE48" s="159"/>
      <c r="AF48" s="159"/>
      <c r="AG48" s="159"/>
      <c r="AH48" s="5" t="s">
        <v>396</v>
      </c>
    </row>
    <row r="49" spans="1:36" x14ac:dyDescent="0.2">
      <c r="A49" s="43" t="s">
        <v>368</v>
      </c>
      <c r="B49" s="43" t="s">
        <v>457</v>
      </c>
      <c r="C49" s="44">
        <v>2</v>
      </c>
      <c r="D49" s="44" t="s">
        <v>356</v>
      </c>
      <c r="E49" s="160">
        <v>45153</v>
      </c>
      <c r="F49" s="44">
        <v>20</v>
      </c>
      <c r="G49" s="139">
        <v>45153.512499999997</v>
      </c>
      <c r="H49" s="33">
        <v>1.1333333331858739</v>
      </c>
      <c r="I49" s="44">
        <v>4327</v>
      </c>
      <c r="J49" s="44">
        <v>-1712</v>
      </c>
      <c r="K49" s="33">
        <v>1.8254680000000001</v>
      </c>
      <c r="L49" s="46">
        <v>1066464000</v>
      </c>
      <c r="M49" s="33">
        <v>0.27284360000000002</v>
      </c>
      <c r="N49" s="46">
        <v>7154579</v>
      </c>
      <c r="O49" s="33">
        <v>0.35351640000000001</v>
      </c>
      <c r="P49" s="46">
        <v>2168320</v>
      </c>
      <c r="Q49" s="33">
        <v>0.26564520000000003</v>
      </c>
      <c r="R49" s="45">
        <v>2.0331939999999999E-3</v>
      </c>
      <c r="S49" s="45">
        <v>0.16509490000000002</v>
      </c>
      <c r="T49" s="45">
        <v>6.708416E-3</v>
      </c>
      <c r="U49" s="45">
        <f t="shared" si="7"/>
        <v>4.5466445333333331E-3</v>
      </c>
      <c r="V49" s="33">
        <v>0.86886870000000005</v>
      </c>
      <c r="W49" s="44">
        <v>39</v>
      </c>
      <c r="X49" s="44">
        <v>-1</v>
      </c>
      <c r="Y49" s="44">
        <v>-40</v>
      </c>
      <c r="Z49" s="46">
        <v>2.9000000000000002E-8</v>
      </c>
      <c r="AA49" s="46">
        <f t="shared" si="8"/>
        <v>584214020.73331332</v>
      </c>
      <c r="AB49" s="33">
        <f t="shared" si="9"/>
        <v>0.74628508614499633</v>
      </c>
      <c r="AC49" s="33">
        <f t="shared" si="10"/>
        <v>13.96070217434664</v>
      </c>
      <c r="AD49" s="159"/>
      <c r="AE49" s="159"/>
      <c r="AF49" s="159"/>
      <c r="AG49" s="159"/>
      <c r="AH49" s="5" t="s">
        <v>396</v>
      </c>
    </row>
    <row r="50" spans="1:36" x14ac:dyDescent="0.2">
      <c r="A50" s="170" t="s">
        <v>369</v>
      </c>
      <c r="B50" s="170" t="s">
        <v>457</v>
      </c>
      <c r="C50" s="171">
        <v>2</v>
      </c>
      <c r="D50" s="171" t="s">
        <v>356</v>
      </c>
      <c r="E50" s="190">
        <v>45153</v>
      </c>
      <c r="F50" s="171">
        <v>20</v>
      </c>
      <c r="G50" s="173">
        <v>45153.518750000003</v>
      </c>
      <c r="H50" s="174">
        <v>1.2833333333255723</v>
      </c>
      <c r="I50" s="171">
        <v>4926</v>
      </c>
      <c r="J50" s="171">
        <v>-4574</v>
      </c>
      <c r="K50" s="174">
        <v>1.8029379999999999</v>
      </c>
      <c r="L50" s="175">
        <v>1423022000</v>
      </c>
      <c r="M50" s="174">
        <v>2.5488899999999998E-2</v>
      </c>
      <c r="N50" s="175">
        <v>4655995</v>
      </c>
      <c r="O50" s="174">
        <v>0.24192079999999999</v>
      </c>
      <c r="P50" s="175">
        <v>2866270</v>
      </c>
      <c r="Q50" s="174">
        <v>2.775389E-2</v>
      </c>
      <c r="R50" s="176">
        <v>2.0142129999999999E-3</v>
      </c>
      <c r="S50" s="176">
        <v>9.626229E-2</v>
      </c>
      <c r="T50" s="176">
        <v>3.271885E-3</v>
      </c>
      <c r="U50" s="176">
        <f t="shared" si="7"/>
        <v>1.1101135333333335E-3</v>
      </c>
      <c r="V50" s="174">
        <v>2.255979</v>
      </c>
      <c r="W50" s="171">
        <v>-28</v>
      </c>
      <c r="X50" s="171">
        <v>37</v>
      </c>
      <c r="Y50" s="171">
        <v>-21</v>
      </c>
      <c r="Z50" s="175">
        <v>2.7999999999999999E-8</v>
      </c>
      <c r="AA50" s="175">
        <f t="shared" si="8"/>
        <v>789279498.24120414</v>
      </c>
      <c r="AB50" s="174">
        <f t="shared" si="9"/>
        <v>1.0082392709405728</v>
      </c>
      <c r="AC50" s="174">
        <f t="shared" si="10"/>
        <v>4.4948134849391863</v>
      </c>
      <c r="AD50" s="177">
        <f>(((1000+AC50)/(1000+$H$7))-1)*1000</f>
        <v>5.2740262544674898</v>
      </c>
      <c r="AE50" s="177">
        <f>S50</f>
        <v>9.626229E-2</v>
      </c>
      <c r="AF50" s="159">
        <f t="shared" si="5"/>
        <v>0.1886740884</v>
      </c>
      <c r="AG50" s="177"/>
      <c r="AH50" s="5" t="s">
        <v>397</v>
      </c>
    </row>
    <row r="51" spans="1:36" ht="19" thickBot="1" x14ac:dyDescent="0.25">
      <c r="A51" s="191" t="s">
        <v>370</v>
      </c>
      <c r="B51" s="191" t="s">
        <v>457</v>
      </c>
      <c r="C51" s="192">
        <v>2</v>
      </c>
      <c r="D51" s="192" t="s">
        <v>356</v>
      </c>
      <c r="E51" s="193">
        <v>45153</v>
      </c>
      <c r="F51" s="192">
        <v>20</v>
      </c>
      <c r="G51" s="194">
        <v>45153.527777777781</v>
      </c>
      <c r="H51" s="195">
        <v>1.5</v>
      </c>
      <c r="I51" s="192">
        <v>2434</v>
      </c>
      <c r="J51" s="192">
        <v>-5364</v>
      </c>
      <c r="K51" s="195">
        <v>1.753808</v>
      </c>
      <c r="L51" s="196">
        <v>1439017000</v>
      </c>
      <c r="M51" s="195">
        <v>7.6081629999999997E-2</v>
      </c>
      <c r="N51" s="195">
        <v>11749580</v>
      </c>
      <c r="O51" s="195">
        <v>0.159992</v>
      </c>
      <c r="P51" s="196">
        <v>2907594</v>
      </c>
      <c r="Q51" s="195">
        <v>7.4402309999999999E-2</v>
      </c>
      <c r="R51" s="197">
        <v>2.0205420000000002E-3</v>
      </c>
      <c r="S51" s="197">
        <v>0.13023490000000001</v>
      </c>
      <c r="T51" s="197">
        <v>8.1649080000000002E-3</v>
      </c>
      <c r="U51" s="197">
        <f>T51-$K$7</f>
        <v>6.0031365333333333E-3</v>
      </c>
      <c r="V51" s="195">
        <v>0.85314059999999992</v>
      </c>
      <c r="W51" s="192">
        <v>-3</v>
      </c>
      <c r="X51" s="192">
        <v>15</v>
      </c>
      <c r="Y51" s="192">
        <v>-22</v>
      </c>
      <c r="Z51" s="196">
        <v>2.7999999999999999E-8</v>
      </c>
      <c r="AA51" s="196">
        <f t="shared" si="8"/>
        <v>820509998.81400931</v>
      </c>
      <c r="AB51" s="195">
        <f t="shared" si="9"/>
        <v>1.0481336520803342</v>
      </c>
      <c r="AC51" s="195">
        <f>((R51/$F$3)-1)*1000</f>
        <v>7.6511071214842019</v>
      </c>
      <c r="AD51" s="168"/>
      <c r="AE51" s="168"/>
      <c r="AF51" s="159"/>
      <c r="AG51" s="168"/>
      <c r="AH51" s="93" t="s">
        <v>396</v>
      </c>
    </row>
    <row r="52" spans="1:36" x14ac:dyDescent="0.2">
      <c r="A52" s="170" t="s">
        <v>281</v>
      </c>
      <c r="B52" s="170" t="s">
        <v>459</v>
      </c>
      <c r="C52" s="171">
        <v>3</v>
      </c>
      <c r="D52" s="171" t="s">
        <v>276</v>
      </c>
      <c r="E52" s="172">
        <v>45174</v>
      </c>
      <c r="F52" s="171">
        <v>20</v>
      </c>
      <c r="G52" s="173">
        <v>45174.648611111108</v>
      </c>
      <c r="H52" s="174">
        <v>0.28333333320915699</v>
      </c>
      <c r="I52" s="171">
        <v>288</v>
      </c>
      <c r="J52" s="171">
        <v>3598</v>
      </c>
      <c r="K52" s="174">
        <v>2.109918</v>
      </c>
      <c r="L52" s="175">
        <v>1611717000</v>
      </c>
      <c r="M52" s="174">
        <v>1.160249E-2</v>
      </c>
      <c r="N52" s="175">
        <v>4962827</v>
      </c>
      <c r="O52" s="174">
        <v>3.4358760000000002E-2</v>
      </c>
      <c r="P52" s="175">
        <v>3244059</v>
      </c>
      <c r="Q52" s="174">
        <v>1.1768560000000001E-2</v>
      </c>
      <c r="R52" s="176">
        <v>2.0127970000000002E-3</v>
      </c>
      <c r="S52" s="176">
        <v>8.2654760000000008E-2</v>
      </c>
      <c r="T52" s="176">
        <v>3.0792189999999998E-3</v>
      </c>
      <c r="U52" s="176">
        <f>T52-$K$8</f>
        <v>2.2746916599999997E-3</v>
      </c>
      <c r="V52" s="176">
        <v>0.3568886</v>
      </c>
      <c r="W52" s="171">
        <v>4</v>
      </c>
      <c r="X52" s="171">
        <v>5</v>
      </c>
      <c r="Y52" s="171">
        <v>11</v>
      </c>
      <c r="Z52" s="175">
        <v>1.7E-8</v>
      </c>
      <c r="AA52" s="175">
        <v>763876605.63111937</v>
      </c>
      <c r="AB52" s="174">
        <f>AA52/$I$8</f>
        <v>1.0142795454730873</v>
      </c>
      <c r="AC52" s="174">
        <f>((R52/$F$3)-1)*1000</f>
        <v>3.7886495112708918</v>
      </c>
      <c r="AD52" s="177">
        <f>(((1000+AC52)/(1000+$H$8))-1)*1000</f>
        <v>5.0168580852005817</v>
      </c>
      <c r="AE52" s="177">
        <f t="shared" si="6"/>
        <v>8.2654760000000008E-2</v>
      </c>
      <c r="AF52" s="159">
        <f t="shared" si="5"/>
        <v>0.16200332960000002</v>
      </c>
      <c r="AG52" s="177"/>
      <c r="AH52" s="5" t="s">
        <v>353</v>
      </c>
      <c r="AJ52" s="186"/>
    </row>
    <row r="53" spans="1:36" x14ac:dyDescent="0.2">
      <c r="A53" s="170" t="s">
        <v>282</v>
      </c>
      <c r="B53" s="170" t="s">
        <v>459</v>
      </c>
      <c r="C53" s="171">
        <v>3</v>
      </c>
      <c r="D53" s="171" t="s">
        <v>276</v>
      </c>
      <c r="E53" s="172">
        <v>45174</v>
      </c>
      <c r="F53" s="171">
        <v>20</v>
      </c>
      <c r="G53" s="173">
        <v>45174.651388888888</v>
      </c>
      <c r="H53" s="174">
        <v>0.34999999991850927</v>
      </c>
      <c r="I53" s="171">
        <v>-3598</v>
      </c>
      <c r="J53" s="171">
        <v>3960</v>
      </c>
      <c r="K53" s="174">
        <v>2.1147679999999998</v>
      </c>
      <c r="L53" s="175">
        <v>1656808000</v>
      </c>
      <c r="M53" s="174">
        <v>1.8359819999999999E-2</v>
      </c>
      <c r="N53" s="175">
        <v>6458066</v>
      </c>
      <c r="O53" s="174">
        <v>9.1428969999999998E-2</v>
      </c>
      <c r="P53" s="175">
        <v>3328902</v>
      </c>
      <c r="Q53" s="174">
        <v>1.956045E-2</v>
      </c>
      <c r="R53" s="176">
        <v>2.0092259999999998E-3</v>
      </c>
      <c r="S53" s="176">
        <v>0.13825950000000001</v>
      </c>
      <c r="T53" s="176">
        <v>3.8979069999999999E-3</v>
      </c>
      <c r="U53" s="176">
        <f t="shared" ref="U53:U60" si="11">T53-$K$8</f>
        <v>3.0933796599999998E-3</v>
      </c>
      <c r="V53" s="176">
        <v>1.042468</v>
      </c>
      <c r="W53" s="171">
        <v>10</v>
      </c>
      <c r="X53" s="171">
        <v>5</v>
      </c>
      <c r="Y53" s="171">
        <v>-1</v>
      </c>
      <c r="Z53" s="175">
        <v>1.7E-8</v>
      </c>
      <c r="AA53" s="175">
        <v>783446694.86203694</v>
      </c>
      <c r="AB53" s="174">
        <f t="shared" ref="AB53:AB60" si="12">AA53/$I$8</f>
        <v>1.0402648172613274</v>
      </c>
      <c r="AC53" s="174">
        <f t="shared" si="1"/>
        <v>2.0077797725912561</v>
      </c>
      <c r="AD53" s="177">
        <f t="shared" ref="AD53:AD60" si="13">(((1000+AC53)/(1000+$H$8))-1)*1000</f>
        <v>3.233809322596537</v>
      </c>
      <c r="AE53" s="177">
        <f t="shared" ref="AE53:AE64" si="14">S53</f>
        <v>0.13825950000000001</v>
      </c>
      <c r="AF53" s="159">
        <f t="shared" si="5"/>
        <v>0.27098862000000001</v>
      </c>
      <c r="AG53" s="177"/>
      <c r="AH53" s="5" t="s">
        <v>353</v>
      </c>
      <c r="AJ53" s="186"/>
    </row>
    <row r="54" spans="1:36" x14ac:dyDescent="0.2">
      <c r="A54" s="5" t="s">
        <v>283</v>
      </c>
      <c r="B54" s="5" t="s">
        <v>459</v>
      </c>
      <c r="C54" s="10">
        <v>3</v>
      </c>
      <c r="D54" s="10" t="s">
        <v>276</v>
      </c>
      <c r="E54" s="91">
        <v>45174</v>
      </c>
      <c r="F54" s="10">
        <v>20</v>
      </c>
      <c r="G54" s="92">
        <v>45174.654166666667</v>
      </c>
      <c r="H54" s="11">
        <v>0.41666666662786156</v>
      </c>
      <c r="I54" s="10">
        <v>-3577</v>
      </c>
      <c r="J54" s="10">
        <v>3991</v>
      </c>
      <c r="K54" s="11">
        <v>2.1184449999999999</v>
      </c>
      <c r="L54" s="12">
        <v>1654975000</v>
      </c>
      <c r="M54" s="11">
        <v>1.059881E-2</v>
      </c>
      <c r="N54" s="12">
        <v>1281955</v>
      </c>
      <c r="O54" s="11">
        <v>0.16302330000000001</v>
      </c>
      <c r="P54" s="12">
        <v>3330637</v>
      </c>
      <c r="Q54" s="11">
        <v>1.603895E-2</v>
      </c>
      <c r="R54" s="13">
        <v>2.0125E-3</v>
      </c>
      <c r="S54" s="13">
        <v>9.3448760000000006E-2</v>
      </c>
      <c r="T54" s="13">
        <v>7.7460650000000001E-4</v>
      </c>
      <c r="U54" s="13">
        <f t="shared" si="11"/>
        <v>-2.9920840000000016E-5</v>
      </c>
      <c r="V54" s="13">
        <v>1.6212629999999999</v>
      </c>
      <c r="W54" s="10">
        <v>9</v>
      </c>
      <c r="X54" s="10">
        <v>3</v>
      </c>
      <c r="Y54" s="10">
        <v>2</v>
      </c>
      <c r="Z54" s="12">
        <v>1.7E-8</v>
      </c>
      <c r="AA54" s="12">
        <v>781221603.58187258</v>
      </c>
      <c r="AB54" s="80">
        <f t="shared" si="12"/>
        <v>1.0373103288588235</v>
      </c>
      <c r="AC54" s="80">
        <f t="shared" si="1"/>
        <v>3.6405346100139013</v>
      </c>
      <c r="AD54" s="159">
        <f t="shared" si="13"/>
        <v>4.8685619545665304</v>
      </c>
      <c r="AE54" s="159">
        <f t="shared" si="14"/>
        <v>9.3448760000000006E-2</v>
      </c>
      <c r="AF54" s="159">
        <f t="shared" si="5"/>
        <v>0.18315956960000002</v>
      </c>
      <c r="AG54" s="159"/>
      <c r="AJ54" s="186"/>
    </row>
    <row r="55" spans="1:36" x14ac:dyDescent="0.2">
      <c r="A55" s="5" t="s">
        <v>286</v>
      </c>
      <c r="B55" s="5" t="s">
        <v>459</v>
      </c>
      <c r="C55" s="10">
        <v>3</v>
      </c>
      <c r="D55" s="10" t="s">
        <v>276</v>
      </c>
      <c r="E55" s="91">
        <v>45174</v>
      </c>
      <c r="F55" s="10">
        <v>20</v>
      </c>
      <c r="G55" s="92">
        <v>45174.662499999999</v>
      </c>
      <c r="H55" s="11">
        <v>0.61666666658129543</v>
      </c>
      <c r="I55" s="10">
        <v>-3652</v>
      </c>
      <c r="J55" s="10">
        <v>3998</v>
      </c>
      <c r="K55" s="11">
        <v>2.0624310000000001</v>
      </c>
      <c r="L55" s="12">
        <v>1615760000</v>
      </c>
      <c r="M55" s="11">
        <v>4.9007620000000002E-2</v>
      </c>
      <c r="N55" s="12">
        <v>1308407</v>
      </c>
      <c r="O55" s="11">
        <v>0.105155</v>
      </c>
      <c r="P55" s="12">
        <v>3251882</v>
      </c>
      <c r="Q55" s="11">
        <v>5.5301500000000003E-2</v>
      </c>
      <c r="R55" s="13">
        <v>2.0126020000000001E-3</v>
      </c>
      <c r="S55" s="13">
        <v>0.11934500000000001</v>
      </c>
      <c r="T55" s="13">
        <v>8.097763E-4</v>
      </c>
      <c r="U55" s="13">
        <f t="shared" si="11"/>
        <v>5.2489599999999735E-6</v>
      </c>
      <c r="V55" s="13">
        <v>0.78089589999999998</v>
      </c>
      <c r="W55" s="10">
        <v>11</v>
      </c>
      <c r="X55" s="10">
        <v>6</v>
      </c>
      <c r="Y55" s="10">
        <v>-9</v>
      </c>
      <c r="Z55" s="12">
        <v>1.7E-8</v>
      </c>
      <c r="AA55" s="12">
        <v>783424997.00596035</v>
      </c>
      <c r="AB55" s="80">
        <f t="shared" si="12"/>
        <v>1.0402360067290544</v>
      </c>
      <c r="AC55" s="80">
        <f t="shared" si="1"/>
        <v>3.6914023538798801</v>
      </c>
      <c r="AD55" s="159">
        <f t="shared" si="13"/>
        <v>4.9194919388244607</v>
      </c>
      <c r="AE55" s="159">
        <f t="shared" si="14"/>
        <v>0.11934500000000001</v>
      </c>
      <c r="AF55" s="159">
        <f t="shared" si="5"/>
        <v>0.23391620000000002</v>
      </c>
      <c r="AG55" s="159"/>
      <c r="AJ55" s="186"/>
    </row>
    <row r="56" spans="1:36" x14ac:dyDescent="0.2">
      <c r="A56" s="170" t="s">
        <v>287</v>
      </c>
      <c r="B56" s="170" t="s">
        <v>459</v>
      </c>
      <c r="C56" s="171">
        <v>3</v>
      </c>
      <c r="D56" s="171" t="s">
        <v>276</v>
      </c>
      <c r="E56" s="172">
        <v>45174</v>
      </c>
      <c r="F56" s="171">
        <v>20</v>
      </c>
      <c r="G56" s="173">
        <v>45174.665972222225</v>
      </c>
      <c r="H56" s="174">
        <v>0.70000000001164153</v>
      </c>
      <c r="I56" s="171">
        <v>-3181</v>
      </c>
      <c r="J56" s="171">
        <v>-4619</v>
      </c>
      <c r="K56" s="174">
        <v>2.0482709999999997</v>
      </c>
      <c r="L56" s="175">
        <v>1580949000</v>
      </c>
      <c r="M56" s="174">
        <v>1.7724549999999999E-2</v>
      </c>
      <c r="N56" s="175">
        <v>1289866</v>
      </c>
      <c r="O56" s="174">
        <v>0.1138952</v>
      </c>
      <c r="P56" s="175">
        <v>3183563</v>
      </c>
      <c r="Q56" s="174">
        <v>2.390289E-2</v>
      </c>
      <c r="R56" s="176">
        <v>2.0137029999999999E-3</v>
      </c>
      <c r="S56" s="176">
        <v>0.13228780000000001</v>
      </c>
      <c r="T56" s="176">
        <v>8.1588090000000004E-4</v>
      </c>
      <c r="U56" s="176">
        <f t="shared" si="11"/>
        <v>1.135356000000001E-5</v>
      </c>
      <c r="V56" s="176">
        <v>1.1154329999999999</v>
      </c>
      <c r="W56" s="171">
        <v>23</v>
      </c>
      <c r="X56" s="171">
        <v>-12</v>
      </c>
      <c r="Y56" s="171">
        <v>-5</v>
      </c>
      <c r="Z56" s="175">
        <v>1.7E-8</v>
      </c>
      <c r="AA56" s="175">
        <v>771845620.03758299</v>
      </c>
      <c r="AB56" s="174">
        <f t="shared" si="12"/>
        <v>1.0248608464979805</v>
      </c>
      <c r="AC56" s="174">
        <f t="shared" si="1"/>
        <v>4.2404747656095143</v>
      </c>
      <c r="AD56" s="177">
        <f t="shared" si="13"/>
        <v>5.4692361806691903</v>
      </c>
      <c r="AE56" s="177">
        <f t="shared" si="14"/>
        <v>0.13228780000000001</v>
      </c>
      <c r="AF56" s="159">
        <f t="shared" si="5"/>
        <v>0.25928408800000002</v>
      </c>
      <c r="AG56" s="177"/>
      <c r="AH56" s="5" t="s">
        <v>351</v>
      </c>
      <c r="AJ56" s="186"/>
    </row>
    <row r="57" spans="1:36" x14ac:dyDescent="0.2">
      <c r="A57" s="170" t="s">
        <v>288</v>
      </c>
      <c r="B57" s="170" t="s">
        <v>459</v>
      </c>
      <c r="C57" s="171">
        <v>3</v>
      </c>
      <c r="D57" s="171" t="s">
        <v>276</v>
      </c>
      <c r="E57" s="172">
        <v>45174</v>
      </c>
      <c r="F57" s="171">
        <v>20</v>
      </c>
      <c r="G57" s="173">
        <v>45174.668749999997</v>
      </c>
      <c r="H57" s="174">
        <v>0.76666666654637083</v>
      </c>
      <c r="I57" s="171">
        <v>-3182</v>
      </c>
      <c r="J57" s="171">
        <v>-4581</v>
      </c>
      <c r="K57" s="174">
        <v>2.0354410000000001</v>
      </c>
      <c r="L57" s="175">
        <v>1577365000</v>
      </c>
      <c r="M57" s="174">
        <v>1.1518479999999999E-2</v>
      </c>
      <c r="N57" s="175">
        <v>1341149</v>
      </c>
      <c r="O57" s="174">
        <v>0.1212535</v>
      </c>
      <c r="P57" s="175">
        <v>3176773</v>
      </c>
      <c r="Q57" s="174">
        <v>1.4731940000000001E-2</v>
      </c>
      <c r="R57" s="176">
        <v>2.0139749999999999E-3</v>
      </c>
      <c r="S57" s="176">
        <v>8.8688959999999997E-2</v>
      </c>
      <c r="T57" s="176">
        <v>8.5024809999999999E-4</v>
      </c>
      <c r="U57" s="176">
        <f t="shared" si="11"/>
        <v>4.5720759999999961E-5</v>
      </c>
      <c r="V57" s="176">
        <v>1.278062</v>
      </c>
      <c r="W57" s="171">
        <v>23</v>
      </c>
      <c r="X57" s="171">
        <v>-12</v>
      </c>
      <c r="Y57" s="171">
        <v>-3</v>
      </c>
      <c r="Z57" s="175">
        <v>1.7E-8</v>
      </c>
      <c r="AA57" s="175">
        <v>774949998.55068266</v>
      </c>
      <c r="AB57" s="174">
        <f t="shared" si="12"/>
        <v>1.0289828573097157</v>
      </c>
      <c r="AC57" s="174">
        <f t="shared" si="1"/>
        <v>4.3761220825853098</v>
      </c>
      <c r="AD57" s="177">
        <f t="shared" si="13"/>
        <v>5.605049472023893</v>
      </c>
      <c r="AE57" s="177">
        <f t="shared" si="14"/>
        <v>8.8688959999999997E-2</v>
      </c>
      <c r="AF57" s="159">
        <f t="shared" si="5"/>
        <v>0.17383036159999998</v>
      </c>
      <c r="AG57" s="177"/>
      <c r="AH57" s="5" t="s">
        <v>351</v>
      </c>
      <c r="AJ57" s="186"/>
    </row>
    <row r="58" spans="1:36" x14ac:dyDescent="0.2">
      <c r="A58" s="170" t="s">
        <v>291</v>
      </c>
      <c r="B58" s="170" t="s">
        <v>459</v>
      </c>
      <c r="C58" s="171">
        <v>3</v>
      </c>
      <c r="D58" s="171" t="s">
        <v>276</v>
      </c>
      <c r="E58" s="172">
        <v>45174</v>
      </c>
      <c r="F58" s="171">
        <v>20</v>
      </c>
      <c r="G58" s="173">
        <v>45174.677083333336</v>
      </c>
      <c r="H58" s="174">
        <v>0.96666666667442769</v>
      </c>
      <c r="I58" s="171">
        <v>2465</v>
      </c>
      <c r="J58" s="171">
        <v>-2483</v>
      </c>
      <c r="K58" s="174">
        <v>2.0316860000000001</v>
      </c>
      <c r="L58" s="175">
        <v>1520890000</v>
      </c>
      <c r="M58" s="174">
        <v>1.3040400000000001E-2</v>
      </c>
      <c r="N58" s="175">
        <v>1558151</v>
      </c>
      <c r="O58" s="174">
        <v>7.7792459999999994E-2</v>
      </c>
      <c r="P58" s="175">
        <v>3063491</v>
      </c>
      <c r="Q58" s="174">
        <v>1.456913E-2</v>
      </c>
      <c r="R58" s="176">
        <v>2.0142760000000002E-3</v>
      </c>
      <c r="S58" s="176">
        <v>0.11037619999999999</v>
      </c>
      <c r="T58" s="176">
        <v>1.0245E-3</v>
      </c>
      <c r="U58" s="176">
        <f t="shared" si="11"/>
        <v>2.1997265999999999E-4</v>
      </c>
      <c r="V58" s="176">
        <v>0.7978054</v>
      </c>
      <c r="W58" s="171">
        <v>20</v>
      </c>
      <c r="X58" s="171">
        <v>-4</v>
      </c>
      <c r="Y58" s="171">
        <v>20</v>
      </c>
      <c r="Z58" s="175">
        <v>1.7E-8</v>
      </c>
      <c r="AA58" s="175">
        <v>748585165.22730374</v>
      </c>
      <c r="AB58" s="174">
        <f t="shared" si="12"/>
        <v>0.99397548705831684</v>
      </c>
      <c r="AC58" s="174">
        <f t="shared" si="1"/>
        <v>4.5262317973271404</v>
      </c>
      <c r="AD58" s="177">
        <f t="shared" si="13"/>
        <v>5.755342856942347</v>
      </c>
      <c r="AE58" s="177">
        <f t="shared" si="14"/>
        <v>0.11037619999999999</v>
      </c>
      <c r="AF58" s="159">
        <f t="shared" si="5"/>
        <v>0.21633735199999998</v>
      </c>
      <c r="AG58" s="177"/>
      <c r="AH58" s="5" t="s">
        <v>351</v>
      </c>
      <c r="AJ58" s="186"/>
    </row>
    <row r="59" spans="1:36" x14ac:dyDescent="0.2">
      <c r="A59" s="170" t="s">
        <v>292</v>
      </c>
      <c r="B59" s="170" t="s">
        <v>459</v>
      </c>
      <c r="C59" s="171">
        <v>3</v>
      </c>
      <c r="D59" s="171" t="s">
        <v>276</v>
      </c>
      <c r="E59" s="172">
        <v>45174</v>
      </c>
      <c r="F59" s="171">
        <v>20</v>
      </c>
      <c r="G59" s="173">
        <v>45174.679861111108</v>
      </c>
      <c r="H59" s="174">
        <v>1.033333333209157</v>
      </c>
      <c r="I59" s="171">
        <v>2485</v>
      </c>
      <c r="J59" s="171">
        <v>-2498</v>
      </c>
      <c r="K59" s="174">
        <v>2.0324689999999999</v>
      </c>
      <c r="L59" s="175">
        <v>1470083000</v>
      </c>
      <c r="M59" s="174">
        <v>0.14518449999999999</v>
      </c>
      <c r="N59" s="175">
        <v>1841735</v>
      </c>
      <c r="O59" s="174">
        <v>0.26860460000000003</v>
      </c>
      <c r="P59" s="175">
        <v>2960837</v>
      </c>
      <c r="Q59" s="174">
        <v>0.14267450000000001</v>
      </c>
      <c r="R59" s="176">
        <v>2.014063E-3</v>
      </c>
      <c r="S59" s="176">
        <v>0.12664609999999998</v>
      </c>
      <c r="T59" s="176">
        <v>1.2527770000000001E-3</v>
      </c>
      <c r="U59" s="176">
        <f t="shared" si="11"/>
        <v>4.4824966000000003E-4</v>
      </c>
      <c r="V59" s="176">
        <v>1.5110789999999998</v>
      </c>
      <c r="W59" s="171">
        <v>21</v>
      </c>
      <c r="X59" s="171">
        <v>-3</v>
      </c>
      <c r="Y59" s="171">
        <v>20</v>
      </c>
      <c r="Z59" s="175">
        <v>1.7E-8</v>
      </c>
      <c r="AA59" s="175">
        <v>723299100.74889219</v>
      </c>
      <c r="AB59" s="174">
        <f t="shared" si="12"/>
        <v>0.96040051199441023</v>
      </c>
      <c r="AC59" s="174">
        <f t="shared" si="1"/>
        <v>4.4200079792540148</v>
      </c>
      <c r="AD59" s="177">
        <f t="shared" si="13"/>
        <v>5.6489890662858588</v>
      </c>
      <c r="AE59" s="177">
        <f t="shared" si="14"/>
        <v>0.12664609999999998</v>
      </c>
      <c r="AF59" s="159">
        <f t="shared" si="5"/>
        <v>0.24822635599999995</v>
      </c>
      <c r="AG59" s="177"/>
      <c r="AH59" s="5" t="s">
        <v>351</v>
      </c>
      <c r="AJ59" s="186"/>
    </row>
    <row r="60" spans="1:36" x14ac:dyDescent="0.2">
      <c r="A60" s="178" t="s">
        <v>293</v>
      </c>
      <c r="B60" s="178" t="s">
        <v>459</v>
      </c>
      <c r="C60" s="179">
        <v>3</v>
      </c>
      <c r="D60" s="179" t="s">
        <v>276</v>
      </c>
      <c r="E60" s="180">
        <v>45174</v>
      </c>
      <c r="F60" s="179">
        <v>20</v>
      </c>
      <c r="G60" s="181">
        <v>45174.682638888888</v>
      </c>
      <c r="H60" s="182">
        <v>1.0999999999185093</v>
      </c>
      <c r="I60" s="179">
        <v>2469</v>
      </c>
      <c r="J60" s="179">
        <v>-2519</v>
      </c>
      <c r="K60" s="182">
        <v>2.0278529999999999</v>
      </c>
      <c r="L60" s="183">
        <v>1449212000</v>
      </c>
      <c r="M60" s="182">
        <v>2.8592280000000001E-2</v>
      </c>
      <c r="N60" s="183">
        <v>1909522</v>
      </c>
      <c r="O60" s="182">
        <v>8.8318750000000001E-2</v>
      </c>
      <c r="P60" s="183">
        <v>2918605</v>
      </c>
      <c r="Q60" s="182">
        <v>2.97422E-2</v>
      </c>
      <c r="R60" s="184">
        <v>2.0139260000000001E-3</v>
      </c>
      <c r="S60" s="184">
        <v>0.10562550000000001</v>
      </c>
      <c r="T60" s="184">
        <v>1.3176329999999999E-3</v>
      </c>
      <c r="U60" s="184">
        <f t="shared" si="11"/>
        <v>5.1310565999999988E-4</v>
      </c>
      <c r="V60" s="184">
        <v>1.054743</v>
      </c>
      <c r="W60" s="179">
        <v>22</v>
      </c>
      <c r="X60" s="179">
        <v>-5</v>
      </c>
      <c r="Y60" s="179">
        <v>20</v>
      </c>
      <c r="Z60" s="183">
        <v>1.7E-8</v>
      </c>
      <c r="AA60" s="183">
        <v>714653379.70750344</v>
      </c>
      <c r="AB60" s="182">
        <f t="shared" si="12"/>
        <v>0.94892067618912102</v>
      </c>
      <c r="AC60" s="182">
        <f t="shared" si="1"/>
        <v>4.3516856173948515</v>
      </c>
      <c r="AD60" s="185">
        <f t="shared" si="13"/>
        <v>5.5805831070372403</v>
      </c>
      <c r="AE60" s="185">
        <f t="shared" si="14"/>
        <v>0.10562550000000001</v>
      </c>
      <c r="AF60" s="159">
        <f t="shared" si="5"/>
        <v>0.20702598000000003</v>
      </c>
      <c r="AG60" s="185"/>
      <c r="AH60" s="105" t="s">
        <v>351</v>
      </c>
      <c r="AJ60" s="186"/>
    </row>
    <row r="61" spans="1:36" x14ac:dyDescent="0.2">
      <c r="A61" s="170" t="s">
        <v>304</v>
      </c>
      <c r="B61" s="170" t="s">
        <v>459</v>
      </c>
      <c r="C61" s="171">
        <v>3</v>
      </c>
      <c r="D61" s="171" t="s">
        <v>276</v>
      </c>
      <c r="E61" s="172">
        <v>45175</v>
      </c>
      <c r="F61" s="171">
        <v>20</v>
      </c>
      <c r="G61" s="173">
        <v>45175.440972222219</v>
      </c>
      <c r="H61" s="174">
        <v>19.299999999871943</v>
      </c>
      <c r="I61" s="171">
        <v>-4234</v>
      </c>
      <c r="J61" s="171">
        <v>1938</v>
      </c>
      <c r="K61" s="174">
        <v>2.1515370000000003</v>
      </c>
      <c r="L61" s="175">
        <v>1693085000</v>
      </c>
      <c r="M61" s="174">
        <v>4.844242E-2</v>
      </c>
      <c r="N61" s="175">
        <v>2550285</v>
      </c>
      <c r="O61" s="174">
        <v>0.14160639999999999</v>
      </c>
      <c r="P61" s="175">
        <v>3412616</v>
      </c>
      <c r="Q61" s="174">
        <v>5.4945269999999997E-2</v>
      </c>
      <c r="R61" s="176">
        <v>2.0156190000000002E-3</v>
      </c>
      <c r="S61" s="176">
        <v>0.10434600000000001</v>
      </c>
      <c r="T61" s="176">
        <v>1.5062859999999999E-3</v>
      </c>
      <c r="U61" s="176">
        <f>T61-$K$9</f>
        <v>8.1981600999999997E-4</v>
      </c>
      <c r="V61" s="176">
        <v>1.0864860000000001</v>
      </c>
      <c r="W61" s="171">
        <v>7</v>
      </c>
      <c r="X61" s="171">
        <v>6</v>
      </c>
      <c r="Y61" s="171">
        <v>7</v>
      </c>
      <c r="Z61" s="175">
        <v>1.4999999999999999E-8</v>
      </c>
      <c r="AA61" s="175">
        <v>786918839.88051319</v>
      </c>
      <c r="AB61" s="174">
        <f>AA61/$I$9</f>
        <v>1.0269099788762392</v>
      </c>
      <c r="AC61" s="174">
        <f t="shared" si="1"/>
        <v>5.1959904248954913</v>
      </c>
      <c r="AD61" s="177">
        <f>(((1000+AC61)/(1000+$H$9))-1)*1000</f>
        <v>5.7731743387670065</v>
      </c>
      <c r="AE61" s="177">
        <f t="shared" si="14"/>
        <v>0.10434600000000001</v>
      </c>
      <c r="AF61" s="159">
        <f>AE61*1.96</f>
        <v>0.20451816</v>
      </c>
      <c r="AG61" s="177"/>
      <c r="AH61" s="5" t="s">
        <v>351</v>
      </c>
      <c r="AJ61" s="186"/>
    </row>
    <row r="62" spans="1:36" x14ac:dyDescent="0.2">
      <c r="A62" s="5" t="s">
        <v>305</v>
      </c>
      <c r="B62" s="5" t="s">
        <v>459</v>
      </c>
      <c r="C62" s="10">
        <v>3</v>
      </c>
      <c r="D62" s="10" t="s">
        <v>276</v>
      </c>
      <c r="E62" s="91">
        <v>45175</v>
      </c>
      <c r="F62" s="10">
        <v>20</v>
      </c>
      <c r="G62" s="92">
        <v>45175.443749999999</v>
      </c>
      <c r="H62" s="11">
        <v>19.366666666581295</v>
      </c>
      <c r="I62" s="10">
        <v>-4268</v>
      </c>
      <c r="J62" s="10">
        <v>2008</v>
      </c>
      <c r="K62" s="11">
        <v>2.1728160000000001</v>
      </c>
      <c r="L62" s="12">
        <v>1686920000</v>
      </c>
      <c r="M62" s="11">
        <v>0.3994355</v>
      </c>
      <c r="N62" s="12">
        <v>8176307</v>
      </c>
      <c r="O62" s="11">
        <v>0.82839169999999995</v>
      </c>
      <c r="P62" s="12">
        <v>3398159</v>
      </c>
      <c r="Q62" s="11">
        <v>0.39678839999999999</v>
      </c>
      <c r="R62" s="13">
        <v>2.0144199999999998E-3</v>
      </c>
      <c r="S62" s="13">
        <v>6.7245739999999998E-2</v>
      </c>
      <c r="T62" s="13">
        <v>4.8453410000000004E-3</v>
      </c>
      <c r="U62" s="13">
        <f t="shared" ref="U62:U65" si="15">T62-$K$9</f>
        <v>4.1588710100000006E-3</v>
      </c>
      <c r="V62" s="13">
        <v>4.4452949999999998</v>
      </c>
      <c r="W62" s="10">
        <v>7</v>
      </c>
      <c r="X62" s="10">
        <v>5</v>
      </c>
      <c r="Y62" s="10">
        <v>5</v>
      </c>
      <c r="Z62" s="12">
        <v>1.4999999999999999E-8</v>
      </c>
      <c r="AA62" s="12">
        <v>776374989.87489045</v>
      </c>
      <c r="AB62" s="80">
        <f t="shared" ref="AB62:AB65" si="16">AA62/$I$9</f>
        <v>1.0131505106340093</v>
      </c>
      <c r="AC62" s="80">
        <f t="shared" si="1"/>
        <v>4.5980450827847186</v>
      </c>
      <c r="AD62" s="159"/>
      <c r="AE62" s="159"/>
      <c r="AF62" s="159"/>
      <c r="AG62" s="159"/>
      <c r="AH62" s="5" t="s">
        <v>352</v>
      </c>
      <c r="AJ62" s="186"/>
    </row>
    <row r="63" spans="1:36" x14ac:dyDescent="0.2">
      <c r="A63" s="5" t="s">
        <v>306</v>
      </c>
      <c r="B63" s="5" t="s">
        <v>459</v>
      </c>
      <c r="C63" s="10">
        <v>3</v>
      </c>
      <c r="D63" s="10" t="s">
        <v>276</v>
      </c>
      <c r="E63" s="91">
        <v>45175</v>
      </c>
      <c r="F63" s="10">
        <v>20</v>
      </c>
      <c r="G63" s="92">
        <v>45175.446527777778</v>
      </c>
      <c r="H63" s="11">
        <v>19.433333333290648</v>
      </c>
      <c r="I63" s="10">
        <v>-4637</v>
      </c>
      <c r="J63" s="10">
        <v>-1900</v>
      </c>
      <c r="K63" s="11">
        <v>2.1783700000000001</v>
      </c>
      <c r="L63" s="12">
        <v>1586782000</v>
      </c>
      <c r="M63" s="11">
        <v>0.32492290000000001</v>
      </c>
      <c r="N63" s="12">
        <v>1000905</v>
      </c>
      <c r="O63" s="11">
        <v>0.15694369999999999</v>
      </c>
      <c r="P63" s="12">
        <v>3200852</v>
      </c>
      <c r="Q63" s="11">
        <v>0.32631840000000001</v>
      </c>
      <c r="R63" s="13">
        <v>2.0171949999999998E-3</v>
      </c>
      <c r="S63" s="13">
        <v>0.1114888</v>
      </c>
      <c r="T63" s="13">
        <v>6.3085210000000003E-4</v>
      </c>
      <c r="U63" s="13">
        <f t="shared" si="15"/>
        <v>-5.5617889999999906E-5</v>
      </c>
      <c r="V63" s="13">
        <v>2.109804</v>
      </c>
      <c r="W63" s="10">
        <v>33</v>
      </c>
      <c r="X63" s="10">
        <v>0</v>
      </c>
      <c r="Y63" s="10">
        <v>3</v>
      </c>
      <c r="Z63" s="12">
        <v>1.4999999999999999E-8</v>
      </c>
      <c r="AA63" s="12">
        <v>728426300.39892209</v>
      </c>
      <c r="AB63" s="80">
        <f t="shared" si="16"/>
        <v>0.9505786351094806</v>
      </c>
      <c r="AC63" s="80">
        <f t="shared" si="1"/>
        <v>5.9819469379611689</v>
      </c>
      <c r="AD63" s="159">
        <f t="shared" ref="AD63:AD64" si="17">(((1000+AC63)/(1000+$H$9))-1)*1000</f>
        <v>6.559582148356613</v>
      </c>
      <c r="AE63" s="159">
        <f t="shared" si="14"/>
        <v>0.1114888</v>
      </c>
      <c r="AF63" s="159">
        <f t="shared" si="5"/>
        <v>0.21851804799999999</v>
      </c>
      <c r="AG63" s="159"/>
      <c r="AJ63" s="186"/>
    </row>
    <row r="64" spans="1:36" x14ac:dyDescent="0.2">
      <c r="A64" s="5" t="s">
        <v>307</v>
      </c>
      <c r="B64" s="5" t="s">
        <v>459</v>
      </c>
      <c r="C64" s="10">
        <v>3</v>
      </c>
      <c r="D64" s="10" t="s">
        <v>276</v>
      </c>
      <c r="E64" s="91">
        <v>45175</v>
      </c>
      <c r="F64" s="10">
        <v>20</v>
      </c>
      <c r="G64" s="92">
        <v>45175.449305555558</v>
      </c>
      <c r="H64" s="11">
        <v>19.5</v>
      </c>
      <c r="I64" s="10">
        <v>-4900</v>
      </c>
      <c r="J64" s="10">
        <v>-1973</v>
      </c>
      <c r="K64" s="11">
        <v>2.1878360000000003</v>
      </c>
      <c r="L64" s="12">
        <v>1598685000</v>
      </c>
      <c r="M64" s="11">
        <v>2.6706009999999999E-2</v>
      </c>
      <c r="N64" s="12">
        <v>1052334</v>
      </c>
      <c r="O64" s="11">
        <v>8.6069519999999997E-2</v>
      </c>
      <c r="P64" s="12">
        <v>3224055</v>
      </c>
      <c r="Q64" s="11">
        <v>2.9660659999999998E-2</v>
      </c>
      <c r="R64" s="13">
        <v>2.0166920000000001E-3</v>
      </c>
      <c r="S64" s="13">
        <v>0.1078963</v>
      </c>
      <c r="T64" s="13">
        <v>6.5825050000000004E-4</v>
      </c>
      <c r="U64" s="13">
        <f t="shared" si="15"/>
        <v>-2.8219489999999894E-5</v>
      </c>
      <c r="V64" s="13">
        <v>0.8575275</v>
      </c>
      <c r="W64" s="10">
        <v>31</v>
      </c>
      <c r="X64" s="10">
        <v>-1</v>
      </c>
      <c r="Y64" s="10">
        <v>4</v>
      </c>
      <c r="Z64" s="12">
        <v>1.4999999999999999E-8</v>
      </c>
      <c r="AA64" s="12">
        <v>730715190.71813416</v>
      </c>
      <c r="AB64" s="80">
        <f t="shared" si="16"/>
        <v>0.95356558139953129</v>
      </c>
      <c r="AC64" s="80">
        <f t="shared" si="1"/>
        <v>5.7310991422303559</v>
      </c>
      <c r="AD64" s="159">
        <f t="shared" si="17"/>
        <v>6.3085903157276135</v>
      </c>
      <c r="AE64" s="159">
        <f t="shared" si="14"/>
        <v>0.1078963</v>
      </c>
      <c r="AF64" s="159">
        <f t="shared" si="5"/>
        <v>0.21147674799999999</v>
      </c>
      <c r="AG64" s="159"/>
      <c r="AJ64" s="186"/>
    </row>
    <row r="65" spans="1:39" x14ac:dyDescent="0.2">
      <c r="A65" s="5" t="s">
        <v>308</v>
      </c>
      <c r="B65" s="5" t="s">
        <v>459</v>
      </c>
      <c r="C65" s="10">
        <v>3</v>
      </c>
      <c r="D65" s="10" t="s">
        <v>276</v>
      </c>
      <c r="E65" s="91">
        <v>45175</v>
      </c>
      <c r="F65" s="10">
        <v>20</v>
      </c>
      <c r="G65" s="92">
        <v>45175.45208333333</v>
      </c>
      <c r="H65" s="11">
        <v>19.566666666534729</v>
      </c>
      <c r="I65" s="10">
        <v>178</v>
      </c>
      <c r="J65" s="10">
        <v>-4375</v>
      </c>
      <c r="K65" s="11">
        <v>2.1882269999999999</v>
      </c>
      <c r="L65" s="12">
        <v>1695458000</v>
      </c>
      <c r="M65" s="11">
        <v>2.4508510000000001E-2</v>
      </c>
      <c r="N65" s="12">
        <v>9104901</v>
      </c>
      <c r="O65" s="11">
        <v>0.17420820000000001</v>
      </c>
      <c r="P65" s="12">
        <v>3411299</v>
      </c>
      <c r="Q65" s="11">
        <v>2.8390579999999999E-2</v>
      </c>
      <c r="R65" s="13">
        <v>2.012022E-3</v>
      </c>
      <c r="S65" s="13">
        <v>9.7419080000000005E-2</v>
      </c>
      <c r="T65" s="13">
        <v>5.3701469999999996E-3</v>
      </c>
      <c r="U65" s="13">
        <f t="shared" si="15"/>
        <v>4.6836770099999998E-3</v>
      </c>
      <c r="V65" s="13">
        <v>1.575404</v>
      </c>
      <c r="W65" s="10">
        <v>34</v>
      </c>
      <c r="X65" s="10">
        <v>-15</v>
      </c>
      <c r="Y65" s="10">
        <v>0</v>
      </c>
      <c r="Z65" s="12">
        <v>1.4999999999999999E-8</v>
      </c>
      <c r="AA65" s="12">
        <v>774809012.04491127</v>
      </c>
      <c r="AB65" s="80">
        <f t="shared" si="16"/>
        <v>1.0111069475893772</v>
      </c>
      <c r="AC65" s="80">
        <f t="shared" si="1"/>
        <v>3.4021543985638392</v>
      </c>
      <c r="AD65" s="159"/>
      <c r="AE65" s="159"/>
      <c r="AF65" s="159"/>
      <c r="AG65" s="159"/>
      <c r="AH65" s="5" t="s">
        <v>352</v>
      </c>
    </row>
    <row r="66" spans="1:39" s="1" customFormat="1" x14ac:dyDescent="0.2">
      <c r="E66" s="142"/>
      <c r="F66" s="76"/>
      <c r="G66" s="77"/>
      <c r="H66" s="80"/>
      <c r="I66" s="76"/>
      <c r="J66" s="76"/>
      <c r="K66" s="80"/>
      <c r="L66" s="79"/>
      <c r="M66" s="80"/>
      <c r="N66" s="80"/>
      <c r="O66" s="80"/>
      <c r="P66" s="79"/>
      <c r="Q66" s="80"/>
      <c r="R66" s="81"/>
      <c r="S66" s="81"/>
      <c r="T66" s="81"/>
      <c r="U66" s="81"/>
      <c r="V66" s="81"/>
      <c r="W66" s="76"/>
      <c r="X66" s="76"/>
      <c r="Y66" s="76"/>
      <c r="Z66" s="79"/>
      <c r="AA66" s="79"/>
      <c r="AB66" s="80"/>
      <c r="AC66" s="80"/>
      <c r="AD66" s="146"/>
      <c r="AE66" s="146"/>
      <c r="AF66" s="146"/>
      <c r="AH66" s="143"/>
      <c r="AI66" s="144"/>
      <c r="AL66" s="147"/>
      <c r="AM66" s="145"/>
    </row>
    <row r="67" spans="1:39" s="1" customFormat="1" x14ac:dyDescent="0.2">
      <c r="A67" s="117"/>
      <c r="B67" s="117"/>
      <c r="E67" s="142"/>
      <c r="F67" s="76"/>
      <c r="G67" s="77"/>
      <c r="H67" s="80"/>
      <c r="I67" s="76"/>
      <c r="J67" s="76"/>
      <c r="K67" s="80"/>
      <c r="L67" s="79"/>
      <c r="M67" s="80"/>
      <c r="N67" s="80"/>
      <c r="O67" s="80"/>
      <c r="P67" s="79"/>
      <c r="Q67" s="80"/>
      <c r="R67" s="81"/>
      <c r="S67" s="81"/>
      <c r="T67" s="81"/>
      <c r="U67" s="81"/>
      <c r="V67" s="81"/>
      <c r="W67" s="76"/>
      <c r="X67" s="76"/>
      <c r="Y67" s="76"/>
      <c r="Z67" s="79"/>
      <c r="AA67" s="79"/>
      <c r="AB67" s="80"/>
      <c r="AC67" s="80"/>
      <c r="AD67" s="169"/>
      <c r="AE67" s="146"/>
      <c r="AF67" s="146"/>
      <c r="AH67" s="143"/>
      <c r="AI67" s="144"/>
      <c r="AL67" s="147"/>
      <c r="AM67" s="145"/>
    </row>
    <row r="68" spans="1:39" s="1" customFormat="1" x14ac:dyDescent="0.2">
      <c r="A68" s="117"/>
      <c r="B68" s="117"/>
      <c r="E68" s="142"/>
      <c r="F68" s="76"/>
      <c r="G68" s="77"/>
      <c r="H68" s="80"/>
      <c r="I68" s="76"/>
      <c r="J68" s="76"/>
      <c r="K68" s="80"/>
      <c r="L68" s="79"/>
      <c r="M68" s="80"/>
      <c r="N68" s="80"/>
      <c r="O68" s="80"/>
      <c r="P68" s="79"/>
      <c r="Q68" s="80"/>
      <c r="R68" s="81"/>
      <c r="S68" s="81"/>
      <c r="T68" s="81"/>
      <c r="U68" s="81"/>
      <c r="V68" s="81"/>
      <c r="W68" s="76"/>
      <c r="X68" s="76"/>
      <c r="Y68" s="76"/>
      <c r="Z68" s="79"/>
      <c r="AA68" s="79"/>
      <c r="AB68" s="80"/>
      <c r="AC68" s="80"/>
      <c r="AD68" s="169"/>
      <c r="AE68" s="146"/>
      <c r="AF68" s="146"/>
      <c r="AH68" s="143"/>
      <c r="AI68" s="144"/>
      <c r="AL68" s="147"/>
      <c r="AM68" s="145"/>
    </row>
    <row r="69" spans="1:39" s="1" customFormat="1" x14ac:dyDescent="0.2">
      <c r="A69" s="117"/>
      <c r="B69" s="117"/>
      <c r="E69" s="142"/>
      <c r="F69" s="76"/>
      <c r="G69" s="77"/>
      <c r="H69" s="80"/>
      <c r="I69" s="76"/>
      <c r="J69" s="76"/>
      <c r="K69" s="80"/>
      <c r="L69" s="79"/>
      <c r="M69" s="80"/>
      <c r="N69" s="80"/>
      <c r="O69" s="80"/>
      <c r="P69" s="79"/>
      <c r="Q69" s="80"/>
      <c r="R69" s="81"/>
      <c r="S69" s="81"/>
      <c r="T69" s="81"/>
      <c r="U69" s="81"/>
      <c r="V69" s="81"/>
      <c r="W69" s="76"/>
      <c r="X69" s="76"/>
      <c r="Y69" s="76"/>
      <c r="Z69" s="79"/>
      <c r="AA69" s="79"/>
      <c r="AB69" s="80"/>
      <c r="AC69" s="80"/>
      <c r="AD69" s="123"/>
      <c r="AE69" s="146"/>
      <c r="AF69" s="146"/>
      <c r="AH69" s="143"/>
      <c r="AI69" s="144"/>
      <c r="AL69" s="147"/>
      <c r="AM69" s="145"/>
    </row>
    <row r="70" spans="1:39" s="1" customFormat="1" x14ac:dyDescent="0.2">
      <c r="A70" s="117"/>
      <c r="B70" s="117"/>
      <c r="E70" s="142"/>
      <c r="F70" s="76"/>
      <c r="G70" s="77"/>
      <c r="H70" s="80"/>
      <c r="I70" s="76"/>
      <c r="J70" s="76"/>
      <c r="K70" s="80"/>
      <c r="L70" s="79"/>
      <c r="M70" s="80"/>
      <c r="N70" s="80"/>
      <c r="O70" s="80"/>
      <c r="P70" s="79"/>
      <c r="Q70" s="80"/>
      <c r="R70" s="81"/>
      <c r="S70" s="81"/>
      <c r="T70" s="81"/>
      <c r="U70" s="81"/>
      <c r="V70" s="81"/>
      <c r="W70" s="76"/>
      <c r="X70" s="76"/>
      <c r="Y70" s="76"/>
      <c r="Z70" s="79"/>
      <c r="AA70" s="79"/>
      <c r="AB70" s="80"/>
      <c r="AC70" s="80"/>
      <c r="AD70" s="169"/>
      <c r="AE70" s="146"/>
      <c r="AF70" s="146"/>
      <c r="AH70" s="143"/>
      <c r="AI70" s="144"/>
      <c r="AL70" s="147"/>
      <c r="AM70" s="145"/>
    </row>
    <row r="71" spans="1:39" s="1" customFormat="1" x14ac:dyDescent="0.2">
      <c r="E71" s="142"/>
      <c r="F71" s="76"/>
      <c r="G71" s="77"/>
      <c r="H71" s="80"/>
      <c r="I71" s="76"/>
      <c r="J71" s="76"/>
      <c r="K71" s="80"/>
      <c r="L71" s="79"/>
      <c r="M71" s="80"/>
      <c r="N71" s="80"/>
      <c r="O71" s="80"/>
      <c r="P71" s="79"/>
      <c r="Q71" s="80"/>
      <c r="R71" s="81"/>
      <c r="S71" s="81"/>
      <c r="T71" s="81"/>
      <c r="U71" s="81"/>
      <c r="V71" s="81"/>
      <c r="W71" s="76"/>
      <c r="X71" s="76"/>
      <c r="Y71" s="76"/>
      <c r="Z71" s="79"/>
      <c r="AA71" s="79"/>
      <c r="AB71" s="80"/>
      <c r="AC71" s="80"/>
      <c r="AD71" s="146"/>
      <c r="AE71" s="146"/>
      <c r="AF71" s="146"/>
      <c r="AH71" s="143"/>
      <c r="AI71" s="144"/>
      <c r="AL71" s="147"/>
      <c r="AM71" s="145"/>
    </row>
    <row r="72" spans="1:39" s="1" customFormat="1" x14ac:dyDescent="0.2">
      <c r="A72" s="117"/>
      <c r="B72" s="117"/>
      <c r="E72" s="142"/>
      <c r="F72" s="76"/>
      <c r="G72" s="77"/>
      <c r="H72" s="80"/>
      <c r="I72" s="76"/>
      <c r="J72" s="76"/>
      <c r="K72" s="80"/>
      <c r="L72" s="79"/>
      <c r="M72" s="80"/>
      <c r="N72" s="80"/>
      <c r="O72" s="80"/>
      <c r="P72" s="79"/>
      <c r="Q72" s="80"/>
      <c r="R72" s="81"/>
      <c r="S72" s="81"/>
      <c r="T72" s="81"/>
      <c r="U72" s="81"/>
      <c r="V72" s="81"/>
      <c r="W72" s="76"/>
      <c r="X72" s="76"/>
      <c r="Y72" s="76"/>
      <c r="Z72" s="79"/>
      <c r="AA72" s="79"/>
      <c r="AB72" s="80"/>
      <c r="AC72" s="80"/>
      <c r="AD72" s="169"/>
      <c r="AE72" s="146"/>
      <c r="AF72" s="146"/>
      <c r="AH72" s="143"/>
      <c r="AI72" s="144"/>
      <c r="AL72" s="147"/>
      <c r="AM72" s="145"/>
    </row>
    <row r="73" spans="1:39" s="1" customFormat="1" x14ac:dyDescent="0.2">
      <c r="A73" s="117"/>
      <c r="B73" s="117"/>
      <c r="E73" s="142"/>
      <c r="F73" s="76"/>
      <c r="G73" s="77"/>
      <c r="H73" s="80"/>
      <c r="I73" s="76"/>
      <c r="J73" s="76"/>
      <c r="K73" s="80"/>
      <c r="L73" s="79"/>
      <c r="M73" s="80"/>
      <c r="N73" s="80"/>
      <c r="O73" s="80"/>
      <c r="P73" s="79"/>
      <c r="Q73" s="80"/>
      <c r="R73" s="81"/>
      <c r="S73" s="81"/>
      <c r="T73" s="81"/>
      <c r="U73" s="81"/>
      <c r="V73" s="81"/>
      <c r="W73" s="76"/>
      <c r="X73" s="76"/>
      <c r="Y73" s="76"/>
      <c r="Z73" s="79"/>
      <c r="AA73" s="79"/>
      <c r="AB73" s="80"/>
      <c r="AC73" s="80"/>
      <c r="AD73" s="169"/>
      <c r="AE73" s="146"/>
      <c r="AF73" s="146"/>
      <c r="AH73" s="143"/>
      <c r="AI73" s="144"/>
      <c r="AL73" s="147"/>
      <c r="AM73" s="145"/>
    </row>
    <row r="74" spans="1:39" s="1" customFormat="1" x14ac:dyDescent="0.2">
      <c r="A74" s="117"/>
      <c r="B74" s="117"/>
      <c r="E74" s="142"/>
      <c r="F74" s="76"/>
      <c r="G74" s="77"/>
      <c r="H74" s="80"/>
      <c r="I74" s="76"/>
      <c r="J74" s="76"/>
      <c r="K74" s="80"/>
      <c r="L74" s="79"/>
      <c r="M74" s="80"/>
      <c r="N74" s="80"/>
      <c r="O74" s="80"/>
      <c r="P74" s="79"/>
      <c r="Q74" s="80"/>
      <c r="R74" s="81"/>
      <c r="S74" s="81"/>
      <c r="T74" s="81"/>
      <c r="U74" s="81"/>
      <c r="V74" s="81"/>
      <c r="W74" s="76"/>
      <c r="X74" s="76"/>
      <c r="Y74" s="76"/>
      <c r="Z74" s="79"/>
      <c r="AA74" s="79"/>
      <c r="AB74" s="80"/>
      <c r="AC74" s="80"/>
      <c r="AD74" s="123"/>
      <c r="AE74" s="146"/>
      <c r="AF74" s="146"/>
      <c r="AH74" s="143"/>
      <c r="AI74" s="144"/>
      <c r="AL74" s="147"/>
    </row>
    <row r="75" spans="1:39" s="1" customFormat="1" x14ac:dyDescent="0.2">
      <c r="A75" s="117"/>
      <c r="B75" s="117"/>
      <c r="E75" s="142"/>
      <c r="F75" s="76"/>
      <c r="G75" s="77"/>
      <c r="H75" s="80"/>
      <c r="I75" s="76"/>
      <c r="J75" s="76"/>
      <c r="K75" s="80"/>
      <c r="L75" s="79"/>
      <c r="M75" s="80"/>
      <c r="N75" s="80"/>
      <c r="O75" s="80"/>
      <c r="P75" s="79"/>
      <c r="Q75" s="80"/>
      <c r="R75" s="81"/>
      <c r="S75" s="81"/>
      <c r="T75" s="81"/>
      <c r="U75" s="81"/>
      <c r="V75" s="81"/>
      <c r="W75" s="76"/>
      <c r="X75" s="76"/>
      <c r="Y75" s="76"/>
      <c r="Z75" s="79"/>
      <c r="AA75" s="79"/>
      <c r="AB75" s="80"/>
      <c r="AC75" s="80"/>
      <c r="AD75" s="169"/>
      <c r="AE75" s="146"/>
      <c r="AF75" s="146"/>
      <c r="AH75" s="143"/>
      <c r="AI75" s="144"/>
    </row>
    <row r="76" spans="1:39" s="1" customFormat="1" x14ac:dyDescent="0.2">
      <c r="E76" s="142"/>
      <c r="F76" s="76"/>
      <c r="G76" s="77"/>
      <c r="H76" s="80"/>
      <c r="I76" s="76"/>
      <c r="J76" s="76"/>
      <c r="K76" s="80"/>
      <c r="L76" s="79"/>
      <c r="M76" s="80"/>
      <c r="N76" s="80"/>
      <c r="O76" s="80"/>
      <c r="P76" s="79"/>
      <c r="Q76" s="80"/>
      <c r="R76" s="81"/>
      <c r="S76" s="81"/>
      <c r="T76" s="81"/>
      <c r="U76" s="81"/>
      <c r="V76" s="81"/>
      <c r="W76" s="76"/>
      <c r="X76" s="76"/>
      <c r="Y76" s="76"/>
      <c r="Z76" s="79"/>
      <c r="AA76" s="79"/>
      <c r="AB76" s="80"/>
      <c r="AC76" s="80"/>
      <c r="AD76" s="146"/>
      <c r="AE76" s="146"/>
      <c r="AF76" s="146"/>
      <c r="AH76" s="143"/>
      <c r="AI76" s="144"/>
    </row>
    <row r="77" spans="1:39" s="1" customFormat="1" x14ac:dyDescent="0.2">
      <c r="E77" s="142"/>
      <c r="F77" s="76"/>
      <c r="G77" s="77"/>
      <c r="H77" s="80"/>
      <c r="I77" s="76"/>
      <c r="J77" s="76"/>
      <c r="K77" s="80"/>
      <c r="L77" s="79"/>
      <c r="M77" s="80"/>
      <c r="N77" s="80"/>
      <c r="O77" s="80"/>
      <c r="P77" s="79"/>
      <c r="Q77" s="80"/>
      <c r="R77" s="81"/>
      <c r="S77" s="81"/>
      <c r="T77" s="81"/>
      <c r="U77" s="81"/>
      <c r="V77" s="81"/>
      <c r="W77" s="76"/>
      <c r="X77" s="76"/>
      <c r="Y77" s="76"/>
      <c r="Z77" s="79"/>
      <c r="AA77" s="79"/>
      <c r="AB77" s="80"/>
      <c r="AC77" s="80"/>
      <c r="AD77" s="146"/>
      <c r="AE77" s="146"/>
      <c r="AF77" s="146"/>
      <c r="AH77" s="143"/>
      <c r="AI77" s="144"/>
    </row>
    <row r="78" spans="1:39" s="1" customFormat="1" x14ac:dyDescent="0.2">
      <c r="E78" s="142"/>
      <c r="F78" s="76"/>
      <c r="G78" s="77"/>
      <c r="H78" s="80"/>
      <c r="I78" s="76"/>
      <c r="J78" s="76"/>
      <c r="K78" s="80"/>
      <c r="L78" s="79"/>
      <c r="M78" s="80"/>
      <c r="N78" s="80"/>
      <c r="O78" s="80"/>
      <c r="P78" s="79"/>
      <c r="Q78" s="80"/>
      <c r="R78" s="81"/>
      <c r="S78" s="81"/>
      <c r="T78" s="81"/>
      <c r="U78" s="81"/>
      <c r="V78" s="81"/>
      <c r="W78" s="76"/>
      <c r="X78" s="76"/>
      <c r="Y78" s="76"/>
      <c r="Z78" s="79"/>
      <c r="AA78" s="79"/>
      <c r="AB78" s="80"/>
      <c r="AC78" s="80"/>
      <c r="AD78" s="146"/>
      <c r="AE78" s="146"/>
      <c r="AF78" s="146"/>
      <c r="AH78" s="143"/>
      <c r="AI78" s="144"/>
    </row>
    <row r="79" spans="1:39" s="1" customFormat="1" x14ac:dyDescent="0.2">
      <c r="E79" s="142"/>
      <c r="F79" s="76"/>
      <c r="G79" s="77"/>
      <c r="H79" s="80"/>
      <c r="I79" s="76"/>
      <c r="J79" s="76"/>
      <c r="K79" s="80"/>
      <c r="L79" s="79"/>
      <c r="M79" s="80"/>
      <c r="N79" s="80"/>
      <c r="O79" s="80"/>
      <c r="P79" s="79"/>
      <c r="Q79" s="80"/>
      <c r="R79" s="81"/>
      <c r="S79" s="81"/>
      <c r="T79" s="81"/>
      <c r="U79" s="81"/>
      <c r="V79" s="81"/>
      <c r="W79" s="76"/>
      <c r="X79" s="76"/>
      <c r="Y79" s="76"/>
      <c r="Z79" s="79"/>
      <c r="AA79" s="79"/>
      <c r="AB79" s="80"/>
      <c r="AC79" s="80"/>
      <c r="AD79" s="146"/>
      <c r="AE79" s="146"/>
      <c r="AF79" s="146"/>
      <c r="AH79" s="143"/>
      <c r="AI79" s="144"/>
    </row>
    <row r="80" spans="1:39" s="1" customFormat="1" x14ac:dyDescent="0.2">
      <c r="E80" s="142"/>
      <c r="F80" s="76"/>
      <c r="G80" s="77"/>
      <c r="H80" s="80"/>
      <c r="I80" s="76"/>
      <c r="J80" s="76"/>
      <c r="K80" s="80"/>
      <c r="L80" s="79"/>
      <c r="M80" s="80"/>
      <c r="N80" s="80"/>
      <c r="O80" s="80"/>
      <c r="P80" s="79"/>
      <c r="Q80" s="80"/>
      <c r="R80" s="81"/>
      <c r="S80" s="81"/>
      <c r="T80" s="81"/>
      <c r="U80" s="81"/>
      <c r="V80" s="81"/>
      <c r="W80" s="76"/>
      <c r="X80" s="76"/>
      <c r="Y80" s="76"/>
      <c r="Z80" s="79"/>
      <c r="AA80" s="79"/>
      <c r="AB80" s="80"/>
      <c r="AC80" s="80"/>
      <c r="AD80" s="146"/>
      <c r="AE80" s="146"/>
      <c r="AF80" s="146"/>
      <c r="AH80" s="143"/>
      <c r="AI80" s="144"/>
    </row>
    <row r="81" spans="5:35" s="1" customFormat="1" x14ac:dyDescent="0.2">
      <c r="E81" s="142"/>
      <c r="F81" s="76"/>
      <c r="G81" s="77"/>
      <c r="H81" s="80"/>
      <c r="I81" s="76"/>
      <c r="J81" s="76"/>
      <c r="K81" s="80"/>
      <c r="L81" s="79"/>
      <c r="M81" s="80"/>
      <c r="N81" s="80"/>
      <c r="O81" s="80"/>
      <c r="P81" s="79"/>
      <c r="Q81" s="80"/>
      <c r="R81" s="81"/>
      <c r="S81" s="81"/>
      <c r="T81" s="81"/>
      <c r="U81" s="81"/>
      <c r="V81" s="81"/>
      <c r="W81" s="76"/>
      <c r="X81" s="76"/>
      <c r="Y81" s="76"/>
      <c r="Z81" s="79"/>
      <c r="AA81" s="79"/>
      <c r="AB81" s="80"/>
      <c r="AC81" s="80"/>
      <c r="AD81" s="146"/>
      <c r="AE81" s="148"/>
      <c r="AF81" s="148"/>
      <c r="AH81" s="143"/>
      <c r="AI81" s="144"/>
    </row>
  </sheetData>
  <mergeCells count="15">
    <mergeCell ref="K5:L5"/>
    <mergeCell ref="K6:L6"/>
    <mergeCell ref="K8:L8"/>
    <mergeCell ref="K9:L9"/>
    <mergeCell ref="A11:A12"/>
    <mergeCell ref="E11:E12"/>
    <mergeCell ref="F11:F12"/>
    <mergeCell ref="I5:J5"/>
    <mergeCell ref="I6:J6"/>
    <mergeCell ref="I8:J8"/>
    <mergeCell ref="I9:J9"/>
    <mergeCell ref="C11:C12"/>
    <mergeCell ref="D11:D12"/>
    <mergeCell ref="K7:L7"/>
    <mergeCell ref="B11:B12"/>
  </mergeCells>
  <hyperlinks>
    <hyperlink ref="A13" r:id="rId1" xr:uid="{F8481792-FBF7-4903-BC6B-DB3F947B3BA7}"/>
    <hyperlink ref="A14" r:id="rId2" xr:uid="{D664689D-2515-44C8-B187-8D61E6421DA8}"/>
    <hyperlink ref="A15" r:id="rId3" xr:uid="{AF1B35E8-A149-42BD-897C-FBA0B84B99AC}"/>
    <hyperlink ref="A16" r:id="rId4" xr:uid="{6213C9D3-4B65-46E8-9A05-E1CDBB23DCBC}"/>
    <hyperlink ref="A17" r:id="rId5" xr:uid="{A768D912-593B-463E-BE58-EA39B46E4E72}"/>
    <hyperlink ref="A18" r:id="rId6" xr:uid="{01684B1E-DD9A-4798-A0C8-F1C5D7D31A76}"/>
    <hyperlink ref="A19" r:id="rId7" xr:uid="{EF1E3B78-51CB-4467-BF67-4C331862BC7D}"/>
    <hyperlink ref="A20" r:id="rId8" xr:uid="{9FAAFBED-AF70-4CD2-BF70-0ED5456AA353}"/>
    <hyperlink ref="A21" r:id="rId9" xr:uid="{59737AA7-6FED-427F-B244-AA4E1ADCF406}"/>
    <hyperlink ref="A22" r:id="rId10" xr:uid="{49D2DC75-9240-461A-B77C-32308AC9B98B}"/>
    <hyperlink ref="A23" r:id="rId11" xr:uid="{CAD015C0-5EAD-4CA5-A110-1B6E219FB33E}"/>
    <hyperlink ref="A24" r:id="rId12" xr:uid="{E2682156-22FA-436A-8D9A-EDF1D9EA5B9C}"/>
    <hyperlink ref="A25" r:id="rId13" xr:uid="{C20EC927-143E-451B-B4BD-F007B93BCB04}"/>
    <hyperlink ref="A26" r:id="rId14" xr:uid="{6BB92D72-2B16-43D7-8929-46BA9467CD1E}"/>
    <hyperlink ref="A27" r:id="rId15" xr:uid="{2AA182AA-D067-4006-93E3-538E5AE2E6E8}"/>
    <hyperlink ref="A28" r:id="rId16" xr:uid="{F50BC1EC-AF14-47F4-AE6F-C008CB53C25A}"/>
    <hyperlink ref="A29" r:id="rId17" xr:uid="{4BE48F4D-E5D2-4833-A529-AEB6A6D0FF43}"/>
    <hyperlink ref="A30" r:id="rId18" xr:uid="{A4034442-4016-4C78-81FE-CF3E04BE2856}"/>
    <hyperlink ref="A31" r:id="rId19" xr:uid="{962396D8-7CBF-4E5E-AB23-299463CA5343}"/>
    <hyperlink ref="A32" r:id="rId20" xr:uid="{C5798971-E320-4A1A-9C16-10DB5E6C8B26}"/>
    <hyperlink ref="A33" r:id="rId21" xr:uid="{C3CE8CF9-645B-46FA-A01B-83A73855E3B5}"/>
    <hyperlink ref="A34" r:id="rId22" xr:uid="{D8FA53C2-4592-4341-B2EC-90B6A990531D}"/>
    <hyperlink ref="A35" r:id="rId23" xr:uid="{7C7CCA15-4598-429E-A0DD-E8CB753B79BE}"/>
    <hyperlink ref="A36" r:id="rId24" xr:uid="{16D674A1-7B94-49A7-A0BC-2779295E7407}"/>
    <hyperlink ref="A37" r:id="rId25" xr:uid="{FF7B8863-92E3-455A-8FB4-89D378B9A60C}"/>
    <hyperlink ref="A38" r:id="rId26" xr:uid="{A1CEBB92-D5A3-470B-9B3A-CEE95C0A4EEF}"/>
    <hyperlink ref="A39" r:id="rId27" xr:uid="{E2C2D139-3091-4839-AE0F-B81A216D30FA}"/>
    <hyperlink ref="A40" r:id="rId28" xr:uid="{0F781968-E2B8-4962-8E71-08BD8972440D}"/>
    <hyperlink ref="A41" r:id="rId29" xr:uid="{13CBE098-C7CD-42FF-9159-3C57B7F17B3D}"/>
    <hyperlink ref="A42" r:id="rId30" xr:uid="{60AF60F7-6BAF-41EB-B499-A39D4BDC211D}"/>
    <hyperlink ref="A43" r:id="rId31" xr:uid="{01CFD8D3-F5F9-467D-9963-D4CCDDD4FB83}"/>
    <hyperlink ref="A44" r:id="rId32" xr:uid="{24E85ADE-42D1-44F8-8339-CD5C2CCFB8F1}"/>
    <hyperlink ref="A52" r:id="rId33" xr:uid="{21327A9A-06EE-4336-A78A-0B37C87E1FED}"/>
    <hyperlink ref="A53" r:id="rId34" xr:uid="{B12B6B4E-B51F-42B2-8768-62ABBA30E66B}"/>
    <hyperlink ref="A54" r:id="rId35" xr:uid="{FE8EFD83-A4FD-4DC0-97E2-7870EFD3C462}"/>
    <hyperlink ref="A55" r:id="rId36" xr:uid="{FBC0550E-3D73-4EE0-9DEA-D4F609687850}"/>
    <hyperlink ref="A56" r:id="rId37" xr:uid="{5AE83555-4CB2-409F-A690-D560DBCCD3B0}"/>
    <hyperlink ref="A57" r:id="rId38" xr:uid="{5AD93341-E78D-426E-9617-7AC6E8ED0B78}"/>
    <hyperlink ref="A58" r:id="rId39" xr:uid="{B4A92B1A-6C17-48EA-8610-47AFB773BAE4}"/>
    <hyperlink ref="A59" r:id="rId40" xr:uid="{1439BFE9-F741-418B-8C99-56DE6753FB89}"/>
    <hyperlink ref="A60" r:id="rId41" xr:uid="{541E3C6B-0C39-49C7-9D86-C428E12EFC98}"/>
    <hyperlink ref="A61" r:id="rId42" xr:uid="{1F401EEC-4324-4527-8B5D-19BA7178BA1E}"/>
    <hyperlink ref="A62" r:id="rId43" xr:uid="{E8695105-2031-46F9-9F95-8EB364E9B86B}"/>
    <hyperlink ref="A63" r:id="rId44" xr:uid="{CAA898C3-E848-4F39-8733-A43F35D8A2FF}"/>
    <hyperlink ref="A64" r:id="rId45" xr:uid="{725A13C5-772A-4463-BF96-22F5C9ED4D0A}"/>
    <hyperlink ref="A65" r:id="rId46" xr:uid="{5A32672F-8987-477A-B4EF-0E42484EBD0B}"/>
  </hyperlinks>
  <pageMargins left="0.7" right="0.7" top="0.75" bottom="0.75" header="0.3" footer="0.3"/>
  <drawing r:id="rId4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8A8F-C073-DA43-9B73-65BCFC5C3D9F}">
  <dimension ref="A1:AM117"/>
  <sheetViews>
    <sheetView topLeftCell="A12" zoomScaleNormal="100" workbookViewId="0">
      <selection activeCell="O50" sqref="O50"/>
    </sheetView>
  </sheetViews>
  <sheetFormatPr baseColWidth="10" defaultColWidth="11.5" defaultRowHeight="15" x14ac:dyDescent="0.2"/>
  <cols>
    <col min="1" max="1" width="34.83203125" bestFit="1" customWidth="1"/>
  </cols>
  <sheetData>
    <row r="1" spans="1:39" ht="16" x14ac:dyDescent="0.2">
      <c r="A1" s="199" t="s">
        <v>401</v>
      </c>
      <c r="B1" s="199"/>
      <c r="C1" s="201"/>
      <c r="D1" s="202"/>
      <c r="E1" s="203"/>
      <c r="F1" s="203"/>
      <c r="G1" s="203"/>
      <c r="H1" s="203"/>
      <c r="I1" s="203"/>
      <c r="J1" s="203"/>
      <c r="K1" s="203"/>
      <c r="L1" s="204"/>
      <c r="M1" s="205"/>
      <c r="N1" s="201"/>
      <c r="O1" s="203"/>
      <c r="P1" s="205"/>
      <c r="Q1" s="206"/>
      <c r="R1" s="207"/>
      <c r="S1" s="207"/>
      <c r="T1" s="207"/>
      <c r="U1" s="207"/>
      <c r="V1" s="207"/>
      <c r="W1" s="207"/>
      <c r="X1" s="207"/>
      <c r="Y1" s="207"/>
      <c r="Z1" s="207"/>
      <c r="AA1" s="207"/>
      <c r="AB1" s="207"/>
      <c r="AC1" s="207"/>
      <c r="AD1" s="207"/>
      <c r="AE1" s="207"/>
      <c r="AF1" s="207"/>
      <c r="AG1" s="207"/>
      <c r="AH1" s="207"/>
      <c r="AI1" s="207"/>
      <c r="AJ1" s="207"/>
      <c r="AK1" s="207"/>
      <c r="AL1" s="207"/>
      <c r="AM1" s="207"/>
    </row>
    <row r="2" spans="1:39" x14ac:dyDescent="0.2">
      <c r="A2" s="207"/>
      <c r="B2" s="207"/>
      <c r="C2" s="201"/>
      <c r="D2" s="203"/>
      <c r="E2" s="203"/>
      <c r="F2" s="203"/>
      <c r="G2" s="203"/>
      <c r="H2" s="203"/>
      <c r="I2" s="203"/>
      <c r="J2" s="203"/>
      <c r="K2" s="203"/>
      <c r="L2" s="208"/>
      <c r="M2" s="205"/>
      <c r="N2" s="201"/>
      <c r="O2" s="203"/>
      <c r="P2" s="205"/>
      <c r="Q2" s="206"/>
      <c r="R2" s="207"/>
      <c r="S2" s="207"/>
      <c r="T2" s="207"/>
      <c r="U2" s="207"/>
      <c r="V2" s="207"/>
      <c r="W2" s="207"/>
      <c r="X2" s="207"/>
      <c r="Y2" s="207"/>
      <c r="Z2" s="207"/>
      <c r="AA2" s="207"/>
      <c r="AB2" s="207"/>
      <c r="AC2" s="207"/>
      <c r="AD2" s="207"/>
      <c r="AE2" s="207"/>
      <c r="AF2" s="207"/>
      <c r="AG2" s="207"/>
      <c r="AH2" s="207"/>
      <c r="AI2" s="207"/>
      <c r="AJ2" s="207"/>
      <c r="AK2" s="207"/>
      <c r="AL2" s="207"/>
      <c r="AM2" s="207"/>
    </row>
    <row r="3" spans="1:39" x14ac:dyDescent="0.2">
      <c r="A3" s="207"/>
      <c r="B3" s="207"/>
      <c r="C3" s="201"/>
      <c r="D3" s="203"/>
      <c r="E3" s="203"/>
      <c r="F3" s="203"/>
      <c r="G3" s="203"/>
      <c r="H3" s="203"/>
      <c r="I3" s="203"/>
      <c r="J3" s="203"/>
      <c r="K3" s="203"/>
      <c r="L3" s="201"/>
      <c r="M3" s="203"/>
      <c r="N3" s="203"/>
      <c r="O3" s="203"/>
      <c r="P3" s="205"/>
      <c r="Q3" s="206"/>
      <c r="R3" s="207"/>
      <c r="S3" s="207"/>
      <c r="T3" s="207"/>
      <c r="U3" s="207"/>
      <c r="V3" s="207"/>
      <c r="W3" s="207"/>
      <c r="X3" s="207"/>
      <c r="Y3" s="207"/>
      <c r="Z3" s="207"/>
      <c r="AA3" s="207"/>
      <c r="AB3" s="207"/>
      <c r="AC3" s="207"/>
      <c r="AD3" s="207"/>
      <c r="AE3" s="207"/>
      <c r="AF3" s="207"/>
      <c r="AG3" s="207"/>
      <c r="AH3" s="207"/>
      <c r="AI3" s="207"/>
      <c r="AJ3" s="207"/>
      <c r="AK3" s="207"/>
      <c r="AL3" s="207"/>
      <c r="AM3" s="207"/>
    </row>
    <row r="4" spans="1:39" x14ac:dyDescent="0.2">
      <c r="A4" s="209"/>
      <c r="B4" s="209"/>
      <c r="C4" s="210"/>
      <c r="D4" s="211"/>
      <c r="E4" s="212"/>
      <c r="F4" s="213"/>
      <c r="G4" s="212"/>
      <c r="H4" s="213"/>
      <c r="I4" s="212"/>
      <c r="J4" s="213"/>
      <c r="K4" s="212"/>
      <c r="L4" s="213"/>
      <c r="M4" s="213"/>
      <c r="N4" s="213"/>
      <c r="O4" s="213"/>
      <c r="P4" s="214"/>
      <c r="Q4" s="215"/>
      <c r="R4" s="209"/>
      <c r="S4" s="209"/>
      <c r="T4" s="209"/>
      <c r="U4" s="209"/>
      <c r="V4" s="209"/>
      <c r="W4" s="209"/>
      <c r="X4" s="209"/>
      <c r="Y4" s="209" t="s">
        <v>402</v>
      </c>
      <c r="Z4" s="209"/>
      <c r="AA4" s="209"/>
      <c r="AB4" s="209"/>
      <c r="AC4" s="209"/>
      <c r="AD4" s="209"/>
      <c r="AE4" s="209"/>
      <c r="AF4" s="209"/>
      <c r="AG4" s="209"/>
      <c r="AH4" s="209"/>
      <c r="AI4" s="209"/>
      <c r="AJ4" s="209"/>
      <c r="AK4" s="209"/>
      <c r="AL4" s="209"/>
      <c r="AM4" s="209"/>
    </row>
    <row r="5" spans="1:39" ht="16" thickBot="1" x14ac:dyDescent="0.25">
      <c r="A5" s="216"/>
      <c r="B5" s="209"/>
      <c r="C5" s="210"/>
      <c r="D5" s="213"/>
      <c r="E5" s="212"/>
      <c r="F5" s="213"/>
      <c r="G5" s="212"/>
      <c r="H5" s="213"/>
      <c r="I5" s="212"/>
      <c r="J5" s="213"/>
      <c r="K5" s="212"/>
      <c r="L5" s="213"/>
      <c r="M5" s="213"/>
      <c r="N5" s="213"/>
      <c r="O5" s="213"/>
      <c r="P5" s="214"/>
      <c r="Q5" s="215"/>
      <c r="R5" s="209"/>
      <c r="S5" s="217"/>
      <c r="T5" s="209"/>
      <c r="U5" s="209"/>
      <c r="V5" s="209"/>
      <c r="W5" s="209"/>
      <c r="X5" s="209"/>
      <c r="Y5" s="209"/>
      <c r="Z5" s="209"/>
      <c r="AA5" s="209"/>
      <c r="AB5" s="209"/>
      <c r="AC5" s="209"/>
      <c r="AD5" s="209"/>
      <c r="AE5" s="209"/>
      <c r="AF5" s="209"/>
      <c r="AG5" s="209"/>
      <c r="AH5" s="209"/>
      <c r="AI5" s="209"/>
      <c r="AJ5" s="209"/>
      <c r="AK5" s="209"/>
      <c r="AL5" s="209"/>
      <c r="AM5" s="209"/>
    </row>
    <row r="6" spans="1:39" x14ac:dyDescent="0.2">
      <c r="A6" s="218" t="s">
        <v>0</v>
      </c>
      <c r="B6" s="218" t="s">
        <v>400</v>
      </c>
      <c r="C6" s="219" t="s">
        <v>403</v>
      </c>
      <c r="D6" s="220" t="s">
        <v>404</v>
      </c>
      <c r="E6" s="220" t="s">
        <v>405</v>
      </c>
      <c r="F6" s="220" t="s">
        <v>406</v>
      </c>
      <c r="G6" s="220" t="s">
        <v>405</v>
      </c>
      <c r="H6" s="220" t="s">
        <v>407</v>
      </c>
      <c r="I6" s="220" t="s">
        <v>405</v>
      </c>
      <c r="J6" s="220" t="s">
        <v>408</v>
      </c>
      <c r="K6" s="220" t="s">
        <v>405</v>
      </c>
      <c r="L6" s="220"/>
      <c r="M6" s="220"/>
      <c r="N6" s="220"/>
      <c r="O6" s="220"/>
      <c r="P6" s="221"/>
      <c r="Q6" s="222"/>
      <c r="R6" s="218"/>
      <c r="S6" s="218"/>
      <c r="T6" s="218"/>
      <c r="U6" s="218"/>
      <c r="V6" s="218"/>
      <c r="W6" s="219"/>
      <c r="X6" s="223"/>
      <c r="Y6" s="223"/>
      <c r="Z6" s="223"/>
      <c r="AA6" s="223"/>
      <c r="AB6" s="223"/>
      <c r="AC6" s="223"/>
      <c r="AD6" s="223"/>
      <c r="AE6" s="223"/>
      <c r="AF6" s="223"/>
      <c r="AG6" s="223"/>
      <c r="AH6" s="223"/>
      <c r="AI6" s="218"/>
      <c r="AJ6" s="224"/>
      <c r="AK6" s="224"/>
      <c r="AL6" s="224"/>
      <c r="AM6" s="224"/>
    </row>
    <row r="7" spans="1:39" ht="16" thickBot="1" x14ac:dyDescent="0.25">
      <c r="A7" s="225"/>
      <c r="B7" s="225"/>
      <c r="C7" s="227"/>
      <c r="D7" s="228" t="s">
        <v>409</v>
      </c>
      <c r="E7" s="228"/>
      <c r="F7" s="228" t="s">
        <v>410</v>
      </c>
      <c r="G7" s="228"/>
      <c r="H7" s="228" t="s">
        <v>15</v>
      </c>
      <c r="I7" s="228"/>
      <c r="J7" s="228" t="s">
        <v>411</v>
      </c>
      <c r="K7" s="228"/>
      <c r="L7" s="229" t="s">
        <v>412</v>
      </c>
      <c r="M7" s="230" t="s">
        <v>413</v>
      </c>
      <c r="N7" s="230" t="s">
        <v>414</v>
      </c>
      <c r="O7" s="231" t="s">
        <v>415</v>
      </c>
      <c r="P7" s="225" t="s">
        <v>462</v>
      </c>
      <c r="Q7" s="232" t="s">
        <v>463</v>
      </c>
      <c r="R7" s="227"/>
      <c r="S7" s="225"/>
      <c r="T7" s="225"/>
      <c r="U7" s="225"/>
      <c r="V7" s="226"/>
      <c r="W7" s="227"/>
      <c r="X7" s="233"/>
      <c r="Y7" s="233"/>
      <c r="Z7" s="233"/>
      <c r="AA7" s="233"/>
      <c r="AB7" s="233"/>
      <c r="AC7" s="233"/>
      <c r="AD7" s="233"/>
      <c r="AE7" s="233"/>
      <c r="AF7" s="233"/>
      <c r="AG7" s="233"/>
      <c r="AH7" s="234"/>
      <c r="AI7" s="225"/>
      <c r="AJ7" s="227"/>
      <c r="AK7" s="227"/>
      <c r="AL7" s="227"/>
      <c r="AM7" s="227"/>
    </row>
    <row r="8" spans="1:39" x14ac:dyDescent="0.2">
      <c r="A8" s="235" t="s">
        <v>416</v>
      </c>
      <c r="B8" s="235"/>
      <c r="C8" s="236">
        <v>2.02</v>
      </c>
      <c r="D8" s="237">
        <v>2.0279999999999999E-3</v>
      </c>
      <c r="E8" s="237">
        <v>7.4599999999999996E-3</v>
      </c>
      <c r="F8" s="237">
        <v>8.3990000000000001E-5</v>
      </c>
      <c r="G8" s="237">
        <v>0.67559999999999998</v>
      </c>
      <c r="H8" s="237">
        <v>1292000000</v>
      </c>
      <c r="I8" s="237">
        <v>3.7699999999999997E-2</v>
      </c>
      <c r="J8" s="237">
        <v>108200</v>
      </c>
      <c r="K8" s="237">
        <v>0.59830000000000005</v>
      </c>
      <c r="L8" s="238">
        <v>638000000</v>
      </c>
      <c r="M8" s="236">
        <v>11.4</v>
      </c>
      <c r="N8" s="236">
        <v>0.15</v>
      </c>
      <c r="O8" s="237" t="s">
        <v>417</v>
      </c>
      <c r="P8" s="237">
        <f>E8*SQRT(20)</f>
        <v>3.336213422429686E-2</v>
      </c>
      <c r="Q8" s="236">
        <f>P8*1.96</f>
        <v>6.5389783079621844E-2</v>
      </c>
      <c r="R8" s="236"/>
      <c r="S8" s="235"/>
      <c r="T8" s="235"/>
      <c r="U8" s="235"/>
      <c r="V8" s="239"/>
      <c r="W8" s="236"/>
      <c r="X8" s="238"/>
      <c r="Y8" s="238"/>
      <c r="Z8" s="238"/>
      <c r="AA8" s="238"/>
      <c r="AB8" s="238"/>
      <c r="AC8" s="238"/>
      <c r="AD8" s="238"/>
      <c r="AE8" s="238"/>
      <c r="AF8" s="238"/>
      <c r="AG8" s="238"/>
      <c r="AH8" s="238"/>
      <c r="AI8" s="235"/>
      <c r="AJ8" s="236"/>
      <c r="AK8" s="236"/>
      <c r="AL8" s="236"/>
      <c r="AM8" s="236"/>
    </row>
    <row r="9" spans="1:39" x14ac:dyDescent="0.2">
      <c r="A9" s="235" t="s">
        <v>418</v>
      </c>
      <c r="B9" s="235"/>
      <c r="C9" s="236">
        <v>2.02</v>
      </c>
      <c r="D9" s="237">
        <v>2.029E-3</v>
      </c>
      <c r="E9" s="237">
        <v>9.0519999999999993E-3</v>
      </c>
      <c r="F9" s="237">
        <v>8.4439999999999998E-5</v>
      </c>
      <c r="G9" s="237">
        <v>0.53080000000000005</v>
      </c>
      <c r="H9" s="237">
        <v>1286000000</v>
      </c>
      <c r="I9" s="237">
        <v>6.9159999999999999E-2</v>
      </c>
      <c r="J9" s="237">
        <v>108400</v>
      </c>
      <c r="K9" s="237">
        <v>0.55910000000000004</v>
      </c>
      <c r="L9" s="238">
        <v>635000000</v>
      </c>
      <c r="M9" s="236">
        <v>11.93</v>
      </c>
      <c r="N9" s="236">
        <v>0.18</v>
      </c>
      <c r="O9" s="237"/>
      <c r="P9" s="237">
        <f t="shared" ref="P9:P41" si="0">E9*SQRT(20)</f>
        <v>4.0481774664656189E-2</v>
      </c>
      <c r="Q9" s="236">
        <f t="shared" ref="Q9:Q41" si="1">P9*1.96</f>
        <v>7.9344278342726129E-2</v>
      </c>
      <c r="R9" s="236"/>
      <c r="S9" s="235"/>
      <c r="T9" s="235"/>
      <c r="U9" s="235"/>
      <c r="V9" s="239"/>
      <c r="W9" s="236"/>
      <c r="X9" s="238"/>
      <c r="Y9" s="238"/>
      <c r="Z9" s="238"/>
      <c r="AA9" s="238"/>
      <c r="AB9" s="238"/>
      <c r="AC9" s="238"/>
      <c r="AD9" s="238"/>
      <c r="AE9" s="238"/>
      <c r="AF9" s="238"/>
      <c r="AG9" s="238"/>
      <c r="AH9" s="238"/>
      <c r="AI9" s="235"/>
      <c r="AJ9" s="236"/>
      <c r="AK9" s="236"/>
      <c r="AL9" s="236"/>
      <c r="AM9" s="236"/>
    </row>
    <row r="10" spans="1:39" x14ac:dyDescent="0.2">
      <c r="A10" s="235" t="s">
        <v>419</v>
      </c>
      <c r="B10" s="235"/>
      <c r="C10" s="236">
        <v>2.02</v>
      </c>
      <c r="D10" s="237">
        <v>2.0279999999999999E-3</v>
      </c>
      <c r="E10" s="237">
        <v>9.3760000000000007E-3</v>
      </c>
      <c r="F10" s="237">
        <v>8.3109999999999995E-5</v>
      </c>
      <c r="G10" s="237">
        <v>0.44230000000000003</v>
      </c>
      <c r="H10" s="237">
        <v>1281000000</v>
      </c>
      <c r="I10" s="237">
        <v>9.5640000000000003E-2</v>
      </c>
      <c r="J10" s="237">
        <v>106400</v>
      </c>
      <c r="K10" s="237">
        <v>0.48949999999999999</v>
      </c>
      <c r="L10" s="238">
        <v>633000000</v>
      </c>
      <c r="M10" s="236">
        <v>11.46</v>
      </c>
      <c r="N10" s="236">
        <v>0.19</v>
      </c>
      <c r="O10" s="237"/>
      <c r="P10" s="237">
        <f t="shared" si="0"/>
        <v>4.193074671407606E-2</v>
      </c>
      <c r="Q10" s="236">
        <f t="shared" si="1"/>
        <v>8.2184263559589077E-2</v>
      </c>
      <c r="R10" s="236"/>
      <c r="S10" s="235"/>
      <c r="T10" s="235"/>
      <c r="U10" s="235"/>
      <c r="V10" s="239"/>
      <c r="W10" s="236"/>
      <c r="X10" s="238"/>
      <c r="Y10" s="238"/>
      <c r="Z10" s="238"/>
      <c r="AA10" s="238"/>
      <c r="AB10" s="238"/>
      <c r="AC10" s="238"/>
      <c r="AD10" s="238"/>
      <c r="AE10" s="238"/>
      <c r="AF10" s="238"/>
      <c r="AG10" s="238"/>
      <c r="AH10" s="238"/>
      <c r="AI10" s="235"/>
      <c r="AJ10" s="240"/>
      <c r="AK10" s="240"/>
      <c r="AL10" s="240"/>
      <c r="AM10" s="240"/>
    </row>
    <row r="11" spans="1:39" x14ac:dyDescent="0.2">
      <c r="A11" s="235" t="s">
        <v>420</v>
      </c>
      <c r="B11" s="235"/>
      <c r="C11" s="236">
        <v>2.02</v>
      </c>
      <c r="D11" s="237">
        <v>2.0279999999999999E-3</v>
      </c>
      <c r="E11" s="237">
        <v>9.9039999999999996E-3</v>
      </c>
      <c r="F11" s="237">
        <v>8.2819999999999996E-5</v>
      </c>
      <c r="G11" s="237">
        <v>0.69669999999999999</v>
      </c>
      <c r="H11" s="237">
        <v>1278000000</v>
      </c>
      <c r="I11" s="237">
        <v>5.7709999999999997E-2</v>
      </c>
      <c r="J11" s="237">
        <v>105600</v>
      </c>
      <c r="K11" s="237">
        <v>0.6714</v>
      </c>
      <c r="L11" s="238">
        <v>632000000</v>
      </c>
      <c r="M11" s="236">
        <v>11.34</v>
      </c>
      <c r="N11" s="236">
        <v>0.2</v>
      </c>
      <c r="O11" s="237"/>
      <c r="P11" s="237">
        <f t="shared" si="0"/>
        <v>4.4292034498315834E-2</v>
      </c>
      <c r="Q11" s="236">
        <f t="shared" si="1"/>
        <v>8.681238761669903E-2</v>
      </c>
      <c r="R11" s="236"/>
      <c r="S11" s="235"/>
      <c r="T11" s="235"/>
      <c r="U11" s="235"/>
      <c r="V11" s="239"/>
      <c r="W11" s="236"/>
      <c r="X11" s="238"/>
      <c r="Y11" s="238"/>
      <c r="Z11" s="238"/>
      <c r="AA11" s="238"/>
      <c r="AB11" s="238"/>
      <c r="AC11" s="238"/>
      <c r="AD11" s="238"/>
      <c r="AE11" s="238"/>
      <c r="AF11" s="238"/>
      <c r="AG11" s="238"/>
      <c r="AH11" s="238"/>
      <c r="AI11" s="235"/>
      <c r="AJ11" s="240"/>
      <c r="AK11" s="240"/>
      <c r="AL11" s="240"/>
      <c r="AM11" s="240"/>
    </row>
    <row r="12" spans="1:39" x14ac:dyDescent="0.2">
      <c r="A12" s="235" t="s">
        <v>421</v>
      </c>
      <c r="B12" s="235"/>
      <c r="C12" s="236">
        <v>2.0299999999999998</v>
      </c>
      <c r="D12" s="237">
        <v>2.0279999999999999E-3</v>
      </c>
      <c r="E12" s="237">
        <v>1.06E-2</v>
      </c>
      <c r="F12" s="237">
        <v>7.996E-5</v>
      </c>
      <c r="G12" s="237">
        <v>0.38729999999999998</v>
      </c>
      <c r="H12" s="237">
        <v>1295000000</v>
      </c>
      <c r="I12" s="237">
        <v>0.1507</v>
      </c>
      <c r="J12" s="237">
        <v>103800</v>
      </c>
      <c r="K12" s="237">
        <v>0.55100000000000005</v>
      </c>
      <c r="L12" s="238">
        <v>639000000</v>
      </c>
      <c r="M12" s="236">
        <v>11.4</v>
      </c>
      <c r="N12" s="236">
        <v>0.21</v>
      </c>
      <c r="O12" s="237"/>
      <c r="P12" s="237">
        <f t="shared" si="0"/>
        <v>4.7404641122995542E-2</v>
      </c>
      <c r="Q12" s="236">
        <f t="shared" si="1"/>
        <v>9.2913096601071263E-2</v>
      </c>
      <c r="R12" s="236"/>
      <c r="S12" s="235"/>
      <c r="T12" s="235"/>
      <c r="U12" s="235"/>
      <c r="V12" s="239"/>
      <c r="W12" s="236"/>
      <c r="X12" s="238"/>
      <c r="Y12" s="238"/>
      <c r="Z12" s="238"/>
      <c r="AA12" s="238"/>
      <c r="AB12" s="238"/>
      <c r="AC12" s="238"/>
      <c r="AD12" s="238"/>
      <c r="AE12" s="238"/>
      <c r="AF12" s="238"/>
      <c r="AG12" s="238"/>
      <c r="AH12" s="238"/>
      <c r="AI12" s="235"/>
      <c r="AJ12" s="236"/>
      <c r="AK12" s="236"/>
      <c r="AL12" s="236"/>
      <c r="AM12" s="236"/>
    </row>
    <row r="13" spans="1:39" x14ac:dyDescent="0.2">
      <c r="A13" s="235" t="s">
        <v>422</v>
      </c>
      <c r="B13" s="235"/>
      <c r="C13" s="236">
        <v>2.02</v>
      </c>
      <c r="D13" s="237">
        <v>2.0279999999999999E-3</v>
      </c>
      <c r="E13" s="237">
        <v>0.01</v>
      </c>
      <c r="F13" s="237">
        <v>8.0030000000000005E-5</v>
      </c>
      <c r="G13" s="237">
        <v>0.46179999999999999</v>
      </c>
      <c r="H13" s="237">
        <v>1292000000</v>
      </c>
      <c r="I13" s="237">
        <v>6.8809999999999996E-2</v>
      </c>
      <c r="J13" s="237">
        <v>103200</v>
      </c>
      <c r="K13" s="237">
        <v>0.48620000000000002</v>
      </c>
      <c r="L13" s="238">
        <v>639000000</v>
      </c>
      <c r="M13" s="236">
        <v>11.39</v>
      </c>
      <c r="N13" s="236">
        <v>0.2</v>
      </c>
      <c r="O13" s="237"/>
      <c r="P13" s="237">
        <f t="shared" si="0"/>
        <v>4.4721359549995794E-2</v>
      </c>
      <c r="Q13" s="236">
        <f t="shared" si="1"/>
        <v>8.7653864717991761E-2</v>
      </c>
      <c r="R13" s="236"/>
      <c r="S13" s="235"/>
      <c r="T13" s="235"/>
      <c r="U13" s="235"/>
      <c r="V13" s="239"/>
      <c r="W13" s="236"/>
      <c r="X13" s="238"/>
      <c r="Y13" s="238"/>
      <c r="Z13" s="241"/>
      <c r="AA13" s="238"/>
      <c r="AB13" s="238"/>
      <c r="AC13" s="238"/>
      <c r="AD13" s="238"/>
      <c r="AE13" s="238"/>
      <c r="AF13" s="238"/>
      <c r="AG13" s="238"/>
      <c r="AH13" s="238"/>
      <c r="AI13" s="235"/>
      <c r="AJ13" s="236"/>
      <c r="AK13" s="236"/>
      <c r="AL13" s="236"/>
      <c r="AM13" s="236"/>
    </row>
    <row r="14" spans="1:39" x14ac:dyDescent="0.2">
      <c r="A14" s="235" t="s">
        <v>423</v>
      </c>
      <c r="B14" s="235"/>
      <c r="C14" s="236">
        <v>2.0099999999999998</v>
      </c>
      <c r="D14" s="237">
        <v>2.0279999999999999E-3</v>
      </c>
      <c r="E14" s="237">
        <v>9.0790000000000003E-3</v>
      </c>
      <c r="F14" s="237">
        <v>8.3090000000000006E-5</v>
      </c>
      <c r="G14" s="237">
        <v>0.74619999999999997</v>
      </c>
      <c r="H14" s="237">
        <v>1334000000</v>
      </c>
      <c r="I14" s="237">
        <v>5.9290000000000002E-2</v>
      </c>
      <c r="J14" s="237">
        <v>110900</v>
      </c>
      <c r="K14" s="237">
        <v>0.77539999999999998</v>
      </c>
      <c r="L14" s="238">
        <v>662000000</v>
      </c>
      <c r="M14" s="236">
        <v>11.19</v>
      </c>
      <c r="N14" s="236">
        <v>0.18</v>
      </c>
      <c r="O14" s="237"/>
      <c r="P14" s="237">
        <f t="shared" si="0"/>
        <v>4.0602522335441184E-2</v>
      </c>
      <c r="Q14" s="236">
        <f t="shared" si="1"/>
        <v>7.9580943777464719E-2</v>
      </c>
      <c r="R14" s="236"/>
      <c r="S14" s="235"/>
      <c r="T14" s="235"/>
      <c r="U14" s="235"/>
      <c r="V14" s="239"/>
      <c r="W14" s="236"/>
      <c r="X14" s="238"/>
      <c r="Y14" s="238"/>
      <c r="Z14" s="241"/>
      <c r="AA14" s="238"/>
      <c r="AB14" s="238"/>
      <c r="AC14" s="238"/>
      <c r="AD14" s="238"/>
      <c r="AE14" s="238"/>
      <c r="AF14" s="238"/>
      <c r="AG14" s="238"/>
      <c r="AH14" s="238"/>
      <c r="AI14" s="235"/>
      <c r="AJ14" s="236"/>
      <c r="AK14" s="236"/>
      <c r="AL14" s="236"/>
      <c r="AM14" s="236"/>
    </row>
    <row r="15" spans="1:39" x14ac:dyDescent="0.2">
      <c r="A15" s="235" t="s">
        <v>424</v>
      </c>
      <c r="B15" s="235"/>
      <c r="C15" s="236">
        <v>2.0099999999999998</v>
      </c>
      <c r="D15" s="237">
        <v>2.0279999999999999E-3</v>
      </c>
      <c r="E15" s="237">
        <v>6.3879999999999996E-3</v>
      </c>
      <c r="F15" s="237">
        <v>8.2620000000000005E-5</v>
      </c>
      <c r="G15" s="237">
        <v>0.76580000000000004</v>
      </c>
      <c r="H15" s="237">
        <v>1329000000</v>
      </c>
      <c r="I15" s="237">
        <v>3.5580000000000001E-2</v>
      </c>
      <c r="J15" s="237">
        <v>109400</v>
      </c>
      <c r="K15" s="237">
        <v>0.68779999999999997</v>
      </c>
      <c r="L15" s="238">
        <v>661000000</v>
      </c>
      <c r="M15" s="236">
        <v>11.16</v>
      </c>
      <c r="N15" s="236">
        <v>0.13</v>
      </c>
      <c r="O15" s="237"/>
      <c r="P15" s="237">
        <f t="shared" si="0"/>
        <v>2.8568004480537312E-2</v>
      </c>
      <c r="Q15" s="236">
        <f t="shared" si="1"/>
        <v>5.5993288781853133E-2</v>
      </c>
      <c r="R15" s="236"/>
      <c r="S15" s="235"/>
      <c r="T15" s="235"/>
      <c r="U15" s="235"/>
      <c r="V15" s="239"/>
      <c r="W15" s="236"/>
      <c r="X15" s="238"/>
      <c r="Y15" s="238"/>
      <c r="Z15" s="241"/>
      <c r="AA15" s="238"/>
      <c r="AB15" s="238"/>
      <c r="AC15" s="238"/>
      <c r="AD15" s="238"/>
      <c r="AE15" s="238"/>
      <c r="AF15" s="238"/>
      <c r="AG15" s="238"/>
      <c r="AH15" s="238"/>
      <c r="AI15" s="235"/>
      <c r="AJ15" s="236"/>
      <c r="AK15" s="236"/>
      <c r="AL15" s="236"/>
      <c r="AM15" s="236"/>
    </row>
    <row r="16" spans="1:39" x14ac:dyDescent="0.2">
      <c r="A16" s="207" t="s">
        <v>425</v>
      </c>
      <c r="B16" s="207" t="s">
        <v>460</v>
      </c>
      <c r="C16" s="201">
        <v>2.0299999999999998</v>
      </c>
      <c r="D16" s="203">
        <v>2.0209999999999998E-3</v>
      </c>
      <c r="E16" s="203">
        <v>7.5890000000000003E-3</v>
      </c>
      <c r="F16" s="203">
        <v>1.451E-4</v>
      </c>
      <c r="G16" s="203">
        <v>0.35470000000000002</v>
      </c>
      <c r="H16" s="203">
        <v>1307000000</v>
      </c>
      <c r="I16" s="203">
        <v>3.8809999999999997E-2</v>
      </c>
      <c r="J16" s="203">
        <v>189700</v>
      </c>
      <c r="K16" s="203">
        <v>0.38490000000000002</v>
      </c>
      <c r="L16" s="242">
        <v>643000000</v>
      </c>
      <c r="M16" s="201">
        <v>7.86</v>
      </c>
      <c r="N16" s="201">
        <v>0.15</v>
      </c>
      <c r="O16" s="203"/>
      <c r="P16" s="237">
        <f t="shared" si="0"/>
        <v>3.393903976249181E-2</v>
      </c>
      <c r="Q16" s="236">
        <f t="shared" si="1"/>
        <v>6.652051793448395E-2</v>
      </c>
      <c r="R16" s="201"/>
      <c r="S16" s="207"/>
      <c r="T16" s="207"/>
      <c r="U16" s="207"/>
      <c r="V16" s="200"/>
      <c r="W16" s="201"/>
      <c r="X16" s="242"/>
      <c r="Y16" s="242"/>
      <c r="Z16" s="242"/>
      <c r="AA16" s="242"/>
      <c r="AB16" s="242"/>
      <c r="AC16" s="242"/>
      <c r="AD16" s="242"/>
      <c r="AE16" s="242"/>
      <c r="AF16" s="242"/>
      <c r="AG16" s="242"/>
      <c r="AH16" s="242"/>
      <c r="AI16" s="207"/>
      <c r="AJ16" s="201"/>
      <c r="AK16" s="201"/>
      <c r="AL16" s="201"/>
      <c r="AM16" s="201"/>
    </row>
    <row r="17" spans="1:39" x14ac:dyDescent="0.2">
      <c r="A17" s="207" t="s">
        <v>426</v>
      </c>
      <c r="B17" s="207" t="s">
        <v>460</v>
      </c>
      <c r="C17" s="201">
        <v>2.0299999999999998</v>
      </c>
      <c r="D17" s="203">
        <v>2.0200000000000001E-3</v>
      </c>
      <c r="E17" s="203">
        <v>8.5590000000000006E-3</v>
      </c>
      <c r="F17" s="203">
        <v>1.5909999999999999E-4</v>
      </c>
      <c r="G17" s="203">
        <v>7.8740000000000004E-2</v>
      </c>
      <c r="H17" s="203">
        <v>1299000000</v>
      </c>
      <c r="I17" s="203">
        <v>5.6559999999999999E-2</v>
      </c>
      <c r="J17" s="203">
        <v>206800</v>
      </c>
      <c r="K17" s="203">
        <v>9.9849999999999994E-2</v>
      </c>
      <c r="L17" s="242">
        <v>639000000</v>
      </c>
      <c r="M17" s="201">
        <v>7.62</v>
      </c>
      <c r="N17" s="201">
        <v>0.17</v>
      </c>
      <c r="O17" s="203"/>
      <c r="P17" s="237">
        <f t="shared" si="0"/>
        <v>3.8277011638841403E-2</v>
      </c>
      <c r="Q17" s="236">
        <f t="shared" si="1"/>
        <v>7.5022942812129151E-2</v>
      </c>
      <c r="R17" s="201"/>
      <c r="S17" s="207"/>
      <c r="T17" s="207"/>
      <c r="U17" s="207"/>
      <c r="V17" s="200"/>
      <c r="W17" s="201"/>
      <c r="X17" s="242"/>
      <c r="Y17" s="242"/>
      <c r="Z17" s="242"/>
      <c r="AA17" s="242"/>
      <c r="AB17" s="242"/>
      <c r="AC17" s="242"/>
      <c r="AD17" s="242"/>
      <c r="AE17" s="242"/>
      <c r="AF17" s="242"/>
      <c r="AG17" s="242"/>
      <c r="AH17" s="242"/>
      <c r="AI17" s="207"/>
      <c r="AJ17" s="201"/>
      <c r="AK17" s="201"/>
      <c r="AL17" s="201"/>
      <c r="AM17" s="201"/>
    </row>
    <row r="18" spans="1:39" x14ac:dyDescent="0.2">
      <c r="A18" s="207" t="s">
        <v>427</v>
      </c>
      <c r="B18" s="207" t="s">
        <v>460</v>
      </c>
      <c r="C18" s="201">
        <v>2.0299999999999998</v>
      </c>
      <c r="D18" s="203">
        <v>2.0209999999999998E-3</v>
      </c>
      <c r="E18" s="203">
        <v>6.8320000000000004E-3</v>
      </c>
      <c r="F18" s="203">
        <v>1.449E-4</v>
      </c>
      <c r="G18" s="203">
        <v>0.25019999999999998</v>
      </c>
      <c r="H18" s="203">
        <v>1298000000</v>
      </c>
      <c r="I18" s="203">
        <v>4.6890000000000001E-2</v>
      </c>
      <c r="J18" s="203">
        <v>188100</v>
      </c>
      <c r="K18" s="203">
        <v>0.2402</v>
      </c>
      <c r="L18" s="242">
        <v>638000000</v>
      </c>
      <c r="M18" s="201">
        <v>7.88</v>
      </c>
      <c r="N18" s="201">
        <v>0.14000000000000001</v>
      </c>
      <c r="O18" s="203"/>
      <c r="P18" s="237">
        <f t="shared" si="0"/>
        <v>3.055363284455713E-2</v>
      </c>
      <c r="Q18" s="236">
        <f t="shared" si="1"/>
        <v>5.9885120375331974E-2</v>
      </c>
      <c r="R18" s="201"/>
      <c r="S18" s="207"/>
      <c r="T18" s="207"/>
      <c r="U18" s="207"/>
      <c r="V18" s="200"/>
      <c r="W18" s="201"/>
      <c r="X18" s="242"/>
      <c r="Y18" s="242"/>
      <c r="Z18" s="242"/>
      <c r="AA18" s="242"/>
      <c r="AB18" s="242"/>
      <c r="AC18" s="242"/>
      <c r="AD18" s="242"/>
      <c r="AE18" s="242"/>
      <c r="AF18" s="242"/>
      <c r="AG18" s="242"/>
      <c r="AH18" s="242"/>
      <c r="AI18" s="207"/>
      <c r="AJ18" s="201"/>
      <c r="AK18" s="201"/>
      <c r="AL18" s="201"/>
      <c r="AM18" s="201"/>
    </row>
    <row r="19" spans="1:39" x14ac:dyDescent="0.2">
      <c r="A19" s="207" t="s">
        <v>428</v>
      </c>
      <c r="B19" s="207" t="s">
        <v>460</v>
      </c>
      <c r="C19" s="201">
        <v>2.0299999999999998</v>
      </c>
      <c r="D19" s="203">
        <v>2.0200000000000001E-3</v>
      </c>
      <c r="E19" s="203">
        <v>9.7479999999999997E-3</v>
      </c>
      <c r="F19" s="203">
        <v>1.461E-4</v>
      </c>
      <c r="G19" s="203">
        <v>0.2072</v>
      </c>
      <c r="H19" s="203">
        <v>1304000000</v>
      </c>
      <c r="I19" s="203">
        <v>4.9630000000000001E-2</v>
      </c>
      <c r="J19" s="203">
        <v>190500</v>
      </c>
      <c r="K19" s="203">
        <v>0.21779999999999999</v>
      </c>
      <c r="L19" s="242">
        <v>642000000</v>
      </c>
      <c r="M19" s="201">
        <v>7.59</v>
      </c>
      <c r="N19" s="201">
        <v>0.19</v>
      </c>
      <c r="O19" s="203"/>
      <c r="P19" s="237">
        <f t="shared" si="0"/>
        <v>4.3594381289335904E-2</v>
      </c>
      <c r="Q19" s="236">
        <f t="shared" si="1"/>
        <v>8.5444987327098376E-2</v>
      </c>
      <c r="R19" s="207"/>
      <c r="S19" s="207"/>
      <c r="T19" s="207"/>
      <c r="U19" s="207"/>
      <c r="V19" s="207"/>
      <c r="W19" s="207"/>
      <c r="X19" s="207"/>
      <c r="Y19" s="207"/>
      <c r="Z19" s="207"/>
      <c r="AA19" s="244"/>
      <c r="AB19" s="244"/>
      <c r="AC19" s="207"/>
      <c r="AD19" s="207"/>
      <c r="AE19" s="207"/>
      <c r="AF19" s="207"/>
      <c r="AG19" s="207"/>
      <c r="AH19" s="244"/>
      <c r="AI19" s="207"/>
      <c r="AJ19" s="207"/>
      <c r="AK19" s="207"/>
      <c r="AL19" s="207"/>
      <c r="AM19" s="207"/>
    </row>
    <row r="20" spans="1:39" x14ac:dyDescent="0.2">
      <c r="A20" s="235" t="s">
        <v>429</v>
      </c>
      <c r="B20" s="235"/>
      <c r="C20" s="236">
        <v>2.02</v>
      </c>
      <c r="D20" s="237">
        <v>2.0300000000000001E-3</v>
      </c>
      <c r="E20" s="237">
        <v>9.3869999999999995E-3</v>
      </c>
      <c r="F20" s="237">
        <v>8.0210000000000006E-5</v>
      </c>
      <c r="G20" s="237">
        <v>0.29949999999999999</v>
      </c>
      <c r="H20" s="237">
        <v>1290000000</v>
      </c>
      <c r="I20" s="237">
        <v>8.09E-2</v>
      </c>
      <c r="J20" s="237">
        <v>103400</v>
      </c>
      <c r="K20" s="237">
        <v>0.37369999999999998</v>
      </c>
      <c r="L20" s="238">
        <v>638000000</v>
      </c>
      <c r="M20" s="236">
        <v>12.31</v>
      </c>
      <c r="N20" s="236">
        <v>0.19</v>
      </c>
      <c r="O20" s="237"/>
      <c r="P20" s="237">
        <f t="shared" si="0"/>
        <v>4.1979940209581054E-2</v>
      </c>
      <c r="Q20" s="236">
        <f t="shared" si="1"/>
        <v>8.2280682810778868E-2</v>
      </c>
      <c r="R20" s="235"/>
      <c r="S20" s="235"/>
      <c r="T20" s="235"/>
      <c r="U20" s="235"/>
      <c r="V20" s="235"/>
      <c r="W20" s="235"/>
      <c r="X20" s="235"/>
      <c r="Y20" s="235"/>
      <c r="Z20" s="235"/>
      <c r="AA20" s="245"/>
      <c r="AB20" s="245"/>
      <c r="AC20" s="235"/>
      <c r="AD20" s="235"/>
      <c r="AE20" s="235"/>
      <c r="AF20" s="235"/>
      <c r="AG20" s="235"/>
      <c r="AH20" s="245"/>
      <c r="AI20" s="235"/>
      <c r="AJ20" s="235"/>
      <c r="AK20" s="235"/>
      <c r="AL20" s="235"/>
      <c r="AM20" s="235"/>
    </row>
    <row r="21" spans="1:39" x14ac:dyDescent="0.2">
      <c r="A21" s="235" t="s">
        <v>430</v>
      </c>
      <c r="B21" s="235"/>
      <c r="C21" s="236">
        <v>2.0299999999999998</v>
      </c>
      <c r="D21" s="237">
        <v>2.0270000000000002E-3</v>
      </c>
      <c r="E21" s="237">
        <v>7.6930000000000002E-3</v>
      </c>
      <c r="F21" s="237">
        <v>8.2050000000000002E-5</v>
      </c>
      <c r="G21" s="237">
        <v>0.73009999999999997</v>
      </c>
      <c r="H21" s="237">
        <v>1321000000</v>
      </c>
      <c r="I21" s="237">
        <v>3.5970000000000002E-2</v>
      </c>
      <c r="J21" s="237">
        <v>108400</v>
      </c>
      <c r="K21" s="237">
        <v>0.70530000000000004</v>
      </c>
      <c r="L21" s="238">
        <v>652000000</v>
      </c>
      <c r="M21" s="236">
        <v>10.8</v>
      </c>
      <c r="N21" s="236">
        <v>0.15</v>
      </c>
      <c r="O21" s="237"/>
      <c r="P21" s="237">
        <f t="shared" si="0"/>
        <v>3.4404141901811763E-2</v>
      </c>
      <c r="Q21" s="236">
        <f t="shared" si="1"/>
        <v>6.7432118127551052E-2</v>
      </c>
      <c r="R21" s="235"/>
      <c r="S21" s="235"/>
      <c r="T21" s="235"/>
      <c r="U21" s="235"/>
      <c r="V21" s="235"/>
      <c r="W21" s="235"/>
      <c r="X21" s="235"/>
      <c r="Y21" s="235"/>
      <c r="Z21" s="235"/>
      <c r="AA21" s="245"/>
      <c r="AB21" s="245"/>
      <c r="AC21" s="235"/>
      <c r="AD21" s="235"/>
      <c r="AE21" s="235"/>
      <c r="AF21" s="235"/>
      <c r="AG21" s="235"/>
      <c r="AH21" s="245"/>
      <c r="AI21" s="235"/>
      <c r="AJ21" s="235"/>
      <c r="AK21" s="235"/>
      <c r="AL21" s="235"/>
      <c r="AM21" s="235"/>
    </row>
    <row r="22" spans="1:39" x14ac:dyDescent="0.2">
      <c r="A22" s="235" t="s">
        <v>431</v>
      </c>
      <c r="B22" s="235"/>
      <c r="C22" s="236">
        <v>2.02</v>
      </c>
      <c r="D22" s="237">
        <v>2.0279999999999999E-3</v>
      </c>
      <c r="E22" s="237">
        <v>8.6879999999999995E-3</v>
      </c>
      <c r="F22" s="237">
        <v>8.6910000000000006E-5</v>
      </c>
      <c r="G22" s="237">
        <v>1.2849999999999999</v>
      </c>
      <c r="H22" s="237">
        <v>1313000000</v>
      </c>
      <c r="I22" s="237">
        <v>3.1019999999999999E-2</v>
      </c>
      <c r="J22" s="237">
        <v>114200</v>
      </c>
      <c r="K22" s="237">
        <v>1.2709999999999999</v>
      </c>
      <c r="L22" s="238">
        <v>649000000</v>
      </c>
      <c r="M22" s="236">
        <v>11.17</v>
      </c>
      <c r="N22" s="236">
        <v>0.17</v>
      </c>
      <c r="O22" s="237"/>
      <c r="P22" s="237">
        <f t="shared" si="0"/>
        <v>3.8853917177036346E-2</v>
      </c>
      <c r="Q22" s="236">
        <f t="shared" si="1"/>
        <v>7.6153677666991243E-2</v>
      </c>
      <c r="R22" s="235"/>
      <c r="S22" s="235"/>
      <c r="T22" s="235"/>
      <c r="U22" s="235"/>
      <c r="V22" s="235"/>
      <c r="W22" s="235"/>
      <c r="X22" s="235"/>
      <c r="Y22" s="235"/>
      <c r="Z22" s="235"/>
      <c r="AA22" s="245"/>
      <c r="AB22" s="245"/>
      <c r="AC22" s="235"/>
      <c r="AD22" s="235"/>
      <c r="AE22" s="235"/>
      <c r="AF22" s="235"/>
      <c r="AG22" s="235"/>
      <c r="AH22" s="245"/>
      <c r="AI22" s="235"/>
      <c r="AJ22" s="235"/>
      <c r="AK22" s="235"/>
      <c r="AL22" s="235"/>
      <c r="AM22" s="235"/>
    </row>
    <row r="23" spans="1:39" x14ac:dyDescent="0.2">
      <c r="A23" s="246" t="s">
        <v>432</v>
      </c>
      <c r="B23" s="246"/>
      <c r="C23" s="247">
        <v>2.02</v>
      </c>
      <c r="D23" s="248">
        <v>2.0279999999999999E-3</v>
      </c>
      <c r="E23" s="248">
        <v>8.8009999999999998E-3</v>
      </c>
      <c r="F23" s="248">
        <v>8.1320000000000001E-5</v>
      </c>
      <c r="G23" s="248">
        <v>0.61570000000000003</v>
      </c>
      <c r="H23" s="248">
        <v>1300000000</v>
      </c>
      <c r="I23" s="248">
        <v>4.1770000000000002E-2</v>
      </c>
      <c r="J23" s="248">
        <v>105800</v>
      </c>
      <c r="K23" s="248">
        <v>0.63329999999999997</v>
      </c>
      <c r="L23" s="249">
        <v>645000000</v>
      </c>
      <c r="M23" s="247">
        <v>11.62</v>
      </c>
      <c r="N23" s="247">
        <v>0.18</v>
      </c>
      <c r="O23" s="248"/>
      <c r="P23" s="237">
        <f t="shared" si="0"/>
        <v>3.9359268539951302E-2</v>
      </c>
      <c r="Q23" s="236">
        <f t="shared" si="1"/>
        <v>7.7144166338304551E-2</v>
      </c>
      <c r="R23" s="246"/>
      <c r="S23" s="246"/>
      <c r="T23" s="246"/>
      <c r="U23" s="246"/>
      <c r="V23" s="246"/>
      <c r="W23" s="246"/>
      <c r="X23" s="246"/>
      <c r="Y23" s="246"/>
      <c r="Z23" s="246"/>
      <c r="AA23" s="250"/>
      <c r="AB23" s="250"/>
      <c r="AC23" s="246"/>
      <c r="AD23" s="246"/>
      <c r="AE23" s="246"/>
      <c r="AF23" s="246"/>
      <c r="AG23" s="246"/>
      <c r="AH23" s="250"/>
      <c r="AI23" s="246"/>
      <c r="AJ23" s="246"/>
      <c r="AK23" s="246"/>
      <c r="AL23" s="246"/>
      <c r="AM23" s="246"/>
    </row>
    <row r="24" spans="1:39" x14ac:dyDescent="0.2">
      <c r="A24" s="235" t="s">
        <v>433</v>
      </c>
      <c r="B24" s="235"/>
      <c r="C24" s="236">
        <v>2.0099999999999998</v>
      </c>
      <c r="D24" s="237">
        <v>2.0270000000000002E-3</v>
      </c>
      <c r="E24" s="237">
        <v>7.9139999999999992E-3</v>
      </c>
      <c r="F24" s="237">
        <v>7.7349999999999996E-5</v>
      </c>
      <c r="G24" s="237">
        <v>0.84619999999999995</v>
      </c>
      <c r="H24" s="237">
        <v>1299000000</v>
      </c>
      <c r="I24" s="237">
        <v>3.6729999999999999E-2</v>
      </c>
      <c r="J24" s="237">
        <v>100500</v>
      </c>
      <c r="K24" s="237">
        <v>0.81489999999999996</v>
      </c>
      <c r="L24" s="238">
        <v>647000000</v>
      </c>
      <c r="M24" s="236">
        <v>10.66</v>
      </c>
      <c r="N24" s="236">
        <v>0.16</v>
      </c>
      <c r="O24" s="237"/>
      <c r="P24" s="237">
        <f t="shared" si="0"/>
        <v>3.5392483947866669E-2</v>
      </c>
      <c r="Q24" s="236">
        <f t="shared" si="1"/>
        <v>6.9369268537818676E-2</v>
      </c>
      <c r="R24" s="235"/>
      <c r="S24" s="235"/>
      <c r="T24" s="236"/>
      <c r="U24" s="235"/>
      <c r="V24" s="235"/>
      <c r="W24" s="235"/>
      <c r="X24" s="235"/>
      <c r="Y24" s="235"/>
      <c r="Z24" s="235"/>
      <c r="AA24" s="245"/>
      <c r="AB24" s="245"/>
      <c r="AC24" s="235"/>
      <c r="AD24" s="235"/>
      <c r="AE24" s="235"/>
      <c r="AF24" s="235"/>
      <c r="AG24" s="235"/>
      <c r="AH24" s="245"/>
      <c r="AI24" s="235"/>
      <c r="AJ24" s="235"/>
      <c r="AK24" s="235"/>
      <c r="AL24" s="235"/>
      <c r="AM24" s="235"/>
    </row>
    <row r="25" spans="1:39" x14ac:dyDescent="0.2">
      <c r="A25" s="235" t="s">
        <v>434</v>
      </c>
      <c r="B25" s="235"/>
      <c r="C25" s="236">
        <v>2</v>
      </c>
      <c r="D25" s="237">
        <v>2.0279999999999999E-3</v>
      </c>
      <c r="E25" s="237">
        <v>8.7379999999999992E-3</v>
      </c>
      <c r="F25" s="237">
        <v>7.6450000000000002E-5</v>
      </c>
      <c r="G25" s="237">
        <v>0.66600000000000004</v>
      </c>
      <c r="H25" s="237">
        <v>1285000000</v>
      </c>
      <c r="I25" s="237">
        <v>3.7600000000000001E-2</v>
      </c>
      <c r="J25" s="237">
        <v>98210</v>
      </c>
      <c r="K25" s="237">
        <v>0.63870000000000005</v>
      </c>
      <c r="L25" s="238">
        <v>641000000</v>
      </c>
      <c r="M25" s="236">
        <v>11.13</v>
      </c>
      <c r="N25" s="236">
        <v>0.17</v>
      </c>
      <c r="O25" s="237"/>
      <c r="P25" s="237">
        <f t="shared" si="0"/>
        <v>3.9077523974786324E-2</v>
      </c>
      <c r="Q25" s="236">
        <f t="shared" si="1"/>
        <v>7.6591946990581194E-2</v>
      </c>
      <c r="R25" s="235"/>
      <c r="S25" s="235"/>
      <c r="T25" s="236"/>
      <c r="U25" s="235"/>
      <c r="V25" s="235"/>
      <c r="W25" s="235"/>
      <c r="X25" s="235"/>
      <c r="Y25" s="235"/>
      <c r="Z25" s="235"/>
      <c r="AA25" s="245"/>
      <c r="AB25" s="245"/>
      <c r="AC25" s="235"/>
      <c r="AD25" s="235"/>
      <c r="AE25" s="235"/>
      <c r="AF25" s="235"/>
      <c r="AG25" s="235"/>
      <c r="AH25" s="245"/>
      <c r="AI25" s="235"/>
      <c r="AJ25" s="235"/>
      <c r="AK25" s="235"/>
      <c r="AL25" s="235"/>
      <c r="AM25" s="235"/>
    </row>
    <row r="26" spans="1:39" x14ac:dyDescent="0.2">
      <c r="A26" s="235" t="s">
        <v>435</v>
      </c>
      <c r="B26" s="235"/>
      <c r="C26" s="236">
        <v>2</v>
      </c>
      <c r="D26" s="237">
        <v>2.0270000000000002E-3</v>
      </c>
      <c r="E26" s="237">
        <v>8.0309999999999999E-3</v>
      </c>
      <c r="F26" s="237">
        <v>7.6110000000000001E-5</v>
      </c>
      <c r="G26" s="237">
        <v>0.63570000000000004</v>
      </c>
      <c r="H26" s="237">
        <v>1270000000</v>
      </c>
      <c r="I26" s="237">
        <v>3.2530000000000003E-2</v>
      </c>
      <c r="J26" s="237">
        <v>96200</v>
      </c>
      <c r="K26" s="237">
        <v>0.58279999999999998</v>
      </c>
      <c r="L26" s="238">
        <v>634000000</v>
      </c>
      <c r="M26" s="236">
        <v>11.1</v>
      </c>
      <c r="N26" s="236">
        <v>0.16</v>
      </c>
      <c r="O26" s="237"/>
      <c r="P26" s="237">
        <f t="shared" si="0"/>
        <v>3.5915723854601622E-2</v>
      </c>
      <c r="Q26" s="236">
        <f t="shared" si="1"/>
        <v>7.0394818755019184E-2</v>
      </c>
      <c r="R26" s="235"/>
      <c r="S26" s="235"/>
      <c r="T26" s="236"/>
      <c r="U26" s="235"/>
      <c r="V26" s="235"/>
      <c r="W26" s="235"/>
      <c r="X26" s="235"/>
      <c r="Y26" s="235"/>
      <c r="Z26" s="235"/>
      <c r="AA26" s="245"/>
      <c r="AB26" s="245"/>
      <c r="AC26" s="235"/>
      <c r="AD26" s="235"/>
      <c r="AE26" s="235"/>
      <c r="AF26" s="235"/>
      <c r="AG26" s="235"/>
      <c r="AH26" s="245"/>
      <c r="AI26" s="235"/>
      <c r="AJ26" s="235"/>
      <c r="AK26" s="235"/>
      <c r="AL26" s="235"/>
      <c r="AM26" s="235"/>
    </row>
    <row r="27" spans="1:39" x14ac:dyDescent="0.2">
      <c r="A27" s="235" t="s">
        <v>436</v>
      </c>
      <c r="B27" s="235"/>
      <c r="C27" s="236">
        <v>2</v>
      </c>
      <c r="D27" s="237">
        <v>2.0279999999999999E-3</v>
      </c>
      <c r="E27" s="237">
        <v>7.3819999999999997E-3</v>
      </c>
      <c r="F27" s="237">
        <v>7.4049999999999997E-5</v>
      </c>
      <c r="G27" s="237">
        <v>0.5716</v>
      </c>
      <c r="H27" s="237">
        <v>1276000000</v>
      </c>
      <c r="I27" s="237">
        <v>5.96E-2</v>
      </c>
      <c r="J27" s="237">
        <v>94240</v>
      </c>
      <c r="K27" s="237">
        <v>0.57430000000000003</v>
      </c>
      <c r="L27" s="238">
        <v>636000000</v>
      </c>
      <c r="M27" s="236">
        <v>11.15</v>
      </c>
      <c r="N27" s="236">
        <v>0.15</v>
      </c>
      <c r="O27" s="237"/>
      <c r="P27" s="237">
        <f t="shared" si="0"/>
        <v>3.3013307619806892E-2</v>
      </c>
      <c r="Q27" s="236">
        <f t="shared" si="1"/>
        <v>6.470608293482151E-2</v>
      </c>
      <c r="R27" s="235"/>
      <c r="S27" s="235"/>
      <c r="T27" s="236"/>
      <c r="U27" s="235"/>
      <c r="V27" s="235"/>
      <c r="W27" s="235"/>
      <c r="X27" s="235"/>
      <c r="Y27" s="235"/>
      <c r="Z27" s="235"/>
      <c r="AA27" s="245"/>
      <c r="AB27" s="245"/>
      <c r="AC27" s="235"/>
      <c r="AD27" s="235"/>
      <c r="AE27" s="235"/>
      <c r="AF27" s="235"/>
      <c r="AG27" s="235"/>
      <c r="AH27" s="245"/>
      <c r="AI27" s="235"/>
      <c r="AJ27" s="235"/>
      <c r="AK27" s="235"/>
      <c r="AL27" s="235"/>
      <c r="AM27" s="235"/>
    </row>
    <row r="28" spans="1:39" x14ac:dyDescent="0.2">
      <c r="A28" s="235" t="s">
        <v>437</v>
      </c>
      <c r="B28" s="235"/>
      <c r="C28" s="236">
        <v>2</v>
      </c>
      <c r="D28" s="237">
        <v>2.0270000000000002E-3</v>
      </c>
      <c r="E28" s="237">
        <v>9.1669999999999998E-3</v>
      </c>
      <c r="F28" s="237">
        <v>7.551E-5</v>
      </c>
      <c r="G28" s="237">
        <v>0.56389999999999996</v>
      </c>
      <c r="H28" s="237">
        <v>1260000000</v>
      </c>
      <c r="I28" s="237">
        <v>3.5389999999999998E-2</v>
      </c>
      <c r="J28" s="237">
        <v>95160</v>
      </c>
      <c r="K28" s="237">
        <v>0.54720000000000002</v>
      </c>
      <c r="L28" s="238">
        <v>631000000</v>
      </c>
      <c r="M28" s="236">
        <v>10.96</v>
      </c>
      <c r="N28" s="236">
        <v>0.18</v>
      </c>
      <c r="O28" s="237"/>
      <c r="P28" s="237">
        <f t="shared" si="0"/>
        <v>4.0996070299481144E-2</v>
      </c>
      <c r="Q28" s="236">
        <f t="shared" si="1"/>
        <v>8.0352297786983037E-2</v>
      </c>
      <c r="R28" s="235"/>
      <c r="S28" s="235"/>
      <c r="T28" s="236"/>
      <c r="U28" s="235"/>
      <c r="V28" s="235"/>
      <c r="W28" s="235"/>
      <c r="X28" s="235"/>
      <c r="Y28" s="235"/>
      <c r="Z28" s="235"/>
      <c r="AA28" s="245"/>
      <c r="AB28" s="245"/>
      <c r="AC28" s="235"/>
      <c r="AD28" s="235"/>
      <c r="AE28" s="235"/>
      <c r="AF28" s="235"/>
      <c r="AG28" s="235"/>
      <c r="AH28" s="245"/>
      <c r="AI28" s="235"/>
      <c r="AJ28" s="235"/>
      <c r="AK28" s="235"/>
      <c r="AL28" s="235"/>
      <c r="AM28" s="235"/>
    </row>
    <row r="29" spans="1:39" x14ac:dyDescent="0.2">
      <c r="A29" s="235" t="s">
        <v>438</v>
      </c>
      <c r="B29" s="235"/>
      <c r="C29" s="236">
        <v>1.99</v>
      </c>
      <c r="D29" s="237">
        <v>2.026E-3</v>
      </c>
      <c r="E29" s="237">
        <v>5.666E-3</v>
      </c>
      <c r="F29" s="237">
        <v>7.4579999999999994E-5</v>
      </c>
      <c r="G29" s="237">
        <v>0.55759999999999998</v>
      </c>
      <c r="H29" s="237">
        <v>1264000000</v>
      </c>
      <c r="I29" s="237">
        <v>4.5199999999999997E-2</v>
      </c>
      <c r="J29" s="237">
        <v>94260</v>
      </c>
      <c r="K29" s="237">
        <v>0.55369999999999997</v>
      </c>
      <c r="L29" s="238">
        <v>636000000</v>
      </c>
      <c r="M29" s="236">
        <v>10.34</v>
      </c>
      <c r="N29" s="236">
        <v>0.11</v>
      </c>
      <c r="O29" s="237"/>
      <c r="P29" s="237">
        <f t="shared" si="0"/>
        <v>2.533912232102762E-2</v>
      </c>
      <c r="Q29" s="236">
        <f t="shared" si="1"/>
        <v>4.9664679749214131E-2</v>
      </c>
      <c r="R29" s="235"/>
      <c r="S29" s="235"/>
      <c r="T29" s="236"/>
      <c r="U29" s="235"/>
      <c r="V29" s="235"/>
      <c r="W29" s="235"/>
      <c r="X29" s="235"/>
      <c r="Y29" s="235"/>
      <c r="Z29" s="235"/>
      <c r="AA29" s="245"/>
      <c r="AB29" s="245"/>
      <c r="AC29" s="235"/>
      <c r="AD29" s="235"/>
      <c r="AE29" s="235"/>
      <c r="AF29" s="235"/>
      <c r="AG29" s="235"/>
      <c r="AH29" s="245"/>
      <c r="AI29" s="235"/>
      <c r="AJ29" s="235"/>
      <c r="AK29" s="235"/>
      <c r="AL29" s="235"/>
      <c r="AM29" s="235"/>
    </row>
    <row r="30" spans="1:39" x14ac:dyDescent="0.2">
      <c r="A30" s="235" t="s">
        <v>439</v>
      </c>
      <c r="B30" s="235"/>
      <c r="C30" s="236">
        <v>2</v>
      </c>
      <c r="D30" s="237">
        <v>2.0270000000000002E-3</v>
      </c>
      <c r="E30" s="237">
        <v>1.004E-2</v>
      </c>
      <c r="F30" s="237">
        <v>7.4220000000000004E-5</v>
      </c>
      <c r="G30" s="237">
        <v>0.46089999999999998</v>
      </c>
      <c r="H30" s="237">
        <v>1261000000</v>
      </c>
      <c r="I30" s="237">
        <v>3.3759999999999998E-2</v>
      </c>
      <c r="J30" s="237">
        <v>93620</v>
      </c>
      <c r="K30" s="237">
        <v>0.43030000000000002</v>
      </c>
      <c r="L30" s="238">
        <v>632000000</v>
      </c>
      <c r="M30" s="236">
        <v>11.02</v>
      </c>
      <c r="N30" s="236">
        <v>0.2</v>
      </c>
      <c r="O30" s="237"/>
      <c r="P30" s="237">
        <f t="shared" si="0"/>
        <v>4.4900244988195781E-2</v>
      </c>
      <c r="Q30" s="236">
        <f t="shared" si="1"/>
        <v>8.8004480176863728E-2</v>
      </c>
      <c r="R30" s="235"/>
      <c r="S30" s="235"/>
      <c r="T30" s="236"/>
      <c r="U30" s="235"/>
      <c r="V30" s="235"/>
      <c r="W30" s="235"/>
      <c r="X30" s="235"/>
      <c r="Y30" s="235"/>
      <c r="Z30" s="235"/>
      <c r="AA30" s="245"/>
      <c r="AB30" s="245"/>
      <c r="AC30" s="235"/>
      <c r="AD30" s="235"/>
      <c r="AE30" s="235"/>
      <c r="AF30" s="235"/>
      <c r="AG30" s="235"/>
      <c r="AH30" s="245"/>
      <c r="AI30" s="235"/>
      <c r="AJ30" s="235"/>
      <c r="AK30" s="235"/>
      <c r="AL30" s="235"/>
      <c r="AM30" s="235"/>
    </row>
    <row r="31" spans="1:39" x14ac:dyDescent="0.2">
      <c r="A31" s="235" t="s">
        <v>440</v>
      </c>
      <c r="B31" s="235"/>
      <c r="C31" s="236">
        <v>1.99</v>
      </c>
      <c r="D31" s="237">
        <v>2.026E-3</v>
      </c>
      <c r="E31" s="237">
        <v>8.3129999999999992E-3</v>
      </c>
      <c r="F31" s="237">
        <v>7.5389999999999995E-5</v>
      </c>
      <c r="G31" s="237">
        <v>0.57579999999999998</v>
      </c>
      <c r="H31" s="237">
        <v>1254000000</v>
      </c>
      <c r="I31" s="237">
        <v>4.7390000000000002E-2</v>
      </c>
      <c r="J31" s="237">
        <v>94550</v>
      </c>
      <c r="K31" s="237">
        <v>0.53420000000000001</v>
      </c>
      <c r="L31" s="238">
        <v>631000000</v>
      </c>
      <c r="M31" s="236">
        <v>10.45</v>
      </c>
      <c r="N31" s="236">
        <v>0.17</v>
      </c>
      <c r="O31" s="237"/>
      <c r="P31" s="237">
        <f t="shared" si="0"/>
        <v>3.7176866193911501E-2</v>
      </c>
      <c r="Q31" s="236">
        <f t="shared" si="1"/>
        <v>7.2866657740066537E-2</v>
      </c>
      <c r="R31" s="235"/>
      <c r="S31" s="235"/>
      <c r="T31" s="236"/>
      <c r="U31" s="235"/>
      <c r="V31" s="235"/>
      <c r="W31" s="235"/>
      <c r="X31" s="235"/>
      <c r="Y31" s="235"/>
      <c r="Z31" s="235"/>
      <c r="AA31" s="245"/>
      <c r="AB31" s="245"/>
      <c r="AC31" s="235"/>
      <c r="AD31" s="235"/>
      <c r="AE31" s="235"/>
      <c r="AF31" s="235"/>
      <c r="AG31" s="235"/>
      <c r="AH31" s="245"/>
      <c r="AI31" s="235"/>
      <c r="AJ31" s="235"/>
      <c r="AK31" s="235"/>
      <c r="AL31" s="235"/>
      <c r="AM31" s="235"/>
    </row>
    <row r="32" spans="1:39" x14ac:dyDescent="0.2">
      <c r="A32" s="207" t="s">
        <v>441</v>
      </c>
      <c r="B32" s="207" t="s">
        <v>460</v>
      </c>
      <c r="C32" s="201">
        <v>2.0099999999999998</v>
      </c>
      <c r="D32" s="203">
        <v>2.019E-3</v>
      </c>
      <c r="E32" s="203">
        <v>9.2639999999999997E-3</v>
      </c>
      <c r="F32" s="203">
        <v>8.1849999999999997E-5</v>
      </c>
      <c r="G32" s="203">
        <v>0.49830000000000002</v>
      </c>
      <c r="H32" s="203">
        <v>1255000000</v>
      </c>
      <c r="I32" s="203">
        <v>0.1391</v>
      </c>
      <c r="J32" s="203">
        <v>102500</v>
      </c>
      <c r="K32" s="203">
        <v>0.59360000000000002</v>
      </c>
      <c r="L32" s="242">
        <v>626000000</v>
      </c>
      <c r="M32" s="201">
        <v>6.72</v>
      </c>
      <c r="N32" s="201">
        <v>0.19</v>
      </c>
      <c r="O32" s="203"/>
      <c r="P32" s="237">
        <f t="shared" si="0"/>
        <v>4.1429867487116107E-2</v>
      </c>
      <c r="Q32" s="236">
        <f t="shared" si="1"/>
        <v>8.1202540274747562E-2</v>
      </c>
      <c r="R32" s="207"/>
      <c r="S32" s="207"/>
      <c r="T32" s="201"/>
      <c r="U32" s="207"/>
      <c r="V32" s="207"/>
      <c r="W32" s="207"/>
      <c r="X32" s="207"/>
      <c r="Y32" s="207"/>
      <c r="Z32" s="207"/>
      <c r="AA32" s="244"/>
      <c r="AB32" s="244"/>
      <c r="AC32" s="207"/>
      <c r="AD32" s="207"/>
      <c r="AE32" s="207"/>
      <c r="AF32" s="207"/>
      <c r="AG32" s="207"/>
      <c r="AH32" s="244"/>
      <c r="AI32" s="207"/>
      <c r="AJ32" s="207"/>
      <c r="AK32" s="207"/>
      <c r="AL32" s="207"/>
      <c r="AM32" s="207"/>
    </row>
    <row r="33" spans="1:39" x14ac:dyDescent="0.2">
      <c r="A33" s="207" t="s">
        <v>442</v>
      </c>
      <c r="B33" s="207" t="s">
        <v>460</v>
      </c>
      <c r="C33" s="201">
        <v>2.0099999999999998</v>
      </c>
      <c r="D33" s="203">
        <v>2.0200000000000001E-3</v>
      </c>
      <c r="E33" s="203">
        <v>8.5009999999999999E-3</v>
      </c>
      <c r="F33" s="203">
        <v>1.4449999999999999E-4</v>
      </c>
      <c r="G33" s="203">
        <v>0.1109</v>
      </c>
      <c r="H33" s="203">
        <v>1244000000</v>
      </c>
      <c r="I33" s="203">
        <v>3.4669999999999999E-2</v>
      </c>
      <c r="J33" s="203">
        <v>179900</v>
      </c>
      <c r="K33" s="203">
        <v>0.1207</v>
      </c>
      <c r="L33" s="242">
        <v>620000000</v>
      </c>
      <c r="M33" s="201">
        <v>7.21</v>
      </c>
      <c r="N33" s="201">
        <v>0.17</v>
      </c>
      <c r="O33" s="203"/>
      <c r="P33" s="237">
        <f t="shared" si="0"/>
        <v>3.8017627753451425E-2</v>
      </c>
      <c r="Q33" s="236">
        <f t="shared" si="1"/>
        <v>7.4514550396764787E-2</v>
      </c>
      <c r="R33" s="207"/>
      <c r="S33" s="207"/>
      <c r="T33" s="201"/>
      <c r="U33" s="207"/>
      <c r="V33" s="207"/>
      <c r="W33" s="207"/>
      <c r="X33" s="207"/>
      <c r="Y33" s="207"/>
      <c r="Z33" s="207"/>
      <c r="AA33" s="244"/>
      <c r="AB33" s="244"/>
      <c r="AC33" s="207"/>
      <c r="AD33" s="207"/>
      <c r="AE33" s="207"/>
      <c r="AF33" s="207"/>
      <c r="AG33" s="207"/>
      <c r="AH33" s="244"/>
      <c r="AI33" s="207"/>
      <c r="AJ33" s="207"/>
      <c r="AK33" s="207"/>
      <c r="AL33" s="207"/>
      <c r="AM33" s="207"/>
    </row>
    <row r="34" spans="1:39" x14ac:dyDescent="0.2">
      <c r="A34" s="207" t="s">
        <v>443</v>
      </c>
      <c r="B34" s="207" t="s">
        <v>460</v>
      </c>
      <c r="C34" s="201">
        <v>2.0099999999999998</v>
      </c>
      <c r="D34" s="203">
        <v>2.019E-3</v>
      </c>
      <c r="E34" s="203">
        <v>8.9770000000000006E-3</v>
      </c>
      <c r="F34" s="203">
        <v>1.418E-4</v>
      </c>
      <c r="G34" s="203">
        <v>0.25559999999999999</v>
      </c>
      <c r="H34" s="203">
        <v>1251000000</v>
      </c>
      <c r="I34" s="203">
        <v>2.7830000000000001E-2</v>
      </c>
      <c r="J34" s="203">
        <v>177200</v>
      </c>
      <c r="K34" s="203">
        <v>0.2457</v>
      </c>
      <c r="L34" s="242">
        <v>623000000</v>
      </c>
      <c r="M34" s="201">
        <v>6.83</v>
      </c>
      <c r="N34" s="201">
        <v>0.18</v>
      </c>
      <c r="O34" s="203"/>
      <c r="P34" s="237">
        <f t="shared" si="0"/>
        <v>4.0146364468031229E-2</v>
      </c>
      <c r="Q34" s="236">
        <f t="shared" si="1"/>
        <v>7.8686874357341202E-2</v>
      </c>
      <c r="R34" s="207"/>
      <c r="S34" s="207"/>
      <c r="T34" s="201"/>
      <c r="U34" s="207"/>
      <c r="V34" s="207"/>
      <c r="W34" s="207"/>
      <c r="X34" s="207"/>
      <c r="Y34" s="207"/>
      <c r="Z34" s="207"/>
      <c r="AA34" s="244"/>
      <c r="AB34" s="244"/>
      <c r="AC34" s="207"/>
      <c r="AD34" s="207"/>
      <c r="AE34" s="207"/>
      <c r="AF34" s="207"/>
      <c r="AG34" s="207"/>
      <c r="AH34" s="244"/>
      <c r="AI34" s="207"/>
      <c r="AJ34" s="207"/>
      <c r="AK34" s="207"/>
      <c r="AL34" s="207"/>
      <c r="AM34" s="207"/>
    </row>
    <row r="35" spans="1:39" x14ac:dyDescent="0.2">
      <c r="A35" s="207" t="s">
        <v>444</v>
      </c>
      <c r="B35" s="207" t="s">
        <v>460</v>
      </c>
      <c r="C35" s="201">
        <v>2.0099999999999998</v>
      </c>
      <c r="D35" s="203">
        <v>2.019E-3</v>
      </c>
      <c r="E35" s="203">
        <v>7.4349999999999998E-3</v>
      </c>
      <c r="F35" s="203">
        <v>1.439E-4</v>
      </c>
      <c r="G35" s="203">
        <v>0.38740000000000002</v>
      </c>
      <c r="H35" s="203">
        <v>1239000000</v>
      </c>
      <c r="I35" s="203">
        <v>5.0410000000000003E-2</v>
      </c>
      <c r="J35" s="203">
        <v>178300</v>
      </c>
      <c r="K35" s="203">
        <v>0.3553</v>
      </c>
      <c r="L35" s="242">
        <v>618000000</v>
      </c>
      <c r="M35" s="201">
        <v>6.93</v>
      </c>
      <c r="N35" s="201">
        <v>0.15</v>
      </c>
      <c r="O35" s="203"/>
      <c r="P35" s="237">
        <f t="shared" si="0"/>
        <v>3.3250330825421871E-2</v>
      </c>
      <c r="Q35" s="236">
        <f t="shared" si="1"/>
        <v>6.5170648417826868E-2</v>
      </c>
      <c r="R35" s="207"/>
      <c r="S35" s="207"/>
      <c r="T35" s="201"/>
      <c r="U35" s="207"/>
      <c r="V35" s="207"/>
      <c r="W35" s="207"/>
      <c r="X35" s="207"/>
      <c r="Y35" s="207"/>
      <c r="Z35" s="207"/>
      <c r="AA35" s="244"/>
      <c r="AB35" s="244"/>
      <c r="AC35" s="207"/>
      <c r="AD35" s="207"/>
      <c r="AE35" s="207"/>
      <c r="AF35" s="207"/>
      <c r="AG35" s="207"/>
      <c r="AH35" s="244"/>
      <c r="AI35" s="207"/>
      <c r="AJ35" s="207"/>
      <c r="AK35" s="207"/>
      <c r="AL35" s="207"/>
      <c r="AM35" s="207"/>
    </row>
    <row r="36" spans="1:39" x14ac:dyDescent="0.2">
      <c r="A36" s="207" t="s">
        <v>445</v>
      </c>
      <c r="B36" s="207" t="s">
        <v>460</v>
      </c>
      <c r="C36" s="201">
        <v>2</v>
      </c>
      <c r="D36" s="203">
        <v>2.0200000000000001E-3</v>
      </c>
      <c r="E36" s="203">
        <v>9.325E-3</v>
      </c>
      <c r="F36" s="203">
        <v>1.359E-4</v>
      </c>
      <c r="G36" s="203">
        <v>0.32719999999999999</v>
      </c>
      <c r="H36" s="203">
        <v>1236000000</v>
      </c>
      <c r="I36" s="203">
        <v>2.9850000000000002E-2</v>
      </c>
      <c r="J36" s="203">
        <v>167900</v>
      </c>
      <c r="K36" s="203">
        <v>0.30790000000000001</v>
      </c>
      <c r="L36" s="242">
        <v>617000000</v>
      </c>
      <c r="M36" s="201">
        <v>7.58</v>
      </c>
      <c r="N36" s="201">
        <v>0.19</v>
      </c>
      <c r="O36" s="203"/>
      <c r="P36" s="237">
        <f t="shared" si="0"/>
        <v>4.1702667780371079E-2</v>
      </c>
      <c r="Q36" s="236">
        <f t="shared" si="1"/>
        <v>8.1737228849527319E-2</v>
      </c>
      <c r="R36" s="207"/>
      <c r="S36" s="207"/>
      <c r="T36" s="201"/>
      <c r="U36" s="207"/>
      <c r="V36" s="207"/>
      <c r="W36" s="207"/>
      <c r="X36" s="207"/>
      <c r="Y36" s="207"/>
      <c r="Z36" s="207"/>
      <c r="AA36" s="244"/>
      <c r="AB36" s="244"/>
      <c r="AC36" s="207"/>
      <c r="AD36" s="207"/>
      <c r="AE36" s="207"/>
      <c r="AF36" s="207"/>
      <c r="AG36" s="207"/>
      <c r="AH36" s="244"/>
      <c r="AI36" s="207"/>
      <c r="AJ36" s="207"/>
      <c r="AK36" s="207"/>
      <c r="AL36" s="207"/>
      <c r="AM36" s="207"/>
    </row>
    <row r="37" spans="1:39" x14ac:dyDescent="0.2">
      <c r="A37" s="207" t="s">
        <v>446</v>
      </c>
      <c r="B37" s="207" t="s">
        <v>460</v>
      </c>
      <c r="C37" s="201">
        <v>2</v>
      </c>
      <c r="D37" s="203">
        <v>2.019E-3</v>
      </c>
      <c r="E37" s="203">
        <v>8.7810000000000006E-3</v>
      </c>
      <c r="F37" s="203">
        <v>3.3740000000000002E-4</v>
      </c>
      <c r="G37" s="203">
        <v>0.23769999999999999</v>
      </c>
      <c r="H37" s="203">
        <v>1247000000</v>
      </c>
      <c r="I37" s="203">
        <v>3.4770000000000002E-2</v>
      </c>
      <c r="J37" s="203">
        <v>420700</v>
      </c>
      <c r="K37" s="203">
        <v>0.24099999999999999</v>
      </c>
      <c r="L37" s="242">
        <v>622000000</v>
      </c>
      <c r="M37" s="201">
        <v>6.93</v>
      </c>
      <c r="N37" s="201">
        <v>0.18</v>
      </c>
      <c r="O37" s="203"/>
      <c r="P37" s="237">
        <f t="shared" si="0"/>
        <v>3.9269825820851312E-2</v>
      </c>
      <c r="Q37" s="236">
        <f t="shared" si="1"/>
        <v>7.6968858608868568E-2</v>
      </c>
      <c r="R37" s="207"/>
      <c r="S37" s="207"/>
      <c r="T37" s="201"/>
      <c r="U37" s="207"/>
      <c r="V37" s="207"/>
      <c r="W37" s="207"/>
      <c r="X37" s="207"/>
      <c r="Y37" s="207"/>
      <c r="Z37" s="207"/>
      <c r="AA37" s="244"/>
      <c r="AB37" s="244"/>
      <c r="AC37" s="207"/>
      <c r="AD37" s="207"/>
      <c r="AE37" s="207"/>
      <c r="AF37" s="207"/>
      <c r="AG37" s="207"/>
      <c r="AH37" s="244"/>
      <c r="AI37" s="207"/>
      <c r="AJ37" s="207"/>
      <c r="AK37" s="207"/>
      <c r="AL37" s="207"/>
      <c r="AM37" s="207"/>
    </row>
    <row r="38" spans="1:39" x14ac:dyDescent="0.2">
      <c r="A38" s="235" t="s">
        <v>447</v>
      </c>
      <c r="B38" s="235"/>
      <c r="C38" s="236">
        <v>1.98</v>
      </c>
      <c r="D38" s="237">
        <v>2.0249999999999999E-3</v>
      </c>
      <c r="E38" s="237">
        <v>6.8609999999999999E-3</v>
      </c>
      <c r="F38" s="237">
        <v>7.4870000000000007E-5</v>
      </c>
      <c r="G38" s="237">
        <v>0.50690000000000002</v>
      </c>
      <c r="H38" s="237">
        <v>1251000000</v>
      </c>
      <c r="I38" s="237">
        <v>5.296E-2</v>
      </c>
      <c r="J38" s="237">
        <v>93550</v>
      </c>
      <c r="K38" s="237">
        <v>0.49009999999999998</v>
      </c>
      <c r="L38" s="238">
        <v>631000000</v>
      </c>
      <c r="M38" s="236">
        <v>9.8000000000000007</v>
      </c>
      <c r="N38" s="236">
        <v>0.14000000000000001</v>
      </c>
      <c r="O38" s="237"/>
      <c r="P38" s="237">
        <f t="shared" si="0"/>
        <v>3.0683324787252116E-2</v>
      </c>
      <c r="Q38" s="236">
        <f t="shared" si="1"/>
        <v>6.0139316583014142E-2</v>
      </c>
      <c r="R38" s="235"/>
      <c r="S38" s="235"/>
      <c r="T38" s="236"/>
      <c r="U38" s="235"/>
      <c r="V38" s="235"/>
      <c r="W38" s="235"/>
      <c r="X38" s="235"/>
      <c r="Y38" s="235"/>
      <c r="Z38" s="235"/>
      <c r="AA38" s="245"/>
      <c r="AB38" s="245"/>
      <c r="AC38" s="235"/>
      <c r="AD38" s="235"/>
      <c r="AE38" s="235"/>
      <c r="AF38" s="235"/>
      <c r="AG38" s="235"/>
      <c r="AH38" s="245"/>
      <c r="AI38" s="235"/>
      <c r="AJ38" s="235"/>
      <c r="AK38" s="235"/>
      <c r="AL38" s="235"/>
      <c r="AM38" s="235"/>
    </row>
    <row r="39" spans="1:39" x14ac:dyDescent="0.2">
      <c r="A39" s="207" t="s">
        <v>448</v>
      </c>
      <c r="B39" s="207" t="s">
        <v>460</v>
      </c>
      <c r="C39" s="201">
        <v>2</v>
      </c>
      <c r="D39" s="203">
        <v>2.019E-3</v>
      </c>
      <c r="E39" s="203">
        <v>6.8170000000000001E-3</v>
      </c>
      <c r="F39" s="203">
        <v>2.4449999999999998E-4</v>
      </c>
      <c r="G39" s="203">
        <v>0.4088</v>
      </c>
      <c r="H39" s="203">
        <v>1249000000</v>
      </c>
      <c r="I39" s="203">
        <v>6.565E-2</v>
      </c>
      <c r="J39" s="203">
        <v>305300</v>
      </c>
      <c r="K39" s="203">
        <v>0.35460000000000003</v>
      </c>
      <c r="L39" s="242">
        <v>624000000</v>
      </c>
      <c r="M39" s="201">
        <v>6.65</v>
      </c>
      <c r="N39" s="201">
        <v>0.14000000000000001</v>
      </c>
      <c r="O39" s="203"/>
      <c r="P39" s="237">
        <f t="shared" si="0"/>
        <v>3.0486550805232136E-2</v>
      </c>
      <c r="Q39" s="236">
        <f t="shared" si="1"/>
        <v>5.9753639578254983E-2</v>
      </c>
      <c r="R39" s="207"/>
      <c r="S39" s="207"/>
      <c r="T39" s="201"/>
      <c r="U39" s="207"/>
      <c r="V39" s="207"/>
      <c r="W39" s="207"/>
      <c r="X39" s="207"/>
      <c r="Y39" s="207"/>
      <c r="Z39" s="207"/>
      <c r="AA39" s="244"/>
      <c r="AB39" s="244"/>
      <c r="AC39" s="207"/>
      <c r="AD39" s="207"/>
      <c r="AE39" s="207"/>
      <c r="AF39" s="207"/>
      <c r="AG39" s="207"/>
      <c r="AH39" s="244"/>
      <c r="AI39" s="207"/>
      <c r="AJ39" s="207"/>
      <c r="AK39" s="207"/>
      <c r="AL39" s="207"/>
      <c r="AM39" s="207"/>
    </row>
    <row r="40" spans="1:39" x14ac:dyDescent="0.2">
      <c r="A40" s="207" t="s">
        <v>449</v>
      </c>
      <c r="B40" s="207" t="s">
        <v>460</v>
      </c>
      <c r="C40" s="201">
        <v>2</v>
      </c>
      <c r="D40" s="203">
        <v>2.0200000000000001E-3</v>
      </c>
      <c r="E40" s="203">
        <v>1.188E-2</v>
      </c>
      <c r="F40" s="203">
        <v>1.438E-4</v>
      </c>
      <c r="G40" s="203">
        <v>0.38690000000000002</v>
      </c>
      <c r="H40" s="203">
        <v>1237000000</v>
      </c>
      <c r="I40" s="203">
        <v>7.1620000000000003E-2</v>
      </c>
      <c r="J40" s="203">
        <v>177700</v>
      </c>
      <c r="K40" s="203">
        <v>0.43430000000000002</v>
      </c>
      <c r="L40" s="242">
        <v>619000000</v>
      </c>
      <c r="M40" s="201">
        <v>7.36</v>
      </c>
      <c r="N40" s="201">
        <v>0.24</v>
      </c>
      <c r="O40" s="203"/>
      <c r="P40" s="237">
        <f t="shared" si="0"/>
        <v>5.3128975145395003E-2</v>
      </c>
      <c r="Q40" s="236">
        <f t="shared" si="1"/>
        <v>0.1041327912849742</v>
      </c>
      <c r="R40" s="207"/>
      <c r="S40" s="207"/>
      <c r="T40" s="201"/>
      <c r="U40" s="207"/>
      <c r="V40" s="207"/>
      <c r="W40" s="207"/>
      <c r="X40" s="207"/>
      <c r="Y40" s="207"/>
      <c r="Z40" s="207"/>
      <c r="AA40" s="244"/>
      <c r="AB40" s="244"/>
      <c r="AC40" s="207"/>
      <c r="AD40" s="207"/>
      <c r="AE40" s="207"/>
      <c r="AF40" s="207"/>
      <c r="AG40" s="207"/>
      <c r="AH40" s="244"/>
      <c r="AI40" s="207"/>
      <c r="AJ40" s="207"/>
      <c r="AK40" s="207"/>
      <c r="AL40" s="207"/>
      <c r="AM40" s="207"/>
    </row>
    <row r="41" spans="1:39" x14ac:dyDescent="0.2">
      <c r="A41" s="207" t="s">
        <v>450</v>
      </c>
      <c r="B41" s="207" t="s">
        <v>460</v>
      </c>
      <c r="C41" s="201">
        <v>2.0099999999999998</v>
      </c>
      <c r="D41" s="203">
        <v>2.019E-3</v>
      </c>
      <c r="E41" s="203">
        <v>8.1740000000000007E-3</v>
      </c>
      <c r="F41" s="203">
        <v>1.6620000000000001E-3</v>
      </c>
      <c r="G41" s="203">
        <v>0.49430000000000002</v>
      </c>
      <c r="H41" s="203">
        <v>1307000000</v>
      </c>
      <c r="I41" s="203">
        <v>0.1099</v>
      </c>
      <c r="J41" s="203">
        <v>2171000</v>
      </c>
      <c r="K41" s="203">
        <v>0.59989999999999999</v>
      </c>
      <c r="L41" s="242">
        <v>652000000</v>
      </c>
      <c r="M41" s="201">
        <v>7.05</v>
      </c>
      <c r="N41" s="201">
        <v>0.16</v>
      </c>
      <c r="O41" s="203"/>
      <c r="P41" s="237">
        <f t="shared" si="0"/>
        <v>3.6555239296166567E-2</v>
      </c>
      <c r="Q41" s="236">
        <f t="shared" si="1"/>
        <v>7.1648269020486474E-2</v>
      </c>
      <c r="R41" s="207"/>
      <c r="S41" s="207"/>
      <c r="T41" s="201"/>
      <c r="U41" s="207"/>
      <c r="V41" s="207"/>
      <c r="W41" s="207"/>
      <c r="X41" s="207"/>
      <c r="Y41" s="207"/>
      <c r="Z41" s="207"/>
      <c r="AA41" s="244"/>
      <c r="AB41" s="244"/>
      <c r="AC41" s="207"/>
      <c r="AD41" s="207"/>
      <c r="AE41" s="207"/>
      <c r="AF41" s="207"/>
      <c r="AG41" s="207"/>
      <c r="AH41" s="244"/>
      <c r="AI41" s="207"/>
      <c r="AJ41" s="207"/>
      <c r="AK41" s="207"/>
      <c r="AL41" s="207"/>
      <c r="AM41" s="207"/>
    </row>
    <row r="42" spans="1:39" x14ac:dyDescent="0.2">
      <c r="A42" t="s">
        <v>468</v>
      </c>
      <c r="B42" s="207" t="s">
        <v>476</v>
      </c>
      <c r="C42" s="270">
        <v>2.0075130462646484</v>
      </c>
      <c r="D42" s="261">
        <v>2.0193680000000001E-3</v>
      </c>
      <c r="E42" s="261">
        <v>8.2735240000000008E-3</v>
      </c>
      <c r="F42" s="261">
        <v>1.938958E-3</v>
      </c>
      <c r="G42" s="261">
        <v>0.2528379</v>
      </c>
      <c r="H42" s="261">
        <v>1269396000</v>
      </c>
      <c r="I42" s="261">
        <v>0.1257471</v>
      </c>
      <c r="J42" s="261">
        <v>2471632</v>
      </c>
      <c r="K42" s="261">
        <v>0.1548139</v>
      </c>
      <c r="L42" s="242">
        <f t="shared" ref="L42:L48" si="2">H42/C42</f>
        <v>632322665.28077984</v>
      </c>
      <c r="M42" s="201">
        <f t="shared" ref="M42:M48" si="3">((D42-0.0020052)/0.0020052)*1000</f>
        <v>7.0656293636545815</v>
      </c>
      <c r="N42" s="201">
        <f t="shared" ref="N42:N48" si="4">20*E42</f>
        <v>0.16547048000000003</v>
      </c>
      <c r="P42" s="237">
        <f t="shared" ref="P42:P48" si="5">E42*SQRT(20)</f>
        <v>3.7000324154951948E-2</v>
      </c>
      <c r="Q42" s="272">
        <f t="shared" ref="Q42:Q48" si="6">P42*1.96</f>
        <v>7.2520635343705814E-2</v>
      </c>
      <c r="R42" s="271"/>
      <c r="AB42" s="273"/>
      <c r="AC42" s="273"/>
      <c r="AI42" s="273"/>
    </row>
    <row r="43" spans="1:39" x14ac:dyDescent="0.2">
      <c r="A43" t="s">
        <v>470</v>
      </c>
      <c r="B43" s="207" t="s">
        <v>476</v>
      </c>
      <c r="C43" s="270">
        <v>2.0069649219512939</v>
      </c>
      <c r="D43" s="261">
        <v>2.0200460000000002E-3</v>
      </c>
      <c r="E43" s="261">
        <v>9.7283219999999993E-3</v>
      </c>
      <c r="F43" s="261">
        <v>1.0938149999999999E-3</v>
      </c>
      <c r="G43" s="261">
        <v>3.7357079999999998</v>
      </c>
      <c r="H43" s="261">
        <v>1248414000</v>
      </c>
      <c r="I43" s="261">
        <v>0.27875499999999998</v>
      </c>
      <c r="J43" s="261">
        <v>1366454</v>
      </c>
      <c r="K43" s="261">
        <v>3.471012</v>
      </c>
      <c r="L43" s="242">
        <f t="shared" si="2"/>
        <v>622040767.30260718</v>
      </c>
      <c r="M43" s="201">
        <f t="shared" si="3"/>
        <v>7.4037502493517939</v>
      </c>
      <c r="N43" s="201">
        <f t="shared" si="4"/>
        <v>0.19456643999999998</v>
      </c>
      <c r="P43" s="237">
        <f t="shared" si="5"/>
        <v>4.3506378598013415E-2</v>
      </c>
      <c r="Q43" s="272">
        <f t="shared" si="6"/>
        <v>8.5272502052106292E-2</v>
      </c>
      <c r="R43" s="271"/>
      <c r="AB43" s="273"/>
      <c r="AC43" s="273"/>
      <c r="AI43" s="273"/>
    </row>
    <row r="44" spans="1:39" x14ac:dyDescent="0.2">
      <c r="A44" t="s">
        <v>471</v>
      </c>
      <c r="B44" s="207" t="s">
        <v>476</v>
      </c>
      <c r="C44" s="270">
        <v>2.0044620037078857</v>
      </c>
      <c r="D44" s="261">
        <v>2.0196960000000001E-3</v>
      </c>
      <c r="E44" s="261">
        <v>9.6985620000000008E-3</v>
      </c>
      <c r="F44" s="261">
        <v>2.8629079999999997E-4</v>
      </c>
      <c r="G44" s="261">
        <v>0.24877469999999999</v>
      </c>
      <c r="H44" s="261">
        <v>1297136000</v>
      </c>
      <c r="I44" s="261">
        <v>0.49043560000000003</v>
      </c>
      <c r="J44" s="261">
        <v>371475.20000000001</v>
      </c>
      <c r="K44" s="261">
        <v>0.72373359999999998</v>
      </c>
      <c r="L44" s="242">
        <f t="shared" si="2"/>
        <v>647124264.5660218</v>
      </c>
      <c r="M44" s="201">
        <f t="shared" si="3"/>
        <v>7.2292040694195725</v>
      </c>
      <c r="N44" s="201">
        <f t="shared" si="4"/>
        <v>0.19397124000000002</v>
      </c>
      <c r="P44" s="237">
        <f t="shared" si="5"/>
        <v>4.3373287831992638E-2</v>
      </c>
      <c r="Q44" s="272">
        <f t="shared" si="6"/>
        <v>8.501164415070557E-2</v>
      </c>
      <c r="R44" s="271"/>
      <c r="AB44" s="273"/>
      <c r="AC44" s="273"/>
      <c r="AI44" s="273"/>
    </row>
    <row r="45" spans="1:39" s="274" customFormat="1" ht="14.25" customHeight="1" x14ac:dyDescent="0.2">
      <c r="A45" s="274" t="s">
        <v>475</v>
      </c>
      <c r="C45" s="275">
        <v>1.9784109592437744</v>
      </c>
      <c r="D45" s="276">
        <v>2.0263500000000001E-3</v>
      </c>
      <c r="E45" s="276">
        <v>1.042476E-2</v>
      </c>
      <c r="F45" s="276">
        <v>7.5072069999999994E-5</v>
      </c>
      <c r="G45" s="276">
        <v>0.4483934</v>
      </c>
      <c r="H45" s="276">
        <v>1257108000</v>
      </c>
      <c r="I45" s="276">
        <v>2.6961499999999999E-2</v>
      </c>
      <c r="J45" s="276">
        <v>94362.34</v>
      </c>
      <c r="K45" s="276">
        <v>0.42898550000000002</v>
      </c>
      <c r="L45" s="277">
        <f t="shared" si="2"/>
        <v>635412978.34324348</v>
      </c>
      <c r="M45" s="278">
        <f t="shared" si="3"/>
        <v>10.54757630161588</v>
      </c>
      <c r="N45" s="278">
        <f t="shared" si="4"/>
        <v>0.20849519999999999</v>
      </c>
      <c r="P45" s="237">
        <f t="shared" si="5"/>
        <v>4.662094401824142E-2</v>
      </c>
      <c r="Q45" s="272">
        <f t="shared" si="6"/>
        <v>9.1377050275753186E-2</v>
      </c>
      <c r="R45" s="279"/>
      <c r="AB45" s="280"/>
      <c r="AC45" s="280"/>
      <c r="AI45" s="280"/>
    </row>
    <row r="46" spans="1:39" x14ac:dyDescent="0.2">
      <c r="A46" t="s">
        <v>464</v>
      </c>
      <c r="B46" s="207" t="s">
        <v>476</v>
      </c>
      <c r="C46" s="282">
        <v>2.02229905128479</v>
      </c>
      <c r="D46" s="283">
        <v>2.023534E-3</v>
      </c>
      <c r="E46" s="283">
        <v>9.1313969999999994E-3</v>
      </c>
      <c r="F46" s="283">
        <v>3.1352760000000001E-4</v>
      </c>
      <c r="G46" s="283">
        <v>0.13651650000000001</v>
      </c>
      <c r="H46" s="283">
        <v>1159104000</v>
      </c>
      <c r="I46" s="283">
        <v>8.6386900000000003E-2</v>
      </c>
      <c r="J46" s="283">
        <v>363597.6</v>
      </c>
      <c r="K46" s="283">
        <v>0.19621810000000001</v>
      </c>
      <c r="L46" s="281">
        <f t="shared" si="2"/>
        <v>573161520.92521024</v>
      </c>
      <c r="M46" s="267">
        <f t="shared" si="3"/>
        <v>9.1432276082186608</v>
      </c>
      <c r="N46" s="267">
        <f t="shared" si="4"/>
        <v>0.18262793999999999</v>
      </c>
      <c r="O46" s="268" t="s">
        <v>465</v>
      </c>
      <c r="P46" s="237">
        <f t="shared" si="5"/>
        <v>4.0836848843075292E-2</v>
      </c>
      <c r="Q46" s="272">
        <f t="shared" si="6"/>
        <v>8.0040223732427571E-2</v>
      </c>
      <c r="R46" s="271"/>
      <c r="AB46" s="273"/>
      <c r="AC46" s="273"/>
      <c r="AI46" s="273"/>
    </row>
    <row r="47" spans="1:39" x14ac:dyDescent="0.2">
      <c r="A47" t="s">
        <v>466</v>
      </c>
      <c r="B47" s="207" t="s">
        <v>476</v>
      </c>
      <c r="C47" s="270">
        <v>2.0197169780731201</v>
      </c>
      <c r="D47" s="261">
        <v>2.015686E-3</v>
      </c>
      <c r="E47" s="261">
        <v>7.6320499999999996E-3</v>
      </c>
      <c r="F47" s="261">
        <v>4.9657010000000003E-4</v>
      </c>
      <c r="G47" s="261">
        <v>0.68819260000000004</v>
      </c>
      <c r="H47" s="261">
        <v>1235296000</v>
      </c>
      <c r="I47" s="261">
        <v>5.0354259999999998E-2</v>
      </c>
      <c r="J47" s="261">
        <v>613278.9</v>
      </c>
      <c r="K47" s="261">
        <v>0.6716067</v>
      </c>
      <c r="L47" s="242">
        <f t="shared" si="2"/>
        <v>611618367.03403616</v>
      </c>
      <c r="M47" s="201">
        <f t="shared" si="3"/>
        <v>5.2294035507680476</v>
      </c>
      <c r="N47" s="201">
        <f t="shared" si="4"/>
        <v>0.152641</v>
      </c>
      <c r="P47" s="237">
        <f t="shared" si="5"/>
        <v>3.4131565215354542E-2</v>
      </c>
      <c r="Q47" s="272">
        <f t="shared" si="6"/>
        <v>6.6897867822094906E-2</v>
      </c>
      <c r="R47" s="271"/>
      <c r="AB47" s="273"/>
      <c r="AC47" s="273"/>
      <c r="AI47" s="273"/>
    </row>
    <row r="48" spans="1:39" x14ac:dyDescent="0.2">
      <c r="A48" t="s">
        <v>467</v>
      </c>
      <c r="B48" s="207" t="s">
        <v>476</v>
      </c>
      <c r="C48" s="270">
        <v>2.0164310932159424</v>
      </c>
      <c r="D48" s="261">
        <v>2.0205900000000001E-3</v>
      </c>
      <c r="E48" s="261">
        <v>9.9238590000000002E-3</v>
      </c>
      <c r="F48" s="261">
        <v>2.4532649999999998E-4</v>
      </c>
      <c r="G48" s="261">
        <v>0.55079710000000004</v>
      </c>
      <c r="H48" s="261">
        <v>1166665000</v>
      </c>
      <c r="I48" s="261">
        <v>8.9308990000000005E-2</v>
      </c>
      <c r="J48" s="261">
        <v>286255.2</v>
      </c>
      <c r="K48" s="261">
        <v>0.466034</v>
      </c>
      <c r="L48" s="242">
        <f t="shared" si="2"/>
        <v>578579155.97766483</v>
      </c>
      <c r="M48" s="201">
        <f t="shared" si="3"/>
        <v>7.6750448833034657</v>
      </c>
      <c r="N48" s="201">
        <f t="shared" si="4"/>
        <v>0.19847718</v>
      </c>
      <c r="P48" s="237">
        <f t="shared" si="5"/>
        <v>4.4380846646246176E-2</v>
      </c>
      <c r="Q48" s="272">
        <f t="shared" si="6"/>
        <v>8.6986459426642501E-2</v>
      </c>
      <c r="R48" s="271"/>
      <c r="AB48" s="273"/>
      <c r="AC48" s="273"/>
      <c r="AI48" s="273"/>
    </row>
    <row r="49" spans="1:39" x14ac:dyDescent="0.2">
      <c r="A49" s="207"/>
      <c r="B49" s="207"/>
      <c r="C49" s="201"/>
      <c r="D49" s="203"/>
      <c r="E49" s="203"/>
      <c r="F49" s="203"/>
      <c r="G49" s="203"/>
      <c r="H49" s="203"/>
      <c r="I49" s="203"/>
      <c r="J49" s="203"/>
      <c r="K49" s="203"/>
      <c r="L49" s="242"/>
      <c r="M49" s="201"/>
      <c r="N49" s="201"/>
      <c r="O49" s="203"/>
      <c r="P49" s="243"/>
      <c r="Q49" s="206"/>
      <c r="R49" s="207"/>
      <c r="S49" s="207"/>
      <c r="T49" s="207"/>
      <c r="U49" s="207"/>
      <c r="V49" s="207"/>
      <c r="W49" s="207"/>
      <c r="X49" s="207"/>
      <c r="Y49" s="207"/>
      <c r="Z49" s="207"/>
      <c r="AA49" s="244"/>
      <c r="AB49" s="244"/>
      <c r="AC49" s="207"/>
      <c r="AD49" s="207"/>
      <c r="AE49" s="207"/>
      <c r="AF49" s="207"/>
      <c r="AG49" s="207"/>
      <c r="AH49" s="244"/>
      <c r="AI49" s="207"/>
      <c r="AJ49" s="207"/>
      <c r="AK49" s="207"/>
      <c r="AL49" s="207"/>
      <c r="AM49" s="207"/>
    </row>
    <row r="50" spans="1:39" x14ac:dyDescent="0.2">
      <c r="A50" s="207"/>
      <c r="B50" s="207"/>
      <c r="C50" s="201"/>
      <c r="D50" s="203"/>
      <c r="E50" s="203"/>
      <c r="F50" s="203"/>
      <c r="G50" s="203"/>
      <c r="H50" s="203"/>
      <c r="I50" s="203"/>
      <c r="J50" s="203"/>
      <c r="K50" s="203"/>
      <c r="L50" s="242"/>
      <c r="M50" s="201"/>
      <c r="N50" s="201"/>
      <c r="O50" s="203"/>
      <c r="P50" s="243"/>
      <c r="Q50" s="206"/>
      <c r="R50" s="207"/>
      <c r="S50" s="207"/>
      <c r="T50" s="207"/>
      <c r="U50" s="207"/>
      <c r="V50" s="207"/>
      <c r="W50" s="207"/>
      <c r="X50" s="207"/>
      <c r="Y50" s="207"/>
      <c r="Z50" s="207"/>
      <c r="AA50" s="244"/>
      <c r="AB50" s="244"/>
      <c r="AC50" s="207"/>
      <c r="AD50" s="207"/>
      <c r="AE50" s="207"/>
      <c r="AF50" s="207"/>
      <c r="AG50" s="207"/>
      <c r="AH50" s="244"/>
      <c r="AI50" s="207"/>
      <c r="AJ50" s="207"/>
      <c r="AK50" s="207"/>
      <c r="AL50" s="207"/>
      <c r="AM50" s="207"/>
    </row>
    <row r="51" spans="1:39" x14ac:dyDescent="0.2">
      <c r="A51" s="207"/>
      <c r="B51" s="207"/>
      <c r="C51" s="201"/>
      <c r="D51" s="203"/>
      <c r="E51" s="203"/>
      <c r="F51" s="203"/>
      <c r="G51" s="203"/>
      <c r="H51" s="203"/>
      <c r="I51" s="203"/>
      <c r="J51" s="203"/>
      <c r="K51" s="203"/>
      <c r="L51" s="242"/>
      <c r="M51" s="201"/>
      <c r="N51" s="201"/>
      <c r="O51" s="203"/>
      <c r="P51" s="243"/>
      <c r="Q51" s="206"/>
      <c r="R51" s="207"/>
      <c r="S51" s="207"/>
      <c r="T51" s="207"/>
      <c r="U51" s="207"/>
      <c r="V51" s="207"/>
      <c r="W51" s="207"/>
      <c r="X51" s="207"/>
      <c r="Y51" s="207"/>
      <c r="Z51" s="207"/>
      <c r="AA51" s="244"/>
      <c r="AB51" s="244"/>
      <c r="AC51" s="207"/>
      <c r="AD51" s="207"/>
      <c r="AE51" s="207"/>
      <c r="AF51" s="207"/>
      <c r="AG51" s="207"/>
      <c r="AH51" s="244"/>
      <c r="AI51" s="207"/>
      <c r="AJ51" s="207"/>
      <c r="AK51" s="207"/>
      <c r="AL51" s="207"/>
      <c r="AM51" s="207"/>
    </row>
    <row r="52" spans="1:39" x14ac:dyDescent="0.2">
      <c r="A52" s="207"/>
      <c r="B52" s="207"/>
      <c r="C52" s="201"/>
      <c r="D52" s="203"/>
      <c r="E52" s="203"/>
      <c r="F52" s="203"/>
      <c r="G52" s="203"/>
      <c r="H52" s="203"/>
      <c r="I52" s="203"/>
      <c r="J52" s="203"/>
      <c r="K52" s="203"/>
      <c r="L52" s="242"/>
      <c r="M52" s="201"/>
      <c r="N52" s="201"/>
      <c r="O52" s="203"/>
      <c r="P52" s="243"/>
      <c r="Q52" s="206"/>
      <c r="R52" s="207"/>
      <c r="S52" s="207"/>
      <c r="T52" s="207"/>
      <c r="U52" s="207"/>
      <c r="V52" s="207"/>
      <c r="W52" s="207"/>
      <c r="X52" s="207"/>
      <c r="Y52" s="207"/>
      <c r="Z52" s="207"/>
      <c r="AA52" s="244"/>
      <c r="AB52" s="244"/>
      <c r="AC52" s="207"/>
      <c r="AD52" s="207"/>
      <c r="AE52" s="207"/>
      <c r="AF52" s="207"/>
      <c r="AG52" s="207"/>
      <c r="AH52" s="244"/>
      <c r="AI52" s="207"/>
      <c r="AJ52" s="207"/>
      <c r="AK52" s="207"/>
      <c r="AL52" s="207"/>
      <c r="AM52" s="207"/>
    </row>
    <row r="53" spans="1:39" x14ac:dyDescent="0.2">
      <c r="A53" s="207"/>
      <c r="B53" s="207"/>
      <c r="C53" s="201"/>
      <c r="D53" s="203"/>
      <c r="E53" s="203"/>
      <c r="F53" s="203"/>
      <c r="G53" s="203"/>
      <c r="H53" s="203"/>
      <c r="I53" s="203"/>
      <c r="J53" s="203"/>
      <c r="K53" s="203"/>
      <c r="L53" s="242"/>
      <c r="M53" s="201"/>
      <c r="N53" s="201"/>
      <c r="O53" s="203"/>
      <c r="P53" s="243"/>
      <c r="Q53" s="206"/>
      <c r="R53" s="207"/>
      <c r="S53" s="207"/>
      <c r="T53" s="207"/>
      <c r="U53" s="207"/>
      <c r="V53" s="207"/>
      <c r="W53" s="207"/>
      <c r="X53" s="207"/>
      <c r="Y53" s="207"/>
      <c r="Z53" s="207"/>
      <c r="AA53" s="244"/>
      <c r="AB53" s="244"/>
      <c r="AC53" s="207"/>
      <c r="AD53" s="207"/>
      <c r="AE53" s="207"/>
      <c r="AF53" s="207"/>
      <c r="AG53" s="207"/>
      <c r="AH53" s="244"/>
      <c r="AI53" s="207"/>
      <c r="AJ53" s="207"/>
      <c r="AK53" s="207"/>
      <c r="AL53" s="207"/>
      <c r="AM53" s="207"/>
    </row>
    <row r="54" spans="1:39" x14ac:dyDescent="0.2">
      <c r="A54" s="207"/>
      <c r="B54" s="207"/>
      <c r="C54" s="201"/>
      <c r="D54" s="203"/>
      <c r="E54" s="203"/>
      <c r="F54" s="203"/>
      <c r="G54" s="203"/>
      <c r="H54" s="203"/>
      <c r="I54" s="203"/>
      <c r="J54" s="203"/>
      <c r="K54" s="203"/>
      <c r="L54" s="242"/>
      <c r="M54" s="201"/>
      <c r="N54" s="201"/>
      <c r="O54" s="203"/>
      <c r="P54" s="243"/>
      <c r="Q54" s="206"/>
      <c r="R54" s="207"/>
      <c r="S54" s="207"/>
      <c r="T54" s="207"/>
      <c r="U54" s="207"/>
      <c r="V54" s="207"/>
      <c r="W54" s="207"/>
      <c r="X54" s="207"/>
      <c r="Y54" s="207"/>
      <c r="Z54" s="207"/>
      <c r="AA54" s="244"/>
      <c r="AB54" s="244"/>
      <c r="AC54" s="207"/>
      <c r="AD54" s="207"/>
      <c r="AE54" s="207"/>
      <c r="AF54" s="207"/>
      <c r="AG54" s="207"/>
      <c r="AH54" s="244"/>
      <c r="AI54" s="207"/>
      <c r="AJ54" s="207"/>
      <c r="AK54" s="207"/>
      <c r="AL54" s="207"/>
      <c r="AM54" s="207"/>
    </row>
    <row r="55" spans="1:39" x14ac:dyDescent="0.2">
      <c r="A55" s="207"/>
      <c r="B55" s="207"/>
      <c r="C55" s="201"/>
      <c r="D55" s="203"/>
      <c r="E55" s="203"/>
      <c r="F55" s="203"/>
      <c r="G55" s="203"/>
      <c r="H55" s="203"/>
      <c r="I55" s="203"/>
      <c r="J55" s="203"/>
      <c r="K55" s="203"/>
      <c r="L55" s="242"/>
      <c r="M55" s="201"/>
      <c r="N55" s="201"/>
      <c r="O55" s="203"/>
      <c r="P55" s="243"/>
      <c r="Q55" s="206"/>
      <c r="R55" s="207"/>
      <c r="S55" s="207"/>
      <c r="T55" s="207"/>
      <c r="U55" s="207"/>
      <c r="V55" s="207"/>
      <c r="W55" s="207"/>
      <c r="X55" s="207"/>
      <c r="Y55" s="207"/>
      <c r="Z55" s="207"/>
      <c r="AA55" s="244"/>
      <c r="AB55" s="244"/>
      <c r="AC55" s="207"/>
      <c r="AD55" s="207"/>
      <c r="AE55" s="207"/>
      <c r="AF55" s="207"/>
      <c r="AG55" s="207"/>
      <c r="AH55" s="244"/>
      <c r="AI55" s="207"/>
      <c r="AJ55" s="207"/>
      <c r="AK55" s="207"/>
      <c r="AL55" s="207"/>
      <c r="AM55" s="207"/>
    </row>
    <row r="56" spans="1:39" x14ac:dyDescent="0.2">
      <c r="A56" s="207"/>
      <c r="B56" s="207"/>
      <c r="C56" s="201"/>
      <c r="D56" s="203"/>
      <c r="E56" s="203"/>
      <c r="F56" s="203"/>
      <c r="G56" s="203"/>
      <c r="H56" s="203"/>
      <c r="I56" s="203"/>
      <c r="J56" s="203"/>
      <c r="K56" s="203"/>
      <c r="L56" s="242"/>
      <c r="M56" s="201"/>
      <c r="N56" s="201"/>
      <c r="O56" s="203"/>
      <c r="P56" s="243"/>
      <c r="Q56" s="206"/>
      <c r="R56" s="207"/>
      <c r="S56" s="207"/>
      <c r="T56" s="207"/>
      <c r="U56" s="207"/>
      <c r="V56" s="207"/>
      <c r="W56" s="207"/>
      <c r="X56" s="207"/>
      <c r="Y56" s="207"/>
      <c r="Z56" s="207"/>
      <c r="AA56" s="244"/>
      <c r="AB56" s="244"/>
      <c r="AC56" s="207"/>
      <c r="AD56" s="207"/>
      <c r="AE56" s="207"/>
      <c r="AF56" s="207"/>
      <c r="AG56" s="207"/>
      <c r="AH56" s="244"/>
      <c r="AI56" s="207"/>
      <c r="AJ56" s="207"/>
      <c r="AK56" s="207"/>
      <c r="AL56" s="207"/>
      <c r="AM56" s="207"/>
    </row>
    <row r="57" spans="1:39" x14ac:dyDescent="0.2">
      <c r="A57" s="207"/>
      <c r="B57" s="207"/>
      <c r="C57" s="201"/>
      <c r="D57" s="203"/>
      <c r="E57" s="203"/>
      <c r="F57" s="203"/>
      <c r="G57" s="203"/>
      <c r="H57" s="203"/>
      <c r="I57" s="203"/>
      <c r="J57" s="203"/>
      <c r="K57" s="203"/>
      <c r="L57" s="242"/>
      <c r="M57" s="201"/>
      <c r="N57" s="201"/>
      <c r="O57" s="203"/>
      <c r="P57" s="243"/>
      <c r="Q57" s="206"/>
      <c r="R57" s="207"/>
      <c r="S57" s="207"/>
      <c r="T57" s="207"/>
      <c r="U57" s="207"/>
      <c r="V57" s="207"/>
      <c r="W57" s="207"/>
      <c r="X57" s="207"/>
      <c r="Y57" s="207"/>
      <c r="Z57" s="207"/>
      <c r="AA57" s="244"/>
      <c r="AB57" s="244"/>
      <c r="AC57" s="207"/>
      <c r="AD57" s="207"/>
      <c r="AE57" s="207"/>
      <c r="AF57" s="207"/>
      <c r="AG57" s="207"/>
      <c r="AH57" s="244"/>
      <c r="AI57" s="207"/>
      <c r="AJ57" s="207"/>
      <c r="AK57" s="207"/>
      <c r="AL57" s="207"/>
      <c r="AM57" s="207"/>
    </row>
    <row r="58" spans="1:39" x14ac:dyDescent="0.2">
      <c r="A58" s="207"/>
      <c r="B58" s="207"/>
      <c r="C58" s="201"/>
      <c r="D58" s="203"/>
      <c r="E58" s="203"/>
      <c r="F58" s="203"/>
      <c r="G58" s="203"/>
      <c r="H58" s="203"/>
      <c r="I58" s="203"/>
      <c r="J58" s="203"/>
      <c r="K58" s="203"/>
      <c r="L58" s="242"/>
      <c r="M58" s="201"/>
      <c r="N58" s="201"/>
      <c r="O58" s="203"/>
      <c r="P58" s="243"/>
      <c r="Q58" s="206"/>
      <c r="R58" s="207"/>
      <c r="S58" s="207"/>
      <c r="T58" s="207"/>
      <c r="U58" s="207"/>
      <c r="V58" s="207"/>
      <c r="W58" s="207"/>
      <c r="X58" s="207"/>
      <c r="Y58" s="207"/>
      <c r="Z58" s="207"/>
      <c r="AA58" s="244"/>
      <c r="AB58" s="244"/>
      <c r="AC58" s="207"/>
      <c r="AD58" s="207"/>
      <c r="AE58" s="207"/>
      <c r="AF58" s="207"/>
      <c r="AG58" s="207"/>
      <c r="AH58" s="244"/>
      <c r="AI58" s="207"/>
      <c r="AJ58" s="207"/>
      <c r="AK58" s="207"/>
      <c r="AL58" s="207"/>
      <c r="AM58" s="207"/>
    </row>
    <row r="59" spans="1:39" x14ac:dyDescent="0.2">
      <c r="A59" s="207"/>
      <c r="B59" s="207"/>
      <c r="C59" s="201"/>
      <c r="D59" s="203"/>
      <c r="E59" s="203"/>
      <c r="F59" s="203"/>
      <c r="G59" s="203"/>
      <c r="H59" s="203"/>
      <c r="I59" s="203"/>
      <c r="J59" s="203"/>
      <c r="K59" s="203"/>
      <c r="L59" s="242"/>
      <c r="M59" s="201"/>
      <c r="N59" s="201"/>
      <c r="O59" s="203"/>
      <c r="P59" s="243"/>
      <c r="Q59" s="206"/>
      <c r="R59" s="207"/>
      <c r="S59" s="207"/>
      <c r="T59" s="207"/>
      <c r="U59" s="207"/>
      <c r="V59" s="207"/>
      <c r="W59" s="207"/>
      <c r="X59" s="207"/>
      <c r="Y59" s="207"/>
      <c r="Z59" s="207"/>
      <c r="AA59" s="244"/>
      <c r="AB59" s="244"/>
      <c r="AC59" s="207"/>
      <c r="AD59" s="207"/>
      <c r="AE59" s="207"/>
      <c r="AF59" s="207"/>
      <c r="AG59" s="207"/>
      <c r="AH59" s="244"/>
      <c r="AI59" s="207"/>
      <c r="AJ59" s="207"/>
      <c r="AK59" s="207"/>
      <c r="AL59" s="207"/>
      <c r="AM59" s="207"/>
    </row>
    <row r="60" spans="1:39" x14ac:dyDescent="0.2">
      <c r="A60" s="207"/>
      <c r="B60" s="207"/>
      <c r="C60" s="201"/>
      <c r="D60" s="203"/>
      <c r="E60" s="203"/>
      <c r="F60" s="203"/>
      <c r="G60" s="203"/>
      <c r="H60" s="203"/>
      <c r="I60" s="203"/>
      <c r="J60" s="203"/>
      <c r="K60" s="203"/>
      <c r="L60" s="242"/>
      <c r="M60" s="201"/>
      <c r="N60" s="201"/>
      <c r="O60" s="203"/>
      <c r="P60" s="243"/>
      <c r="Q60" s="206"/>
      <c r="R60" s="207"/>
      <c r="S60" s="207"/>
      <c r="T60" s="207"/>
      <c r="U60" s="207"/>
      <c r="V60" s="207"/>
      <c r="W60" s="207"/>
      <c r="X60" s="207"/>
      <c r="Y60" s="207"/>
      <c r="Z60" s="207"/>
      <c r="AA60" s="244"/>
      <c r="AB60" s="244"/>
      <c r="AC60" s="207"/>
      <c r="AD60" s="207"/>
      <c r="AE60" s="207"/>
      <c r="AF60" s="207"/>
      <c r="AG60" s="207"/>
      <c r="AH60" s="244"/>
      <c r="AI60" s="207"/>
      <c r="AJ60" s="207"/>
      <c r="AK60" s="207"/>
      <c r="AL60" s="207"/>
      <c r="AM60" s="207"/>
    </row>
    <row r="61" spans="1:39" x14ac:dyDescent="0.2">
      <c r="A61" s="207"/>
      <c r="B61" s="207"/>
      <c r="C61" s="201"/>
      <c r="D61" s="203"/>
      <c r="E61" s="203"/>
      <c r="F61" s="203"/>
      <c r="G61" s="203"/>
      <c r="H61" s="203"/>
      <c r="I61" s="203"/>
      <c r="J61" s="203"/>
      <c r="K61" s="203"/>
      <c r="L61" s="242"/>
      <c r="M61" s="201"/>
      <c r="N61" s="201"/>
      <c r="O61" s="203"/>
      <c r="P61" s="243"/>
      <c r="Q61" s="206"/>
      <c r="R61" s="207"/>
      <c r="S61" s="207"/>
      <c r="T61" s="207"/>
      <c r="U61" s="207"/>
      <c r="V61" s="207"/>
      <c r="W61" s="207"/>
      <c r="X61" s="207"/>
      <c r="Y61" s="207"/>
      <c r="Z61" s="207"/>
      <c r="AA61" s="244"/>
      <c r="AB61" s="244"/>
      <c r="AC61" s="207"/>
      <c r="AD61" s="207"/>
      <c r="AE61" s="207"/>
      <c r="AF61" s="207"/>
      <c r="AG61" s="207"/>
      <c r="AH61" s="244"/>
      <c r="AI61" s="207"/>
      <c r="AJ61" s="207"/>
      <c r="AK61" s="207"/>
      <c r="AL61" s="207"/>
      <c r="AM61" s="207"/>
    </row>
    <row r="62" spans="1:39" x14ac:dyDescent="0.2">
      <c r="A62" s="207"/>
      <c r="B62" s="207"/>
      <c r="C62" s="201"/>
      <c r="D62" s="203"/>
      <c r="E62" s="203"/>
      <c r="F62" s="203"/>
      <c r="G62" s="203"/>
      <c r="H62" s="203"/>
      <c r="I62" s="203"/>
      <c r="J62" s="203"/>
      <c r="K62" s="203"/>
      <c r="L62" s="242"/>
      <c r="M62" s="201"/>
      <c r="N62" s="201"/>
      <c r="O62" s="203"/>
      <c r="P62" s="243"/>
      <c r="Q62" s="206"/>
      <c r="R62" s="207"/>
      <c r="S62" s="207"/>
      <c r="T62" s="207"/>
      <c r="U62" s="207"/>
      <c r="V62" s="207"/>
      <c r="W62" s="207"/>
      <c r="X62" s="207"/>
      <c r="Y62" s="207"/>
      <c r="Z62" s="207"/>
      <c r="AA62" s="244"/>
      <c r="AB62" s="244"/>
      <c r="AC62" s="207"/>
      <c r="AD62" s="207"/>
      <c r="AE62" s="207"/>
      <c r="AF62" s="207"/>
      <c r="AG62" s="207"/>
      <c r="AH62" s="244"/>
      <c r="AI62" s="207"/>
      <c r="AJ62" s="207"/>
      <c r="AK62" s="207"/>
      <c r="AL62" s="207"/>
      <c r="AM62" s="207"/>
    </row>
    <row r="63" spans="1:39" x14ac:dyDescent="0.2">
      <c r="A63" s="207"/>
      <c r="B63" s="207"/>
      <c r="C63" s="201"/>
      <c r="D63" s="203"/>
      <c r="E63" s="203"/>
      <c r="F63" s="203"/>
      <c r="G63" s="203"/>
      <c r="H63" s="203"/>
      <c r="I63" s="203"/>
      <c r="J63" s="203"/>
      <c r="K63" s="203"/>
      <c r="L63" s="242"/>
      <c r="M63" s="201"/>
      <c r="N63" s="201"/>
      <c r="O63" s="203"/>
      <c r="P63" s="243"/>
      <c r="Q63" s="206"/>
      <c r="R63" s="207"/>
      <c r="S63" s="207"/>
      <c r="T63" s="207"/>
      <c r="U63" s="207"/>
      <c r="V63" s="207"/>
      <c r="W63" s="207"/>
      <c r="X63" s="207"/>
      <c r="Y63" s="207"/>
      <c r="Z63" s="207"/>
      <c r="AA63" s="244"/>
      <c r="AB63" s="244"/>
      <c r="AC63" s="207"/>
      <c r="AD63" s="207"/>
      <c r="AE63" s="207"/>
      <c r="AF63" s="207"/>
      <c r="AG63" s="207"/>
      <c r="AH63" s="244"/>
      <c r="AI63" s="207"/>
      <c r="AJ63" s="207"/>
      <c r="AK63" s="207"/>
      <c r="AL63" s="207"/>
      <c r="AM63" s="207"/>
    </row>
    <row r="64" spans="1:39" x14ac:dyDescent="0.2">
      <c r="A64" s="207"/>
      <c r="B64" s="207"/>
      <c r="C64" s="201"/>
      <c r="D64" s="203"/>
      <c r="E64" s="203"/>
      <c r="F64" s="203"/>
      <c r="G64" s="203"/>
      <c r="H64" s="203"/>
      <c r="I64" s="203"/>
      <c r="J64" s="203"/>
      <c r="K64" s="203"/>
      <c r="L64" s="242"/>
      <c r="M64" s="201"/>
      <c r="N64" s="201"/>
      <c r="O64" s="203"/>
      <c r="P64" s="243"/>
      <c r="Q64" s="206"/>
      <c r="R64" s="207"/>
      <c r="S64" s="207"/>
      <c r="T64" s="207"/>
      <c r="U64" s="207"/>
      <c r="V64" s="207"/>
      <c r="W64" s="207"/>
      <c r="X64" s="207"/>
      <c r="Y64" s="207"/>
      <c r="Z64" s="207"/>
      <c r="AA64" s="244"/>
      <c r="AB64" s="244"/>
      <c r="AC64" s="207"/>
      <c r="AD64" s="207"/>
      <c r="AE64" s="207"/>
      <c r="AF64" s="207"/>
      <c r="AG64" s="207"/>
      <c r="AH64" s="244"/>
      <c r="AI64" s="207"/>
      <c r="AJ64" s="207"/>
      <c r="AK64" s="207"/>
      <c r="AL64" s="207"/>
      <c r="AM64" s="207"/>
    </row>
    <row r="65" spans="1:39" x14ac:dyDescent="0.2">
      <c r="A65" s="207"/>
      <c r="B65" s="207"/>
      <c r="C65" s="201"/>
      <c r="D65" s="203"/>
      <c r="E65" s="203"/>
      <c r="F65" s="203"/>
      <c r="G65" s="203"/>
      <c r="H65" s="203"/>
      <c r="I65" s="203"/>
      <c r="J65" s="203"/>
      <c r="K65" s="203"/>
      <c r="L65" s="242"/>
      <c r="M65" s="201"/>
      <c r="N65" s="201"/>
      <c r="O65" s="203"/>
      <c r="P65" s="243"/>
      <c r="Q65" s="206"/>
      <c r="R65" s="207"/>
      <c r="S65" s="207"/>
      <c r="T65" s="207"/>
      <c r="U65" s="207"/>
      <c r="V65" s="207"/>
      <c r="W65" s="207"/>
      <c r="X65" s="207"/>
      <c r="Y65" s="207"/>
      <c r="Z65" s="207"/>
      <c r="AA65" s="244"/>
      <c r="AB65" s="244"/>
      <c r="AC65" s="207"/>
      <c r="AD65" s="207"/>
      <c r="AE65" s="207"/>
      <c r="AF65" s="207"/>
      <c r="AG65" s="207"/>
      <c r="AH65" s="244"/>
      <c r="AI65" s="207"/>
      <c r="AJ65" s="207"/>
      <c r="AK65" s="207"/>
      <c r="AL65" s="207"/>
      <c r="AM65" s="207"/>
    </row>
    <row r="66" spans="1:39" x14ac:dyDescent="0.2">
      <c r="A66" s="207"/>
      <c r="B66" s="207"/>
      <c r="C66" s="201"/>
      <c r="D66" s="203"/>
      <c r="E66" s="203"/>
      <c r="F66" s="203"/>
      <c r="G66" s="203"/>
      <c r="H66" s="203"/>
      <c r="I66" s="203"/>
      <c r="J66" s="203"/>
      <c r="K66" s="203"/>
      <c r="L66" s="242"/>
      <c r="M66" s="201"/>
      <c r="N66" s="201"/>
      <c r="O66" s="203"/>
      <c r="P66" s="243"/>
      <c r="Q66" s="206"/>
      <c r="R66" s="207"/>
      <c r="S66" s="207"/>
      <c r="T66" s="207"/>
      <c r="U66" s="207"/>
      <c r="V66" s="207"/>
      <c r="W66" s="207"/>
      <c r="X66" s="207"/>
      <c r="Y66" s="207"/>
      <c r="Z66" s="207"/>
      <c r="AA66" s="244"/>
      <c r="AB66" s="244"/>
      <c r="AC66" s="207"/>
      <c r="AD66" s="207"/>
      <c r="AE66" s="207"/>
      <c r="AF66" s="207"/>
      <c r="AG66" s="207"/>
      <c r="AH66" s="244"/>
      <c r="AI66" s="207"/>
      <c r="AJ66" s="207"/>
      <c r="AK66" s="207"/>
      <c r="AL66" s="207"/>
      <c r="AM66" s="207"/>
    </row>
    <row r="67" spans="1:39" x14ac:dyDescent="0.2">
      <c r="A67" s="207"/>
      <c r="B67" s="207"/>
      <c r="C67" s="201"/>
      <c r="D67" s="203"/>
      <c r="E67" s="203"/>
      <c r="F67" s="203"/>
      <c r="G67" s="203"/>
      <c r="H67" s="203"/>
      <c r="I67" s="203"/>
      <c r="J67" s="203"/>
      <c r="K67" s="203"/>
      <c r="L67" s="242"/>
      <c r="M67" s="201"/>
      <c r="N67" s="201"/>
      <c r="O67" s="203"/>
      <c r="P67" s="243"/>
      <c r="Q67" s="206"/>
      <c r="R67" s="207"/>
      <c r="S67" s="207"/>
      <c r="T67" s="207"/>
      <c r="U67" s="207"/>
      <c r="V67" s="207"/>
      <c r="W67" s="207"/>
      <c r="X67" s="207"/>
      <c r="Y67" s="207"/>
      <c r="Z67" s="207"/>
      <c r="AA67" s="244"/>
      <c r="AB67" s="244"/>
      <c r="AC67" s="207"/>
      <c r="AD67" s="207"/>
      <c r="AE67" s="207"/>
      <c r="AF67" s="207"/>
      <c r="AG67" s="207"/>
      <c r="AH67" s="244"/>
      <c r="AI67" s="207"/>
      <c r="AJ67" s="207"/>
      <c r="AK67" s="207"/>
      <c r="AL67" s="207"/>
      <c r="AM67" s="207"/>
    </row>
    <row r="68" spans="1:39" x14ac:dyDescent="0.2">
      <c r="A68" s="207"/>
      <c r="B68" s="207"/>
      <c r="C68" s="201"/>
      <c r="D68" s="203"/>
      <c r="E68" s="203"/>
      <c r="F68" s="203"/>
      <c r="G68" s="203"/>
      <c r="H68" s="203"/>
      <c r="I68" s="203"/>
      <c r="J68" s="203"/>
      <c r="K68" s="203"/>
      <c r="L68" s="242"/>
      <c r="M68" s="201"/>
      <c r="N68" s="201"/>
      <c r="O68" s="203"/>
      <c r="P68" s="243"/>
      <c r="Q68" s="206"/>
      <c r="R68" s="207"/>
      <c r="S68" s="207"/>
      <c r="T68" s="207"/>
      <c r="U68" s="207"/>
      <c r="V68" s="207"/>
      <c r="W68" s="207"/>
      <c r="X68" s="207"/>
      <c r="Y68" s="207"/>
      <c r="Z68" s="207"/>
      <c r="AA68" s="244"/>
      <c r="AB68" s="244"/>
      <c r="AC68" s="207"/>
      <c r="AD68" s="207"/>
      <c r="AE68" s="207"/>
      <c r="AF68" s="207"/>
      <c r="AG68" s="207"/>
      <c r="AH68" s="244"/>
      <c r="AI68" s="207"/>
      <c r="AJ68" s="207"/>
      <c r="AK68" s="207"/>
      <c r="AL68" s="207"/>
      <c r="AM68" s="207"/>
    </row>
    <row r="69" spans="1:39" x14ac:dyDescent="0.2">
      <c r="A69" s="207"/>
      <c r="B69" s="207"/>
      <c r="C69" s="201"/>
      <c r="D69" s="203"/>
      <c r="E69" s="203"/>
      <c r="F69" s="203"/>
      <c r="G69" s="203"/>
      <c r="H69" s="203"/>
      <c r="I69" s="203"/>
      <c r="J69" s="203"/>
      <c r="K69" s="203"/>
      <c r="L69" s="242"/>
      <c r="M69" s="201"/>
      <c r="N69" s="201"/>
      <c r="O69" s="203"/>
      <c r="P69" s="243"/>
      <c r="Q69" s="206"/>
      <c r="R69" s="207"/>
      <c r="S69" s="207"/>
      <c r="T69" s="207"/>
      <c r="U69" s="207"/>
      <c r="V69" s="207"/>
      <c r="W69" s="207"/>
      <c r="X69" s="207"/>
      <c r="Y69" s="207"/>
      <c r="Z69" s="207"/>
      <c r="AA69" s="244"/>
      <c r="AB69" s="244"/>
      <c r="AC69" s="207"/>
      <c r="AD69" s="207"/>
      <c r="AE69" s="207"/>
      <c r="AF69" s="207"/>
      <c r="AG69" s="207"/>
      <c r="AH69" s="244"/>
      <c r="AI69" s="207"/>
      <c r="AJ69" s="207"/>
      <c r="AK69" s="207"/>
      <c r="AL69" s="207"/>
      <c r="AM69" s="207"/>
    </row>
    <row r="70" spans="1:39" x14ac:dyDescent="0.2">
      <c r="A70" s="207"/>
      <c r="B70" s="207"/>
      <c r="C70" s="201"/>
      <c r="D70" s="203"/>
      <c r="E70" s="203"/>
      <c r="F70" s="203"/>
      <c r="G70" s="203"/>
      <c r="H70" s="203"/>
      <c r="I70" s="203"/>
      <c r="J70" s="203"/>
      <c r="K70" s="203"/>
      <c r="L70" s="242"/>
      <c r="M70" s="201"/>
      <c r="N70" s="201"/>
      <c r="O70" s="203"/>
      <c r="P70" s="243"/>
      <c r="Q70" s="206"/>
      <c r="R70" s="207"/>
      <c r="S70" s="207"/>
      <c r="T70" s="207"/>
      <c r="U70" s="207"/>
      <c r="V70" s="207"/>
      <c r="W70" s="207"/>
      <c r="X70" s="207"/>
      <c r="Y70" s="207"/>
      <c r="Z70" s="207"/>
      <c r="AA70" s="244"/>
      <c r="AB70" s="244"/>
      <c r="AC70" s="207"/>
      <c r="AD70" s="207"/>
      <c r="AE70" s="207"/>
      <c r="AF70" s="207"/>
      <c r="AG70" s="207"/>
      <c r="AH70" s="244"/>
      <c r="AI70" s="207"/>
      <c r="AJ70" s="207"/>
      <c r="AK70" s="207"/>
      <c r="AL70" s="207"/>
      <c r="AM70" s="207"/>
    </row>
    <row r="71" spans="1:39" x14ac:dyDescent="0.2">
      <c r="A71" s="207"/>
      <c r="B71" s="207"/>
      <c r="C71" s="201"/>
      <c r="D71" s="203"/>
      <c r="E71" s="203"/>
      <c r="F71" s="203"/>
      <c r="G71" s="203"/>
      <c r="H71" s="203"/>
      <c r="I71" s="203"/>
      <c r="J71" s="203"/>
      <c r="K71" s="203"/>
      <c r="L71" s="242"/>
      <c r="M71" s="201"/>
      <c r="N71" s="201"/>
      <c r="O71" s="203"/>
      <c r="P71" s="243"/>
      <c r="Q71" s="206"/>
      <c r="R71" s="207"/>
      <c r="S71" s="207"/>
      <c r="T71" s="207"/>
      <c r="U71" s="207"/>
      <c r="V71" s="207"/>
      <c r="W71" s="207"/>
      <c r="X71" s="207"/>
      <c r="Y71" s="207"/>
      <c r="Z71" s="207"/>
      <c r="AA71" s="244"/>
      <c r="AB71" s="244"/>
      <c r="AC71" s="207"/>
      <c r="AD71" s="207"/>
      <c r="AE71" s="207"/>
      <c r="AF71" s="207"/>
      <c r="AG71" s="207"/>
      <c r="AH71" s="244"/>
      <c r="AI71" s="207"/>
      <c r="AJ71" s="207"/>
      <c r="AK71" s="207"/>
      <c r="AL71" s="207"/>
      <c r="AM71" s="207"/>
    </row>
    <row r="72" spans="1:39" x14ac:dyDescent="0.2">
      <c r="A72" s="207"/>
      <c r="B72" s="207"/>
      <c r="C72" s="201"/>
      <c r="D72" s="203"/>
      <c r="E72" s="203"/>
      <c r="F72" s="203"/>
      <c r="G72" s="203"/>
      <c r="H72" s="203"/>
      <c r="I72" s="203"/>
      <c r="J72" s="203"/>
      <c r="K72" s="203"/>
      <c r="L72" s="242"/>
      <c r="M72" s="201"/>
      <c r="N72" s="201"/>
      <c r="O72" s="203"/>
      <c r="P72" s="243"/>
      <c r="Q72" s="206"/>
      <c r="R72" s="207"/>
      <c r="S72" s="207"/>
      <c r="T72" s="207"/>
      <c r="U72" s="207"/>
      <c r="V72" s="207"/>
      <c r="W72" s="207"/>
      <c r="X72" s="207"/>
      <c r="Y72" s="207"/>
      <c r="Z72" s="207"/>
      <c r="AA72" s="244"/>
      <c r="AB72" s="244"/>
      <c r="AC72" s="207"/>
      <c r="AD72" s="207"/>
      <c r="AE72" s="207"/>
      <c r="AF72" s="207"/>
      <c r="AG72" s="207"/>
      <c r="AH72" s="244"/>
      <c r="AI72" s="207"/>
      <c r="AJ72" s="207"/>
      <c r="AK72" s="207"/>
      <c r="AL72" s="207"/>
      <c r="AM72" s="207"/>
    </row>
    <row r="73" spans="1:39" x14ac:dyDescent="0.2">
      <c r="A73" s="207"/>
      <c r="B73" s="207"/>
      <c r="C73" s="201"/>
      <c r="D73" s="203"/>
      <c r="E73" s="203"/>
      <c r="F73" s="203"/>
      <c r="G73" s="203"/>
      <c r="H73" s="203"/>
      <c r="I73" s="203"/>
      <c r="J73" s="203"/>
      <c r="K73" s="203"/>
      <c r="L73" s="242"/>
      <c r="M73" s="201"/>
      <c r="N73" s="201"/>
      <c r="O73" s="203"/>
      <c r="P73" s="243"/>
      <c r="Q73" s="206"/>
      <c r="R73" s="207"/>
      <c r="S73" s="207"/>
      <c r="T73" s="207"/>
      <c r="U73" s="207"/>
      <c r="V73" s="207"/>
      <c r="W73" s="207"/>
      <c r="X73" s="207"/>
      <c r="Y73" s="207"/>
      <c r="Z73" s="207"/>
      <c r="AA73" s="244"/>
      <c r="AB73" s="244"/>
      <c r="AC73" s="207"/>
      <c r="AD73" s="207"/>
      <c r="AE73" s="207"/>
      <c r="AF73" s="207"/>
      <c r="AG73" s="207"/>
      <c r="AH73" s="244"/>
      <c r="AI73" s="207"/>
      <c r="AJ73" s="207"/>
      <c r="AK73" s="207"/>
      <c r="AL73" s="207"/>
      <c r="AM73" s="207"/>
    </row>
    <row r="74" spans="1:39" x14ac:dyDescent="0.2">
      <c r="A74" s="207"/>
      <c r="B74" s="207"/>
      <c r="C74" s="201"/>
      <c r="D74" s="203"/>
      <c r="E74" s="203"/>
      <c r="F74" s="203"/>
      <c r="G74" s="203"/>
      <c r="H74" s="203"/>
      <c r="I74" s="203"/>
      <c r="J74" s="203"/>
      <c r="K74" s="203"/>
      <c r="L74" s="242"/>
      <c r="M74" s="201"/>
      <c r="N74" s="201"/>
      <c r="O74" s="203"/>
      <c r="P74" s="243"/>
      <c r="Q74" s="206"/>
      <c r="R74" s="207"/>
      <c r="S74" s="207"/>
      <c r="T74" s="207"/>
      <c r="U74" s="207"/>
      <c r="V74" s="207"/>
      <c r="W74" s="207"/>
      <c r="X74" s="207"/>
      <c r="Y74" s="207"/>
      <c r="Z74" s="207"/>
      <c r="AA74" s="244"/>
      <c r="AB74" s="244"/>
      <c r="AC74" s="207"/>
      <c r="AD74" s="207"/>
      <c r="AE74" s="207"/>
      <c r="AF74" s="207"/>
      <c r="AG74" s="207"/>
      <c r="AH74" s="244"/>
      <c r="AI74" s="207"/>
      <c r="AJ74" s="207"/>
      <c r="AK74" s="207"/>
      <c r="AL74" s="207"/>
      <c r="AM74" s="207"/>
    </row>
    <row r="75" spans="1:39" x14ac:dyDescent="0.2">
      <c r="A75" s="207"/>
      <c r="B75" s="207"/>
      <c r="C75" s="201"/>
      <c r="D75" s="203"/>
      <c r="E75" s="203"/>
      <c r="F75" s="203"/>
      <c r="G75" s="203"/>
      <c r="H75" s="203"/>
      <c r="I75" s="203"/>
      <c r="J75" s="203"/>
      <c r="K75" s="203"/>
      <c r="L75" s="242"/>
      <c r="M75" s="201"/>
      <c r="N75" s="201"/>
      <c r="O75" s="203"/>
      <c r="P75" s="243"/>
      <c r="Q75" s="206"/>
      <c r="R75" s="207"/>
      <c r="S75" s="207"/>
      <c r="T75" s="207"/>
      <c r="U75" s="207"/>
      <c r="V75" s="207"/>
      <c r="W75" s="207"/>
      <c r="X75" s="207"/>
      <c r="Y75" s="207"/>
      <c r="Z75" s="207"/>
      <c r="AA75" s="244"/>
      <c r="AB75" s="244"/>
      <c r="AC75" s="207"/>
      <c r="AD75" s="207"/>
      <c r="AE75" s="207"/>
      <c r="AF75" s="207"/>
      <c r="AG75" s="207"/>
      <c r="AH75" s="244"/>
      <c r="AI75" s="207"/>
      <c r="AJ75" s="207"/>
      <c r="AK75" s="207"/>
      <c r="AL75" s="207"/>
      <c r="AM75" s="207"/>
    </row>
    <row r="76" spans="1:39" x14ac:dyDescent="0.2">
      <c r="A76" s="207"/>
      <c r="B76" s="207"/>
      <c r="C76" s="201"/>
      <c r="D76" s="203"/>
      <c r="E76" s="203"/>
      <c r="F76" s="203"/>
      <c r="G76" s="203"/>
      <c r="H76" s="203"/>
      <c r="I76" s="203"/>
      <c r="J76" s="203"/>
      <c r="K76" s="203"/>
      <c r="L76" s="242"/>
      <c r="M76" s="201"/>
      <c r="N76" s="201"/>
      <c r="O76" s="203"/>
      <c r="P76" s="243"/>
      <c r="Q76" s="206"/>
      <c r="R76" s="207"/>
      <c r="S76" s="207"/>
      <c r="T76" s="207"/>
      <c r="U76" s="207"/>
      <c r="V76" s="207"/>
      <c r="W76" s="207"/>
      <c r="X76" s="207"/>
      <c r="Y76" s="207"/>
      <c r="Z76" s="207"/>
      <c r="AA76" s="244"/>
      <c r="AB76" s="244"/>
      <c r="AC76" s="207"/>
      <c r="AD76" s="207"/>
      <c r="AE76" s="207"/>
      <c r="AF76" s="207"/>
      <c r="AG76" s="207"/>
      <c r="AH76" s="244"/>
      <c r="AI76" s="207"/>
      <c r="AJ76" s="207"/>
      <c r="AK76" s="207"/>
      <c r="AL76" s="207"/>
      <c r="AM76" s="207"/>
    </row>
    <row r="77" spans="1:39" x14ac:dyDescent="0.2">
      <c r="A77" s="207"/>
      <c r="B77" s="207"/>
      <c r="C77" s="201"/>
      <c r="D77" s="203"/>
      <c r="E77" s="203"/>
      <c r="F77" s="203"/>
      <c r="G77" s="203"/>
      <c r="H77" s="203"/>
      <c r="I77" s="203"/>
      <c r="J77" s="203"/>
      <c r="K77" s="203"/>
      <c r="L77" s="242"/>
      <c r="M77" s="201"/>
      <c r="N77" s="201"/>
      <c r="O77" s="203"/>
      <c r="P77" s="243"/>
      <c r="Q77" s="206"/>
      <c r="R77" s="207"/>
      <c r="S77" s="207"/>
      <c r="T77" s="207"/>
      <c r="U77" s="207"/>
      <c r="V77" s="207"/>
      <c r="W77" s="207"/>
      <c r="X77" s="207"/>
      <c r="Y77" s="207"/>
      <c r="Z77" s="207"/>
      <c r="AA77" s="244"/>
      <c r="AB77" s="244"/>
      <c r="AC77" s="207"/>
      <c r="AD77" s="207"/>
      <c r="AE77" s="207"/>
      <c r="AF77" s="207"/>
      <c r="AG77" s="207"/>
      <c r="AH77" s="244"/>
      <c r="AI77" s="207"/>
      <c r="AJ77" s="207"/>
      <c r="AK77" s="207"/>
      <c r="AL77" s="207"/>
      <c r="AM77" s="207"/>
    </row>
    <row r="78" spans="1:39" x14ac:dyDescent="0.2">
      <c r="A78" s="207"/>
      <c r="B78" s="207"/>
      <c r="C78" s="201"/>
      <c r="D78" s="203"/>
      <c r="E78" s="203"/>
      <c r="F78" s="203"/>
      <c r="G78" s="203"/>
      <c r="H78" s="203"/>
      <c r="I78" s="203"/>
      <c r="J78" s="203"/>
      <c r="K78" s="203"/>
      <c r="L78" s="242"/>
      <c r="M78" s="201"/>
      <c r="N78" s="201"/>
      <c r="O78" s="203"/>
      <c r="P78" s="243"/>
      <c r="Q78" s="206"/>
      <c r="R78" s="207"/>
      <c r="S78" s="207"/>
      <c r="T78" s="207"/>
      <c r="U78" s="207"/>
      <c r="V78" s="207"/>
      <c r="W78" s="207"/>
      <c r="X78" s="207"/>
      <c r="Y78" s="207"/>
      <c r="Z78" s="207"/>
      <c r="AA78" s="244"/>
      <c r="AB78" s="244"/>
      <c r="AC78" s="207"/>
      <c r="AD78" s="207"/>
      <c r="AE78" s="207"/>
      <c r="AF78" s="207"/>
      <c r="AG78" s="207"/>
      <c r="AH78" s="244"/>
      <c r="AI78" s="207"/>
      <c r="AJ78" s="207"/>
      <c r="AK78" s="207"/>
      <c r="AL78" s="207"/>
      <c r="AM78" s="207"/>
    </row>
    <row r="79" spans="1:39" x14ac:dyDescent="0.2">
      <c r="A79" s="207"/>
      <c r="B79" s="207"/>
      <c r="C79" s="201"/>
      <c r="D79" s="203"/>
      <c r="E79" s="203"/>
      <c r="F79" s="203"/>
      <c r="G79" s="203"/>
      <c r="H79" s="203"/>
      <c r="I79" s="203"/>
      <c r="J79" s="203"/>
      <c r="K79" s="203"/>
      <c r="L79" s="242"/>
      <c r="M79" s="201"/>
      <c r="N79" s="201"/>
      <c r="O79" s="203"/>
      <c r="P79" s="243"/>
      <c r="Q79" s="206"/>
      <c r="R79" s="207"/>
      <c r="S79" s="207"/>
      <c r="T79" s="207"/>
      <c r="U79" s="207"/>
      <c r="V79" s="207"/>
      <c r="W79" s="207"/>
      <c r="X79" s="207"/>
      <c r="Y79" s="207"/>
      <c r="Z79" s="207"/>
      <c r="AA79" s="244"/>
      <c r="AB79" s="244"/>
      <c r="AC79" s="207"/>
      <c r="AD79" s="207"/>
      <c r="AE79" s="207"/>
      <c r="AF79" s="207"/>
      <c r="AG79" s="207"/>
      <c r="AH79" s="244"/>
      <c r="AI79" s="207"/>
      <c r="AJ79" s="207"/>
      <c r="AK79" s="207"/>
      <c r="AL79" s="207"/>
      <c r="AM79" s="207"/>
    </row>
    <row r="80" spans="1:39" x14ac:dyDescent="0.2">
      <c r="A80" s="207"/>
      <c r="B80" s="207"/>
      <c r="C80" s="201"/>
      <c r="D80" s="203"/>
      <c r="E80" s="203"/>
      <c r="F80" s="203"/>
      <c r="G80" s="203"/>
      <c r="H80" s="203"/>
      <c r="I80" s="203"/>
      <c r="J80" s="203"/>
      <c r="K80" s="203"/>
      <c r="L80" s="242"/>
      <c r="M80" s="201"/>
      <c r="N80" s="201"/>
      <c r="O80" s="203"/>
      <c r="P80" s="243"/>
      <c r="Q80" s="206"/>
      <c r="R80" s="207"/>
      <c r="S80" s="207"/>
      <c r="T80" s="207"/>
      <c r="U80" s="207"/>
      <c r="V80" s="207"/>
      <c r="W80" s="207"/>
      <c r="X80" s="207"/>
      <c r="Y80" s="207"/>
      <c r="Z80" s="207"/>
      <c r="AA80" s="244"/>
      <c r="AB80" s="244"/>
      <c r="AC80" s="207"/>
      <c r="AD80" s="207"/>
      <c r="AE80" s="207"/>
      <c r="AF80" s="207"/>
      <c r="AG80" s="207"/>
      <c r="AH80" s="244"/>
      <c r="AI80" s="207"/>
      <c r="AJ80" s="207"/>
      <c r="AK80" s="207"/>
      <c r="AL80" s="207"/>
      <c r="AM80" s="207"/>
    </row>
    <row r="81" spans="1:39" x14ac:dyDescent="0.2">
      <c r="A81" s="207"/>
      <c r="B81" s="207"/>
      <c r="C81" s="201"/>
      <c r="D81" s="203"/>
      <c r="E81" s="203"/>
      <c r="F81" s="203"/>
      <c r="G81" s="203"/>
      <c r="H81" s="203"/>
      <c r="I81" s="203"/>
      <c r="J81" s="203"/>
      <c r="K81" s="203"/>
      <c r="L81" s="242"/>
      <c r="M81" s="201"/>
      <c r="N81" s="201"/>
      <c r="O81" s="203"/>
      <c r="P81" s="243"/>
      <c r="Q81" s="206"/>
      <c r="R81" s="207"/>
      <c r="S81" s="207"/>
      <c r="T81" s="207"/>
      <c r="U81" s="207"/>
      <c r="V81" s="207"/>
      <c r="W81" s="207"/>
      <c r="X81" s="207"/>
      <c r="Y81" s="207"/>
      <c r="Z81" s="207"/>
      <c r="AA81" s="244"/>
      <c r="AB81" s="244"/>
      <c r="AC81" s="207"/>
      <c r="AD81" s="207"/>
      <c r="AE81" s="207"/>
      <c r="AF81" s="207"/>
      <c r="AG81" s="207"/>
      <c r="AH81" s="244"/>
      <c r="AI81" s="207"/>
      <c r="AJ81" s="207"/>
      <c r="AK81" s="207"/>
      <c r="AL81" s="207"/>
      <c r="AM81" s="207"/>
    </row>
    <row r="82" spans="1:39" x14ac:dyDescent="0.2">
      <c r="A82" s="207"/>
      <c r="B82" s="207"/>
      <c r="C82" s="201"/>
      <c r="D82" s="203"/>
      <c r="E82" s="203"/>
      <c r="F82" s="203"/>
      <c r="G82" s="203"/>
      <c r="H82" s="203"/>
      <c r="I82" s="203"/>
      <c r="J82" s="203"/>
      <c r="K82" s="203"/>
      <c r="L82" s="242"/>
      <c r="M82" s="201"/>
      <c r="N82" s="201"/>
      <c r="O82" s="203"/>
      <c r="P82" s="243"/>
      <c r="Q82" s="206"/>
      <c r="R82" s="207"/>
      <c r="S82" s="207"/>
      <c r="T82" s="207"/>
      <c r="U82" s="207"/>
      <c r="V82" s="207"/>
      <c r="W82" s="207"/>
      <c r="X82" s="207"/>
      <c r="Y82" s="207"/>
      <c r="Z82" s="207"/>
      <c r="AA82" s="244"/>
      <c r="AB82" s="244"/>
      <c r="AC82" s="207"/>
      <c r="AD82" s="207"/>
      <c r="AE82" s="207"/>
      <c r="AF82" s="207"/>
      <c r="AG82" s="207"/>
      <c r="AH82" s="244"/>
      <c r="AI82" s="207"/>
      <c r="AJ82" s="207"/>
      <c r="AK82" s="207"/>
      <c r="AL82" s="207"/>
      <c r="AM82" s="207"/>
    </row>
    <row r="83" spans="1:39" x14ac:dyDescent="0.2">
      <c r="A83" s="207"/>
      <c r="B83" s="207"/>
      <c r="C83" s="201"/>
      <c r="D83" s="203"/>
      <c r="E83" s="203"/>
      <c r="F83" s="203"/>
      <c r="G83" s="203"/>
      <c r="H83" s="203"/>
      <c r="I83" s="203"/>
      <c r="J83" s="203"/>
      <c r="K83" s="203"/>
      <c r="L83" s="242"/>
      <c r="M83" s="201"/>
      <c r="N83" s="201"/>
      <c r="O83" s="203"/>
      <c r="P83" s="243"/>
      <c r="Q83" s="206"/>
      <c r="R83" s="207"/>
      <c r="S83" s="207"/>
      <c r="T83" s="207"/>
      <c r="U83" s="207"/>
      <c r="V83" s="207"/>
      <c r="W83" s="207"/>
      <c r="X83" s="207"/>
      <c r="Y83" s="207"/>
      <c r="Z83" s="207"/>
      <c r="AA83" s="244"/>
      <c r="AB83" s="244"/>
      <c r="AC83" s="207"/>
      <c r="AD83" s="207"/>
      <c r="AE83" s="207"/>
      <c r="AF83" s="207"/>
      <c r="AG83" s="207"/>
      <c r="AH83" s="244"/>
      <c r="AI83" s="207"/>
      <c r="AJ83" s="207"/>
      <c r="AK83" s="207"/>
      <c r="AL83" s="207"/>
      <c r="AM83" s="207"/>
    </row>
    <row r="84" spans="1:39" x14ac:dyDescent="0.2">
      <c r="A84" s="207"/>
      <c r="B84" s="207"/>
      <c r="C84" s="201"/>
      <c r="D84" s="203"/>
      <c r="E84" s="203"/>
      <c r="F84" s="203"/>
      <c r="G84" s="203"/>
      <c r="H84" s="203"/>
      <c r="I84" s="203"/>
      <c r="J84" s="203"/>
      <c r="K84" s="203"/>
      <c r="L84" s="242"/>
      <c r="M84" s="201"/>
      <c r="N84" s="201"/>
      <c r="O84" s="203"/>
      <c r="P84" s="243"/>
      <c r="Q84" s="206"/>
      <c r="R84" s="207"/>
      <c r="S84" s="207"/>
      <c r="T84" s="207"/>
      <c r="U84" s="207"/>
      <c r="V84" s="207"/>
      <c r="W84" s="207"/>
      <c r="X84" s="207"/>
      <c r="Y84" s="207"/>
      <c r="Z84" s="207"/>
      <c r="AA84" s="244"/>
      <c r="AB84" s="244"/>
      <c r="AC84" s="207"/>
      <c r="AD84" s="207"/>
      <c r="AE84" s="207"/>
      <c r="AF84" s="207"/>
      <c r="AG84" s="207"/>
      <c r="AH84" s="244"/>
      <c r="AI84" s="207"/>
      <c r="AJ84" s="207"/>
      <c r="AK84" s="207"/>
      <c r="AL84" s="207"/>
      <c r="AM84" s="207"/>
    </row>
    <row r="85" spans="1:39" x14ac:dyDescent="0.2">
      <c r="A85" s="207"/>
      <c r="B85" s="207"/>
      <c r="C85" s="201"/>
      <c r="D85" s="203"/>
      <c r="E85" s="203"/>
      <c r="F85" s="203"/>
      <c r="G85" s="203"/>
      <c r="H85" s="203"/>
      <c r="I85" s="203"/>
      <c r="J85" s="203"/>
      <c r="K85" s="203"/>
      <c r="L85" s="242"/>
      <c r="M85" s="201"/>
      <c r="N85" s="201"/>
      <c r="O85" s="203"/>
      <c r="P85" s="243"/>
      <c r="Q85" s="206"/>
      <c r="R85" s="207"/>
      <c r="S85" s="207"/>
      <c r="T85" s="207"/>
      <c r="U85" s="207"/>
      <c r="V85" s="207"/>
      <c r="W85" s="207"/>
      <c r="X85" s="207"/>
      <c r="Y85" s="207"/>
      <c r="Z85" s="207"/>
      <c r="AA85" s="244"/>
      <c r="AB85" s="244"/>
      <c r="AC85" s="207"/>
      <c r="AD85" s="207"/>
      <c r="AE85" s="207"/>
      <c r="AF85" s="207"/>
      <c r="AG85" s="207"/>
      <c r="AH85" s="244"/>
      <c r="AI85" s="207"/>
      <c r="AJ85" s="207"/>
      <c r="AK85" s="207"/>
      <c r="AL85" s="207"/>
      <c r="AM85" s="207"/>
    </row>
    <row r="86" spans="1:39" x14ac:dyDescent="0.2">
      <c r="A86" s="207"/>
      <c r="B86" s="207"/>
      <c r="C86" s="201"/>
      <c r="D86" s="203"/>
      <c r="E86" s="203"/>
      <c r="F86" s="203"/>
      <c r="G86" s="203"/>
      <c r="H86" s="203"/>
      <c r="I86" s="203"/>
      <c r="J86" s="203"/>
      <c r="K86" s="203"/>
      <c r="L86" s="242"/>
      <c r="M86" s="201"/>
      <c r="N86" s="201"/>
      <c r="O86" s="203"/>
      <c r="P86" s="243"/>
      <c r="Q86" s="206"/>
      <c r="R86" s="207"/>
      <c r="S86" s="207"/>
      <c r="T86" s="207"/>
      <c r="U86" s="207"/>
      <c r="V86" s="207"/>
      <c r="W86" s="207"/>
      <c r="X86" s="207"/>
      <c r="Y86" s="207"/>
      <c r="Z86" s="207"/>
      <c r="AA86" s="244"/>
      <c r="AB86" s="244"/>
      <c r="AC86" s="207"/>
      <c r="AD86" s="207"/>
      <c r="AE86" s="207"/>
      <c r="AF86" s="207"/>
      <c r="AG86" s="207"/>
      <c r="AH86" s="244"/>
      <c r="AI86" s="207"/>
      <c r="AJ86" s="207"/>
      <c r="AK86" s="207"/>
      <c r="AL86" s="207"/>
      <c r="AM86" s="207"/>
    </row>
    <row r="87" spans="1:39" x14ac:dyDescent="0.2">
      <c r="A87" s="207"/>
      <c r="B87" s="207"/>
      <c r="C87" s="201"/>
      <c r="D87" s="203"/>
      <c r="E87" s="203"/>
      <c r="F87" s="203"/>
      <c r="G87" s="203"/>
      <c r="H87" s="203"/>
      <c r="I87" s="203"/>
      <c r="J87" s="203"/>
      <c r="K87" s="203"/>
      <c r="L87" s="242"/>
      <c r="M87" s="201"/>
      <c r="N87" s="201"/>
      <c r="O87" s="203"/>
      <c r="P87" s="243"/>
      <c r="Q87" s="206"/>
      <c r="R87" s="207"/>
      <c r="S87" s="207"/>
      <c r="T87" s="207"/>
      <c r="U87" s="207"/>
      <c r="V87" s="207"/>
      <c r="W87" s="207"/>
      <c r="X87" s="207"/>
      <c r="Y87" s="207"/>
      <c r="Z87" s="207"/>
      <c r="AA87" s="244"/>
      <c r="AB87" s="244"/>
      <c r="AC87" s="207"/>
      <c r="AD87" s="207"/>
      <c r="AE87" s="207"/>
      <c r="AF87" s="207"/>
      <c r="AG87" s="207"/>
      <c r="AH87" s="244"/>
      <c r="AI87" s="207"/>
      <c r="AJ87" s="207"/>
      <c r="AK87" s="207"/>
      <c r="AL87" s="207"/>
      <c r="AM87" s="207"/>
    </row>
    <row r="88" spans="1:39" x14ac:dyDescent="0.2">
      <c r="A88" s="207"/>
      <c r="B88" s="207"/>
      <c r="C88" s="201"/>
      <c r="D88" s="203"/>
      <c r="E88" s="203"/>
      <c r="F88" s="203"/>
      <c r="G88" s="203"/>
      <c r="H88" s="203"/>
      <c r="I88" s="203"/>
      <c r="J88" s="203"/>
      <c r="K88" s="203"/>
      <c r="L88" s="242"/>
      <c r="M88" s="201"/>
      <c r="N88" s="201"/>
      <c r="O88" s="203"/>
      <c r="P88" s="243"/>
      <c r="Q88" s="206"/>
      <c r="R88" s="207"/>
      <c r="S88" s="207"/>
      <c r="T88" s="207"/>
      <c r="U88" s="207"/>
      <c r="V88" s="207"/>
      <c r="W88" s="207"/>
      <c r="X88" s="207"/>
      <c r="Y88" s="207"/>
      <c r="Z88" s="207"/>
      <c r="AA88" s="244"/>
      <c r="AB88" s="244"/>
      <c r="AC88" s="207"/>
      <c r="AD88" s="207"/>
      <c r="AE88" s="207"/>
      <c r="AF88" s="207"/>
      <c r="AG88" s="207"/>
      <c r="AH88" s="244"/>
      <c r="AI88" s="207"/>
      <c r="AJ88" s="207"/>
      <c r="AK88" s="207"/>
      <c r="AL88" s="207"/>
      <c r="AM88" s="207"/>
    </row>
    <row r="89" spans="1:39" x14ac:dyDescent="0.2">
      <c r="A89" s="207"/>
      <c r="B89" s="207"/>
      <c r="C89" s="201"/>
      <c r="D89" s="203"/>
      <c r="E89" s="203"/>
      <c r="F89" s="203"/>
      <c r="G89" s="203"/>
      <c r="H89" s="203"/>
      <c r="I89" s="203"/>
      <c r="J89" s="203"/>
      <c r="K89" s="203"/>
      <c r="L89" s="242"/>
      <c r="M89" s="201"/>
      <c r="N89" s="201"/>
      <c r="O89" s="203"/>
      <c r="P89" s="243"/>
      <c r="Q89" s="206"/>
      <c r="R89" s="207"/>
      <c r="S89" s="207"/>
      <c r="T89" s="207"/>
      <c r="U89" s="207"/>
      <c r="V89" s="207"/>
      <c r="W89" s="207"/>
      <c r="X89" s="207"/>
      <c r="Y89" s="207"/>
      <c r="Z89" s="207"/>
      <c r="AA89" s="244"/>
      <c r="AB89" s="244"/>
      <c r="AC89" s="207"/>
      <c r="AD89" s="207"/>
      <c r="AE89" s="207"/>
      <c r="AF89" s="207"/>
      <c r="AG89" s="207"/>
      <c r="AH89" s="244"/>
      <c r="AI89" s="207"/>
      <c r="AJ89" s="207"/>
      <c r="AK89" s="207"/>
      <c r="AL89" s="207"/>
      <c r="AM89" s="207"/>
    </row>
    <row r="90" spans="1:39" x14ac:dyDescent="0.2">
      <c r="A90" s="207"/>
      <c r="B90" s="207"/>
      <c r="C90" s="201"/>
      <c r="D90" s="203"/>
      <c r="E90" s="203"/>
      <c r="F90" s="203"/>
      <c r="G90" s="203"/>
      <c r="H90" s="203"/>
      <c r="I90" s="203"/>
      <c r="J90" s="203"/>
      <c r="K90" s="203"/>
      <c r="L90" s="242"/>
      <c r="M90" s="201"/>
      <c r="N90" s="201"/>
      <c r="O90" s="203"/>
      <c r="P90" s="243"/>
      <c r="Q90" s="206"/>
      <c r="R90" s="207"/>
      <c r="S90" s="207"/>
      <c r="T90" s="207"/>
      <c r="U90" s="207"/>
      <c r="V90" s="207"/>
      <c r="W90" s="207"/>
      <c r="X90" s="207"/>
      <c r="Y90" s="207"/>
      <c r="Z90" s="207"/>
      <c r="AA90" s="244"/>
      <c r="AB90" s="244"/>
      <c r="AC90" s="207"/>
      <c r="AD90" s="207"/>
      <c r="AE90" s="207"/>
      <c r="AF90" s="207"/>
      <c r="AG90" s="207"/>
      <c r="AH90" s="244"/>
      <c r="AI90" s="207"/>
      <c r="AJ90" s="207"/>
      <c r="AK90" s="207"/>
      <c r="AL90" s="207"/>
      <c r="AM90" s="207"/>
    </row>
    <row r="91" spans="1:39" x14ac:dyDescent="0.2">
      <c r="A91" s="207"/>
      <c r="B91" s="207"/>
      <c r="C91" s="201"/>
      <c r="D91" s="203"/>
      <c r="E91" s="203"/>
      <c r="F91" s="203"/>
      <c r="G91" s="203"/>
      <c r="H91" s="203"/>
      <c r="I91" s="203"/>
      <c r="J91" s="203"/>
      <c r="K91" s="203"/>
      <c r="L91" s="242"/>
      <c r="M91" s="201"/>
      <c r="N91" s="201"/>
      <c r="O91" s="203"/>
      <c r="P91" s="243"/>
      <c r="Q91" s="206"/>
      <c r="R91" s="207"/>
      <c r="S91" s="207"/>
      <c r="T91" s="207"/>
      <c r="U91" s="207"/>
      <c r="V91" s="207"/>
      <c r="W91" s="207"/>
      <c r="X91" s="207"/>
      <c r="Y91" s="207"/>
      <c r="Z91" s="207"/>
      <c r="AA91" s="244"/>
      <c r="AB91" s="244"/>
      <c r="AC91" s="207"/>
      <c r="AD91" s="207"/>
      <c r="AE91" s="207"/>
      <c r="AF91" s="207"/>
      <c r="AG91" s="207"/>
      <c r="AH91" s="244"/>
      <c r="AI91" s="207"/>
      <c r="AJ91" s="207"/>
      <c r="AK91" s="207"/>
      <c r="AL91" s="207"/>
      <c r="AM91" s="207"/>
    </row>
    <row r="92" spans="1:39" x14ac:dyDescent="0.2">
      <c r="A92" s="207"/>
      <c r="B92" s="207"/>
      <c r="C92" s="201"/>
      <c r="D92" s="203"/>
      <c r="E92" s="203"/>
      <c r="F92" s="203"/>
      <c r="G92" s="203"/>
      <c r="H92" s="203"/>
      <c r="I92" s="203"/>
      <c r="J92" s="203"/>
      <c r="K92" s="203"/>
      <c r="L92" s="242"/>
      <c r="M92" s="201"/>
      <c r="N92" s="201"/>
      <c r="O92" s="203"/>
      <c r="P92" s="243"/>
      <c r="Q92" s="206"/>
      <c r="R92" s="207"/>
      <c r="S92" s="207"/>
      <c r="T92" s="207"/>
      <c r="U92" s="207"/>
      <c r="V92" s="207"/>
      <c r="W92" s="207"/>
      <c r="X92" s="207"/>
      <c r="Y92" s="207"/>
      <c r="Z92" s="207"/>
      <c r="AA92" s="244"/>
      <c r="AB92" s="244"/>
      <c r="AC92" s="207"/>
      <c r="AD92" s="207"/>
      <c r="AE92" s="207"/>
      <c r="AF92" s="207"/>
      <c r="AG92" s="207"/>
      <c r="AH92" s="244"/>
      <c r="AI92" s="207"/>
      <c r="AJ92" s="207"/>
      <c r="AK92" s="207"/>
      <c r="AL92" s="207"/>
      <c r="AM92" s="207"/>
    </row>
    <row r="93" spans="1:39" x14ac:dyDescent="0.2">
      <c r="A93" s="207"/>
      <c r="B93" s="207"/>
      <c r="C93" s="201"/>
      <c r="D93" s="203"/>
      <c r="E93" s="203"/>
      <c r="F93" s="203"/>
      <c r="G93" s="203"/>
      <c r="H93" s="203"/>
      <c r="I93" s="203"/>
      <c r="J93" s="203"/>
      <c r="K93" s="203"/>
      <c r="L93" s="242"/>
      <c r="M93" s="201"/>
      <c r="N93" s="201"/>
      <c r="O93" s="203"/>
      <c r="P93" s="243"/>
      <c r="Q93" s="206"/>
      <c r="R93" s="207"/>
      <c r="S93" s="207"/>
      <c r="T93" s="207"/>
      <c r="U93" s="207"/>
      <c r="V93" s="207"/>
      <c r="W93" s="207"/>
      <c r="X93" s="207"/>
      <c r="Y93" s="207"/>
      <c r="Z93" s="207"/>
      <c r="AA93" s="244"/>
      <c r="AB93" s="244"/>
      <c r="AC93" s="207"/>
      <c r="AD93" s="207"/>
      <c r="AE93" s="207"/>
      <c r="AF93" s="207"/>
      <c r="AG93" s="207"/>
      <c r="AH93" s="244"/>
      <c r="AI93" s="207"/>
      <c r="AJ93" s="207"/>
      <c r="AK93" s="207"/>
      <c r="AL93" s="207"/>
      <c r="AM93" s="207"/>
    </row>
    <row r="94" spans="1:39" x14ac:dyDescent="0.2">
      <c r="A94" s="207"/>
      <c r="B94" s="207"/>
      <c r="C94" s="201"/>
      <c r="D94" s="203"/>
      <c r="E94" s="203"/>
      <c r="F94" s="203"/>
      <c r="G94" s="203"/>
      <c r="H94" s="203"/>
      <c r="I94" s="203"/>
      <c r="J94" s="203"/>
      <c r="K94" s="203"/>
      <c r="L94" s="242"/>
      <c r="M94" s="201"/>
      <c r="N94" s="201"/>
      <c r="O94" s="203"/>
      <c r="P94" s="243"/>
      <c r="Q94" s="206"/>
      <c r="R94" s="207"/>
      <c r="S94" s="207"/>
      <c r="T94" s="207"/>
      <c r="U94" s="207"/>
      <c r="V94" s="207"/>
      <c r="W94" s="207"/>
      <c r="X94" s="207"/>
      <c r="Y94" s="207"/>
      <c r="Z94" s="207"/>
      <c r="AA94" s="244"/>
      <c r="AB94" s="244"/>
      <c r="AC94" s="207"/>
      <c r="AD94" s="207"/>
      <c r="AE94" s="207"/>
      <c r="AF94" s="207"/>
      <c r="AG94" s="207"/>
      <c r="AH94" s="244"/>
      <c r="AI94" s="207"/>
      <c r="AJ94" s="207"/>
      <c r="AK94" s="207"/>
      <c r="AL94" s="207"/>
      <c r="AM94" s="207"/>
    </row>
    <row r="95" spans="1:39" x14ac:dyDescent="0.2">
      <c r="A95" s="207"/>
      <c r="B95" s="207"/>
      <c r="C95" s="201"/>
      <c r="D95" s="203"/>
      <c r="E95" s="203"/>
      <c r="F95" s="203"/>
      <c r="G95" s="203"/>
      <c r="H95" s="203"/>
      <c r="I95" s="203"/>
      <c r="J95" s="203"/>
      <c r="K95" s="203"/>
      <c r="L95" s="242"/>
      <c r="M95" s="201"/>
      <c r="N95" s="201"/>
      <c r="O95" s="203"/>
      <c r="P95" s="243"/>
      <c r="Q95" s="206"/>
      <c r="R95" s="207"/>
      <c r="S95" s="207"/>
      <c r="T95" s="207"/>
      <c r="U95" s="207"/>
      <c r="V95" s="207"/>
      <c r="W95" s="207"/>
      <c r="X95" s="207"/>
      <c r="Y95" s="207"/>
      <c r="Z95" s="207"/>
      <c r="AA95" s="244"/>
      <c r="AB95" s="244"/>
      <c r="AC95" s="207"/>
      <c r="AD95" s="207"/>
      <c r="AE95" s="207"/>
      <c r="AF95" s="207"/>
      <c r="AG95" s="207"/>
      <c r="AH95" s="244"/>
      <c r="AI95" s="207"/>
      <c r="AJ95" s="207"/>
      <c r="AK95" s="207"/>
      <c r="AL95" s="207"/>
      <c r="AM95" s="207"/>
    </row>
    <row r="96" spans="1:39" x14ac:dyDescent="0.2">
      <c r="A96" s="207"/>
      <c r="B96" s="207"/>
      <c r="C96" s="201"/>
      <c r="D96" s="203"/>
      <c r="E96" s="203"/>
      <c r="F96" s="203"/>
      <c r="G96" s="203"/>
      <c r="H96" s="203"/>
      <c r="I96" s="203"/>
      <c r="J96" s="203"/>
      <c r="K96" s="203"/>
      <c r="L96" s="242"/>
      <c r="M96" s="201"/>
      <c r="N96" s="201"/>
      <c r="O96" s="203"/>
      <c r="P96" s="243"/>
      <c r="Q96" s="206"/>
      <c r="R96" s="207"/>
      <c r="S96" s="207"/>
      <c r="T96" s="207"/>
      <c r="U96" s="207"/>
      <c r="V96" s="207"/>
      <c r="W96" s="207"/>
      <c r="X96" s="207"/>
      <c r="Y96" s="207"/>
      <c r="Z96" s="207"/>
      <c r="AA96" s="244"/>
      <c r="AB96" s="244"/>
      <c r="AC96" s="207"/>
      <c r="AD96" s="207"/>
      <c r="AE96" s="207"/>
      <c r="AF96" s="207"/>
      <c r="AG96" s="207"/>
      <c r="AH96" s="244"/>
      <c r="AI96" s="207"/>
      <c r="AJ96" s="207"/>
      <c r="AK96" s="207"/>
      <c r="AL96" s="207"/>
      <c r="AM96" s="207"/>
    </row>
    <row r="97" spans="1:39" x14ac:dyDescent="0.2">
      <c r="A97" s="207"/>
      <c r="B97" s="207"/>
      <c r="C97" s="201"/>
      <c r="D97" s="203"/>
      <c r="E97" s="203"/>
      <c r="F97" s="203"/>
      <c r="G97" s="203"/>
      <c r="H97" s="203"/>
      <c r="I97" s="203"/>
      <c r="J97" s="203"/>
      <c r="K97" s="203"/>
      <c r="L97" s="242"/>
      <c r="M97" s="201"/>
      <c r="N97" s="201"/>
      <c r="O97" s="203"/>
      <c r="P97" s="243"/>
      <c r="Q97" s="206"/>
      <c r="R97" s="207"/>
      <c r="S97" s="207"/>
      <c r="T97" s="207"/>
      <c r="U97" s="207"/>
      <c r="V97" s="207"/>
      <c r="W97" s="207"/>
      <c r="X97" s="207"/>
      <c r="Y97" s="207"/>
      <c r="Z97" s="207"/>
      <c r="AA97" s="244"/>
      <c r="AB97" s="244"/>
      <c r="AC97" s="207"/>
      <c r="AD97" s="207"/>
      <c r="AE97" s="207"/>
      <c r="AF97" s="207"/>
      <c r="AG97" s="207"/>
      <c r="AH97" s="244"/>
      <c r="AI97" s="207"/>
      <c r="AJ97" s="207"/>
      <c r="AK97" s="207"/>
      <c r="AL97" s="207"/>
      <c r="AM97" s="207"/>
    </row>
    <row r="98" spans="1:39" x14ac:dyDescent="0.2">
      <c r="A98" s="207"/>
      <c r="B98" s="207"/>
      <c r="C98" s="201"/>
      <c r="D98" s="203"/>
      <c r="E98" s="203"/>
      <c r="F98" s="203"/>
      <c r="G98" s="203"/>
      <c r="H98" s="203"/>
      <c r="I98" s="203"/>
      <c r="J98" s="203"/>
      <c r="K98" s="203"/>
      <c r="L98" s="242"/>
      <c r="M98" s="201"/>
      <c r="N98" s="201"/>
      <c r="O98" s="203"/>
      <c r="P98" s="243"/>
      <c r="Q98" s="206"/>
      <c r="R98" s="207"/>
      <c r="S98" s="207"/>
      <c r="T98" s="207"/>
      <c r="U98" s="207"/>
      <c r="V98" s="207"/>
      <c r="W98" s="207"/>
      <c r="X98" s="207"/>
      <c r="Y98" s="207"/>
      <c r="Z98" s="207"/>
      <c r="AA98" s="244"/>
      <c r="AB98" s="244"/>
      <c r="AC98" s="207"/>
      <c r="AD98" s="207"/>
      <c r="AE98" s="207"/>
      <c r="AF98" s="207"/>
      <c r="AG98" s="207"/>
      <c r="AH98" s="244"/>
      <c r="AI98" s="207"/>
      <c r="AJ98" s="207"/>
      <c r="AK98" s="207"/>
      <c r="AL98" s="207"/>
      <c r="AM98" s="207"/>
    </row>
    <row r="99" spans="1:39" x14ac:dyDescent="0.2">
      <c r="A99" s="207"/>
      <c r="B99" s="207"/>
      <c r="C99" s="201"/>
      <c r="D99" s="203"/>
      <c r="E99" s="203"/>
      <c r="F99" s="203"/>
      <c r="G99" s="203"/>
      <c r="H99" s="203"/>
      <c r="I99" s="203"/>
      <c r="J99" s="203"/>
      <c r="K99" s="203"/>
      <c r="L99" s="242"/>
      <c r="M99" s="201"/>
      <c r="N99" s="201"/>
      <c r="O99" s="203"/>
      <c r="P99" s="243"/>
      <c r="Q99" s="206"/>
      <c r="R99" s="207"/>
      <c r="S99" s="207"/>
      <c r="T99" s="207"/>
      <c r="U99" s="207"/>
      <c r="V99" s="207"/>
      <c r="W99" s="207"/>
      <c r="X99" s="207"/>
      <c r="Y99" s="207"/>
      <c r="Z99" s="207"/>
      <c r="AA99" s="244"/>
      <c r="AB99" s="244"/>
      <c r="AC99" s="207"/>
      <c r="AD99" s="207"/>
      <c r="AE99" s="207"/>
      <c r="AF99" s="207"/>
      <c r="AG99" s="207"/>
      <c r="AH99" s="244"/>
      <c r="AI99" s="207"/>
      <c r="AJ99" s="207"/>
      <c r="AK99" s="207"/>
      <c r="AL99" s="207"/>
      <c r="AM99" s="207"/>
    </row>
    <row r="100" spans="1:39" x14ac:dyDescent="0.2">
      <c r="A100" s="207"/>
      <c r="B100" s="207"/>
      <c r="C100" s="201"/>
      <c r="D100" s="203"/>
      <c r="E100" s="203"/>
      <c r="F100" s="203"/>
      <c r="G100" s="203"/>
      <c r="H100" s="203"/>
      <c r="I100" s="203"/>
      <c r="J100" s="203"/>
      <c r="K100" s="203"/>
      <c r="L100" s="242"/>
      <c r="M100" s="201"/>
      <c r="N100" s="201"/>
      <c r="O100" s="203"/>
      <c r="P100" s="243"/>
      <c r="Q100" s="206"/>
      <c r="R100" s="207"/>
      <c r="S100" s="207"/>
      <c r="T100" s="207"/>
      <c r="U100" s="207"/>
      <c r="V100" s="207"/>
      <c r="W100" s="207"/>
      <c r="X100" s="207"/>
      <c r="Y100" s="207"/>
      <c r="Z100" s="207"/>
      <c r="AA100" s="244"/>
      <c r="AB100" s="244"/>
      <c r="AC100" s="207"/>
      <c r="AD100" s="207"/>
      <c r="AE100" s="207"/>
      <c r="AF100" s="207"/>
      <c r="AG100" s="207"/>
      <c r="AH100" s="244"/>
      <c r="AI100" s="207"/>
      <c r="AJ100" s="207"/>
      <c r="AK100" s="207"/>
      <c r="AL100" s="207"/>
      <c r="AM100" s="207"/>
    </row>
    <row r="101" spans="1:39" x14ac:dyDescent="0.2">
      <c r="A101" s="207"/>
      <c r="B101" s="207"/>
      <c r="C101" s="201"/>
      <c r="D101" s="203"/>
      <c r="E101" s="203"/>
      <c r="F101" s="203"/>
      <c r="G101" s="203"/>
      <c r="H101" s="203"/>
      <c r="I101" s="203"/>
      <c r="J101" s="203"/>
      <c r="K101" s="203"/>
      <c r="L101" s="242"/>
      <c r="M101" s="201"/>
      <c r="N101" s="201"/>
      <c r="O101" s="203"/>
      <c r="P101" s="243"/>
      <c r="Q101" s="206"/>
      <c r="R101" s="207"/>
      <c r="S101" s="207"/>
      <c r="T101" s="207"/>
      <c r="U101" s="207"/>
      <c r="V101" s="207"/>
      <c r="W101" s="207"/>
      <c r="X101" s="207"/>
      <c r="Y101" s="207"/>
      <c r="Z101" s="207"/>
      <c r="AA101" s="244"/>
      <c r="AB101" s="244"/>
      <c r="AC101" s="207"/>
      <c r="AD101" s="207"/>
      <c r="AE101" s="207"/>
      <c r="AF101" s="207"/>
      <c r="AG101" s="207"/>
      <c r="AH101" s="244"/>
      <c r="AI101" s="207"/>
      <c r="AJ101" s="207"/>
      <c r="AK101" s="207"/>
      <c r="AL101" s="207"/>
      <c r="AM101" s="207"/>
    </row>
    <row r="102" spans="1:39" x14ac:dyDescent="0.2">
      <c r="A102" s="207"/>
      <c r="B102" s="207"/>
      <c r="C102" s="201"/>
      <c r="D102" s="203"/>
      <c r="E102" s="203"/>
      <c r="F102" s="203"/>
      <c r="G102" s="203"/>
      <c r="H102" s="203"/>
      <c r="I102" s="203"/>
      <c r="J102" s="203"/>
      <c r="K102" s="203"/>
      <c r="L102" s="242"/>
      <c r="M102" s="201"/>
      <c r="N102" s="201"/>
      <c r="O102" s="203"/>
      <c r="P102" s="243"/>
      <c r="Q102" s="206"/>
      <c r="R102" s="207"/>
      <c r="S102" s="207"/>
      <c r="T102" s="207"/>
      <c r="U102" s="207"/>
      <c r="V102" s="207"/>
      <c r="W102" s="207"/>
      <c r="X102" s="207"/>
      <c r="Y102" s="207"/>
      <c r="Z102" s="207"/>
      <c r="AA102" s="244"/>
      <c r="AB102" s="244"/>
      <c r="AC102" s="207"/>
      <c r="AD102" s="207"/>
      <c r="AE102" s="207"/>
      <c r="AF102" s="207"/>
      <c r="AG102" s="207"/>
      <c r="AH102" s="244"/>
      <c r="AI102" s="207"/>
      <c r="AJ102" s="207"/>
      <c r="AK102" s="207"/>
      <c r="AL102" s="207"/>
      <c r="AM102" s="207"/>
    </row>
    <row r="103" spans="1:39" x14ac:dyDescent="0.2">
      <c r="A103" s="207"/>
      <c r="B103" s="207"/>
      <c r="C103" s="201"/>
      <c r="D103" s="203"/>
      <c r="E103" s="203"/>
      <c r="F103" s="203"/>
      <c r="G103" s="203"/>
      <c r="H103" s="203"/>
      <c r="I103" s="203"/>
      <c r="J103" s="203"/>
      <c r="K103" s="203"/>
      <c r="L103" s="242"/>
      <c r="M103" s="201"/>
      <c r="N103" s="201"/>
      <c r="O103" s="203"/>
      <c r="P103" s="243"/>
      <c r="Q103" s="206"/>
      <c r="R103" s="207"/>
      <c r="S103" s="207"/>
      <c r="T103" s="207"/>
      <c r="U103" s="207"/>
      <c r="V103" s="207"/>
      <c r="W103" s="207"/>
      <c r="X103" s="207"/>
      <c r="Y103" s="207"/>
      <c r="Z103" s="207"/>
      <c r="AA103" s="244"/>
      <c r="AB103" s="244"/>
      <c r="AC103" s="207"/>
      <c r="AD103" s="207"/>
      <c r="AE103" s="207"/>
      <c r="AF103" s="207"/>
      <c r="AG103" s="207"/>
      <c r="AH103" s="244"/>
      <c r="AI103" s="207"/>
      <c r="AJ103" s="207"/>
      <c r="AK103" s="207"/>
      <c r="AL103" s="207"/>
      <c r="AM103" s="207"/>
    </row>
    <row r="104" spans="1:39" x14ac:dyDescent="0.2">
      <c r="A104" s="207"/>
      <c r="B104" s="207"/>
      <c r="C104" s="201"/>
      <c r="D104" s="203"/>
      <c r="E104" s="203"/>
      <c r="F104" s="203"/>
      <c r="G104" s="203"/>
      <c r="H104" s="203"/>
      <c r="I104" s="203"/>
      <c r="J104" s="203"/>
      <c r="K104" s="203"/>
      <c r="L104" s="242"/>
      <c r="M104" s="201"/>
      <c r="N104" s="201"/>
      <c r="O104" s="203"/>
      <c r="P104" s="243"/>
      <c r="Q104" s="206"/>
      <c r="R104" s="207"/>
      <c r="S104" s="207"/>
      <c r="T104" s="207"/>
      <c r="U104" s="207"/>
      <c r="V104" s="207"/>
      <c r="W104" s="207"/>
      <c r="X104" s="207"/>
      <c r="Y104" s="207"/>
      <c r="Z104" s="207"/>
      <c r="AA104" s="244"/>
      <c r="AB104" s="244"/>
      <c r="AC104" s="207"/>
      <c r="AD104" s="207"/>
      <c r="AE104" s="207"/>
      <c r="AF104" s="207"/>
      <c r="AG104" s="207"/>
      <c r="AH104" s="244"/>
      <c r="AI104" s="207"/>
      <c r="AJ104" s="207"/>
      <c r="AK104" s="207"/>
      <c r="AL104" s="207"/>
      <c r="AM104" s="207"/>
    </row>
    <row r="105" spans="1:39" x14ac:dyDescent="0.2">
      <c r="A105" s="207"/>
      <c r="B105" s="207"/>
      <c r="C105" s="201"/>
      <c r="D105" s="203"/>
      <c r="E105" s="203"/>
      <c r="F105" s="203"/>
      <c r="G105" s="203"/>
      <c r="H105" s="203"/>
      <c r="I105" s="203"/>
      <c r="J105" s="203"/>
      <c r="K105" s="203"/>
      <c r="L105" s="242"/>
      <c r="M105" s="201"/>
      <c r="N105" s="201"/>
      <c r="O105" s="203"/>
      <c r="P105" s="243"/>
      <c r="Q105" s="206"/>
      <c r="R105" s="207"/>
      <c r="S105" s="207"/>
      <c r="T105" s="207"/>
      <c r="U105" s="207"/>
      <c r="V105" s="207"/>
      <c r="W105" s="207"/>
      <c r="X105" s="207"/>
      <c r="Y105" s="207"/>
      <c r="Z105" s="207"/>
      <c r="AA105" s="244"/>
      <c r="AB105" s="244"/>
      <c r="AC105" s="207"/>
      <c r="AD105" s="207"/>
      <c r="AE105" s="207"/>
      <c r="AF105" s="207"/>
      <c r="AG105" s="207"/>
      <c r="AH105" s="244"/>
      <c r="AI105" s="207"/>
      <c r="AJ105" s="207"/>
      <c r="AK105" s="207"/>
      <c r="AL105" s="207"/>
      <c r="AM105" s="207"/>
    </row>
    <row r="106" spans="1:39" x14ac:dyDescent="0.2">
      <c r="A106" s="207"/>
      <c r="B106" s="207"/>
      <c r="C106" s="201"/>
      <c r="D106" s="203"/>
      <c r="E106" s="203"/>
      <c r="F106" s="203"/>
      <c r="G106" s="203"/>
      <c r="H106" s="203"/>
      <c r="I106" s="203"/>
      <c r="J106" s="203"/>
      <c r="K106" s="203"/>
      <c r="L106" s="242"/>
      <c r="M106" s="201"/>
      <c r="N106" s="201"/>
      <c r="O106" s="203"/>
      <c r="P106" s="243"/>
      <c r="Q106" s="206"/>
      <c r="R106" s="207"/>
      <c r="S106" s="207"/>
      <c r="T106" s="207"/>
      <c r="U106" s="207"/>
      <c r="V106" s="207"/>
      <c r="W106" s="207"/>
      <c r="X106" s="207"/>
      <c r="Y106" s="207"/>
      <c r="Z106" s="207"/>
      <c r="AA106" s="244"/>
      <c r="AB106" s="244"/>
      <c r="AC106" s="207"/>
      <c r="AD106" s="207"/>
      <c r="AE106" s="207"/>
      <c r="AF106" s="207"/>
      <c r="AG106" s="207"/>
      <c r="AH106" s="244"/>
      <c r="AI106" s="207"/>
      <c r="AJ106" s="207"/>
      <c r="AK106" s="207"/>
      <c r="AL106" s="207"/>
      <c r="AM106" s="207"/>
    </row>
    <row r="107" spans="1:39" x14ac:dyDescent="0.2">
      <c r="A107" s="207"/>
      <c r="B107" s="207"/>
      <c r="C107" s="201"/>
      <c r="D107" s="203"/>
      <c r="E107" s="203"/>
      <c r="F107" s="203"/>
      <c r="G107" s="203"/>
      <c r="H107" s="203"/>
      <c r="I107" s="203"/>
      <c r="J107" s="203"/>
      <c r="K107" s="203"/>
      <c r="L107" s="242"/>
      <c r="M107" s="201"/>
      <c r="N107" s="201"/>
      <c r="O107" s="203"/>
      <c r="P107" s="243"/>
      <c r="Q107" s="206"/>
      <c r="R107" s="207"/>
      <c r="S107" s="207"/>
      <c r="T107" s="207"/>
      <c r="U107" s="207"/>
      <c r="V107" s="207"/>
      <c r="W107" s="207"/>
      <c r="X107" s="207"/>
      <c r="Y107" s="207"/>
      <c r="Z107" s="207"/>
      <c r="AA107" s="244"/>
      <c r="AB107" s="244"/>
      <c r="AC107" s="207"/>
      <c r="AD107" s="207"/>
      <c r="AE107" s="207"/>
      <c r="AF107" s="207"/>
      <c r="AG107" s="207"/>
      <c r="AH107" s="244"/>
      <c r="AI107" s="207"/>
      <c r="AJ107" s="207"/>
      <c r="AK107" s="207"/>
      <c r="AL107" s="207"/>
      <c r="AM107" s="207"/>
    </row>
    <row r="108" spans="1:39" x14ac:dyDescent="0.2">
      <c r="A108" s="207"/>
      <c r="B108" s="207"/>
      <c r="C108" s="201"/>
      <c r="D108" s="203"/>
      <c r="E108" s="203"/>
      <c r="F108" s="203"/>
      <c r="G108" s="203"/>
      <c r="H108" s="203"/>
      <c r="I108" s="203"/>
      <c r="J108" s="203"/>
      <c r="K108" s="203"/>
      <c r="L108" s="242"/>
      <c r="M108" s="201"/>
      <c r="N108" s="201"/>
      <c r="O108" s="203"/>
      <c r="P108" s="243"/>
      <c r="Q108" s="206"/>
      <c r="R108" s="207"/>
      <c r="S108" s="207"/>
      <c r="T108" s="207"/>
      <c r="U108" s="207"/>
      <c r="V108" s="207"/>
      <c r="W108" s="207"/>
      <c r="X108" s="207"/>
      <c r="Y108" s="207"/>
      <c r="Z108" s="207"/>
      <c r="AA108" s="244"/>
      <c r="AB108" s="244"/>
      <c r="AC108" s="207"/>
      <c r="AD108" s="207"/>
      <c r="AE108" s="207"/>
      <c r="AF108" s="207"/>
      <c r="AG108" s="207"/>
      <c r="AH108" s="244"/>
      <c r="AI108" s="207"/>
      <c r="AJ108" s="207"/>
      <c r="AK108" s="207"/>
      <c r="AL108" s="207"/>
      <c r="AM108" s="207"/>
    </row>
    <row r="109" spans="1:39" x14ac:dyDescent="0.2">
      <c r="A109" s="207"/>
      <c r="B109" s="207"/>
      <c r="C109" s="201"/>
      <c r="D109" s="203"/>
      <c r="E109" s="203"/>
      <c r="F109" s="203"/>
      <c r="G109" s="203"/>
      <c r="H109" s="203"/>
      <c r="I109" s="203"/>
      <c r="J109" s="203"/>
      <c r="K109" s="203"/>
      <c r="L109" s="242"/>
      <c r="M109" s="201"/>
      <c r="N109" s="201"/>
      <c r="O109" s="203"/>
      <c r="P109" s="243"/>
      <c r="Q109" s="206"/>
      <c r="R109" s="207"/>
      <c r="S109" s="207"/>
      <c r="T109" s="207"/>
      <c r="U109" s="207"/>
      <c r="V109" s="207"/>
      <c r="W109" s="207"/>
      <c r="X109" s="207"/>
      <c r="Y109" s="207"/>
      <c r="Z109" s="207"/>
      <c r="AA109" s="244"/>
      <c r="AB109" s="244"/>
      <c r="AC109" s="207"/>
      <c r="AD109" s="207"/>
      <c r="AE109" s="207"/>
      <c r="AF109" s="207"/>
      <c r="AG109" s="207"/>
      <c r="AH109" s="244"/>
      <c r="AI109" s="207"/>
      <c r="AJ109" s="207"/>
      <c r="AK109" s="207"/>
      <c r="AL109" s="207"/>
      <c r="AM109" s="207"/>
    </row>
    <row r="110" spans="1:39" x14ac:dyDescent="0.2">
      <c r="A110" s="207"/>
      <c r="B110" s="207"/>
      <c r="C110" s="201"/>
      <c r="D110" s="203"/>
      <c r="E110" s="203"/>
      <c r="F110" s="203"/>
      <c r="G110" s="203"/>
      <c r="H110" s="203"/>
      <c r="I110" s="203"/>
      <c r="J110" s="203"/>
      <c r="K110" s="203"/>
      <c r="L110" s="242"/>
      <c r="M110" s="201"/>
      <c r="N110" s="201"/>
      <c r="O110" s="203"/>
      <c r="P110" s="243"/>
      <c r="Q110" s="206"/>
      <c r="R110" s="207"/>
      <c r="S110" s="207"/>
      <c r="T110" s="207"/>
      <c r="U110" s="207"/>
      <c r="V110" s="207"/>
      <c r="W110" s="207"/>
      <c r="X110" s="207"/>
      <c r="Y110" s="207"/>
      <c r="Z110" s="207"/>
      <c r="AA110" s="244"/>
      <c r="AB110" s="244"/>
      <c r="AC110" s="207"/>
      <c r="AD110" s="207"/>
      <c r="AE110" s="207"/>
      <c r="AF110" s="207"/>
      <c r="AG110" s="207"/>
      <c r="AH110" s="244"/>
      <c r="AI110" s="207"/>
      <c r="AJ110" s="207"/>
      <c r="AK110" s="207"/>
      <c r="AL110" s="207"/>
      <c r="AM110" s="207"/>
    </row>
    <row r="111" spans="1:39" x14ac:dyDescent="0.2">
      <c r="A111" s="207"/>
      <c r="B111" s="207"/>
      <c r="C111" s="201"/>
      <c r="D111" s="203"/>
      <c r="E111" s="203"/>
      <c r="F111" s="203"/>
      <c r="G111" s="203"/>
      <c r="H111" s="203"/>
      <c r="I111" s="203"/>
      <c r="J111" s="203"/>
      <c r="K111" s="203"/>
      <c r="L111" s="242"/>
      <c r="M111" s="201"/>
      <c r="N111" s="201"/>
      <c r="O111" s="203"/>
      <c r="P111" s="243"/>
      <c r="Q111" s="206"/>
      <c r="R111" s="207"/>
      <c r="S111" s="207"/>
      <c r="T111" s="207"/>
      <c r="U111" s="207"/>
      <c r="V111" s="207"/>
      <c r="W111" s="207"/>
      <c r="X111" s="207"/>
      <c r="Y111" s="207"/>
      <c r="Z111" s="207"/>
      <c r="AA111" s="244"/>
      <c r="AB111" s="244"/>
      <c r="AC111" s="207"/>
      <c r="AD111" s="207"/>
      <c r="AE111" s="207"/>
      <c r="AF111" s="207"/>
      <c r="AG111" s="207"/>
      <c r="AH111" s="244"/>
      <c r="AI111" s="207"/>
      <c r="AJ111" s="207"/>
      <c r="AK111" s="207"/>
      <c r="AL111" s="207"/>
      <c r="AM111" s="207"/>
    </row>
    <row r="112" spans="1:39" x14ac:dyDescent="0.2">
      <c r="A112" s="207"/>
      <c r="B112" s="207"/>
      <c r="C112" s="201"/>
      <c r="D112" s="203"/>
      <c r="E112" s="203"/>
      <c r="F112" s="203"/>
      <c r="G112" s="203"/>
      <c r="H112" s="203"/>
      <c r="I112" s="203"/>
      <c r="J112" s="203"/>
      <c r="K112" s="203"/>
      <c r="L112" s="242"/>
      <c r="M112" s="201"/>
      <c r="N112" s="201"/>
      <c r="O112" s="203"/>
      <c r="P112" s="243"/>
      <c r="Q112" s="206"/>
      <c r="R112" s="207"/>
      <c r="S112" s="207"/>
      <c r="T112" s="207"/>
      <c r="U112" s="207"/>
      <c r="V112" s="207"/>
      <c r="W112" s="207"/>
      <c r="X112" s="207"/>
      <c r="Y112" s="207"/>
      <c r="Z112" s="207"/>
      <c r="AA112" s="244"/>
      <c r="AB112" s="244"/>
      <c r="AC112" s="207"/>
      <c r="AD112" s="207"/>
      <c r="AE112" s="207"/>
      <c r="AF112" s="207"/>
      <c r="AG112" s="207"/>
      <c r="AH112" s="244"/>
      <c r="AI112" s="207"/>
      <c r="AJ112" s="207"/>
      <c r="AK112" s="207"/>
      <c r="AL112" s="207"/>
      <c r="AM112" s="207"/>
    </row>
    <row r="113" spans="1:39" x14ac:dyDescent="0.2">
      <c r="A113" s="207"/>
      <c r="B113" s="207"/>
      <c r="C113" s="201"/>
      <c r="D113" s="203"/>
      <c r="E113" s="203"/>
      <c r="F113" s="203"/>
      <c r="G113" s="203"/>
      <c r="H113" s="203"/>
      <c r="I113" s="203"/>
      <c r="J113" s="203"/>
      <c r="K113" s="203"/>
      <c r="L113" s="242"/>
      <c r="M113" s="201"/>
      <c r="N113" s="201"/>
      <c r="O113" s="203"/>
      <c r="P113" s="243"/>
      <c r="Q113" s="206"/>
      <c r="R113" s="207"/>
      <c r="S113" s="207"/>
      <c r="T113" s="207"/>
      <c r="U113" s="207"/>
      <c r="V113" s="207"/>
      <c r="W113" s="207"/>
      <c r="X113" s="207"/>
      <c r="Y113" s="207"/>
      <c r="Z113" s="207"/>
      <c r="AA113" s="244"/>
      <c r="AB113" s="244"/>
      <c r="AC113" s="207"/>
      <c r="AD113" s="207"/>
      <c r="AE113" s="207"/>
      <c r="AF113" s="207"/>
      <c r="AG113" s="207"/>
      <c r="AH113" s="244"/>
      <c r="AI113" s="207"/>
      <c r="AJ113" s="207"/>
      <c r="AK113" s="207"/>
      <c r="AL113" s="207"/>
      <c r="AM113" s="207"/>
    </row>
    <row r="114" spans="1:39" x14ac:dyDescent="0.2">
      <c r="A114" s="207"/>
      <c r="B114" s="207"/>
      <c r="C114" s="201"/>
      <c r="D114" s="203"/>
      <c r="E114" s="203"/>
      <c r="F114" s="203"/>
      <c r="G114" s="203"/>
      <c r="H114" s="203"/>
      <c r="I114" s="203"/>
      <c r="J114" s="203"/>
      <c r="K114" s="203"/>
      <c r="L114" s="242"/>
      <c r="M114" s="201"/>
      <c r="N114" s="201"/>
      <c r="O114" s="203"/>
      <c r="P114" s="243"/>
      <c r="Q114" s="206"/>
      <c r="R114" s="207"/>
      <c r="S114" s="207"/>
      <c r="T114" s="207"/>
      <c r="U114" s="207"/>
      <c r="V114" s="207"/>
      <c r="W114" s="207"/>
      <c r="X114" s="207"/>
      <c r="Y114" s="207"/>
      <c r="Z114" s="207"/>
      <c r="AA114" s="244"/>
      <c r="AB114" s="244"/>
      <c r="AC114" s="207"/>
      <c r="AD114" s="207"/>
      <c r="AE114" s="207"/>
      <c r="AF114" s="207"/>
      <c r="AG114" s="207"/>
      <c r="AH114" s="244"/>
      <c r="AI114" s="207"/>
      <c r="AJ114" s="207"/>
      <c r="AK114" s="207"/>
      <c r="AL114" s="207"/>
      <c r="AM114" s="207"/>
    </row>
    <row r="115" spans="1:39" x14ac:dyDescent="0.2">
      <c r="A115" s="207"/>
      <c r="B115" s="207"/>
      <c r="C115" s="201"/>
      <c r="D115" s="203"/>
      <c r="E115" s="203"/>
      <c r="F115" s="203"/>
      <c r="G115" s="203"/>
      <c r="H115" s="203"/>
      <c r="I115" s="203"/>
      <c r="J115" s="203"/>
      <c r="K115" s="203"/>
      <c r="L115" s="242"/>
      <c r="M115" s="201"/>
      <c r="N115" s="201"/>
      <c r="O115" s="203"/>
      <c r="P115" s="243"/>
      <c r="Q115" s="206"/>
      <c r="R115" s="207"/>
      <c r="S115" s="207"/>
      <c r="T115" s="207"/>
      <c r="U115" s="207"/>
      <c r="V115" s="207"/>
      <c r="W115" s="207"/>
      <c r="X115" s="207"/>
      <c r="Y115" s="207"/>
      <c r="Z115" s="207"/>
      <c r="AA115" s="244"/>
      <c r="AB115" s="244"/>
      <c r="AC115" s="207"/>
      <c r="AD115" s="207"/>
      <c r="AE115" s="207"/>
      <c r="AF115" s="207"/>
      <c r="AG115" s="207"/>
      <c r="AH115" s="244"/>
      <c r="AI115" s="207"/>
      <c r="AJ115" s="207"/>
      <c r="AK115" s="207"/>
      <c r="AL115" s="207"/>
      <c r="AM115" s="207"/>
    </row>
    <row r="116" spans="1:39" x14ac:dyDescent="0.2">
      <c r="A116" s="207"/>
      <c r="B116" s="207"/>
      <c r="C116" s="201"/>
      <c r="D116" s="203"/>
      <c r="E116" s="203"/>
      <c r="F116" s="203"/>
      <c r="G116" s="203"/>
      <c r="H116" s="203"/>
      <c r="I116" s="203"/>
      <c r="J116" s="203"/>
      <c r="K116" s="203"/>
      <c r="L116" s="242"/>
      <c r="M116" s="201"/>
      <c r="N116" s="201"/>
      <c r="O116" s="203"/>
      <c r="P116" s="243"/>
      <c r="Q116" s="206"/>
      <c r="R116" s="207"/>
      <c r="S116" s="207"/>
      <c r="T116" s="207"/>
      <c r="U116" s="207"/>
      <c r="V116" s="207"/>
      <c r="W116" s="207"/>
      <c r="X116" s="207"/>
      <c r="Y116" s="207"/>
      <c r="Z116" s="207"/>
      <c r="AA116" s="244"/>
      <c r="AB116" s="244"/>
      <c r="AC116" s="207"/>
      <c r="AD116" s="207"/>
      <c r="AE116" s="207"/>
      <c r="AF116" s="207"/>
      <c r="AG116" s="207"/>
      <c r="AH116" s="244"/>
      <c r="AI116" s="207"/>
      <c r="AJ116" s="207"/>
      <c r="AK116" s="207"/>
      <c r="AL116" s="207"/>
      <c r="AM116" s="207"/>
    </row>
    <row r="117" spans="1:39" x14ac:dyDescent="0.2">
      <c r="A117" s="207"/>
      <c r="B117" s="207"/>
      <c r="C117" s="201"/>
      <c r="D117" s="203"/>
      <c r="E117" s="203"/>
      <c r="F117" s="203"/>
      <c r="G117" s="203"/>
      <c r="H117" s="203"/>
      <c r="I117" s="203"/>
      <c r="J117" s="203"/>
      <c r="K117" s="203"/>
      <c r="L117" s="242"/>
      <c r="M117" s="201"/>
      <c r="N117" s="201"/>
      <c r="O117" s="203"/>
      <c r="P117" s="243"/>
      <c r="Q117" s="206"/>
      <c r="R117" s="207"/>
      <c r="S117" s="207"/>
      <c r="T117" s="207"/>
      <c r="U117" s="207"/>
      <c r="V117" s="207"/>
      <c r="W117" s="207"/>
      <c r="X117" s="207"/>
      <c r="Y117" s="207"/>
      <c r="Z117" s="207"/>
      <c r="AA117" s="244"/>
      <c r="AB117" s="244"/>
      <c r="AC117" s="207"/>
      <c r="AD117" s="207"/>
      <c r="AE117" s="207"/>
      <c r="AF117" s="207"/>
      <c r="AG117" s="207"/>
      <c r="AH117" s="244"/>
      <c r="AI117" s="207"/>
      <c r="AJ117" s="207"/>
      <c r="AK117" s="207"/>
      <c r="AL117" s="207"/>
      <c r="AM117" s="20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74E3-2C93-564E-9176-9597CF97FE66}">
  <dimension ref="A1:J85"/>
  <sheetViews>
    <sheetView workbookViewId="0">
      <selection activeCell="G24" sqref="G24"/>
    </sheetView>
  </sheetViews>
  <sheetFormatPr baseColWidth="10" defaultColWidth="11.5" defaultRowHeight="15" x14ac:dyDescent="0.2"/>
  <cols>
    <col min="1" max="1" width="36.5" customWidth="1"/>
    <col min="2" max="2" width="13.33203125" style="254" bestFit="1" customWidth="1"/>
    <col min="3" max="3" width="10.6640625" style="261" customWidth="1"/>
    <col min="7" max="7" width="22.5" customWidth="1"/>
  </cols>
  <sheetData>
    <row r="1" spans="1:10" ht="16" x14ac:dyDescent="0.2">
      <c r="A1" s="199" t="s">
        <v>451</v>
      </c>
      <c r="B1" s="251"/>
      <c r="C1" s="201"/>
    </row>
    <row r="2" spans="1:10" x14ac:dyDescent="0.2">
      <c r="A2" s="207"/>
      <c r="B2" s="251"/>
      <c r="C2" s="252"/>
    </row>
    <row r="3" spans="1:10" x14ac:dyDescent="0.2">
      <c r="A3" s="253"/>
      <c r="C3" s="255"/>
    </row>
    <row r="4" spans="1:10" ht="16" thickBot="1" x14ac:dyDescent="0.25">
      <c r="B4" s="256" t="s">
        <v>452</v>
      </c>
      <c r="C4" s="257" t="s">
        <v>414</v>
      </c>
      <c r="E4" s="258" t="s">
        <v>453</v>
      </c>
      <c r="F4" s="205"/>
      <c r="G4" s="205" t="s">
        <v>454</v>
      </c>
      <c r="H4">
        <v>0.57999999999999996</v>
      </c>
      <c r="I4" s="259" t="s">
        <v>62</v>
      </c>
      <c r="J4" t="s">
        <v>455</v>
      </c>
    </row>
    <row r="5" spans="1:10" x14ac:dyDescent="0.2">
      <c r="A5" t="s">
        <v>425</v>
      </c>
      <c r="B5" s="260">
        <v>6.3839820910078533</v>
      </c>
      <c r="C5" s="201">
        <v>0.15178446000000001</v>
      </c>
      <c r="E5" s="261">
        <v>1.450751E-4</v>
      </c>
      <c r="F5" s="261"/>
      <c r="G5" s="205" t="s">
        <v>456</v>
      </c>
      <c r="H5">
        <v>8.2545555000000008E-5</v>
      </c>
    </row>
    <row r="6" spans="1:10" x14ac:dyDescent="0.2">
      <c r="A6" t="s">
        <v>426</v>
      </c>
      <c r="B6" s="260">
        <v>6.1421109559589029</v>
      </c>
      <c r="C6" s="201">
        <v>0.17117070000000001</v>
      </c>
      <c r="E6" s="261">
        <v>1.5910690000000001E-4</v>
      </c>
      <c r="F6" s="261"/>
      <c r="G6" s="205"/>
    </row>
    <row r="7" spans="1:10" x14ac:dyDescent="0.2">
      <c r="A7" t="s">
        <v>427</v>
      </c>
      <c r="B7" s="260">
        <v>6.4034315224859375</v>
      </c>
      <c r="C7" s="201">
        <v>0.13663784000000001</v>
      </c>
      <c r="E7" s="261">
        <v>1.4492309999999999E-4</v>
      </c>
      <c r="F7" s="261"/>
      <c r="G7" s="205"/>
    </row>
    <row r="8" spans="1:10" x14ac:dyDescent="0.2">
      <c r="A8" s="262" t="s">
        <v>428</v>
      </c>
      <c r="B8" s="263">
        <v>6.1106926435712108</v>
      </c>
      <c r="C8" s="264">
        <v>0.19495154000000001</v>
      </c>
      <c r="D8" s="262"/>
      <c r="E8" s="265">
        <v>1.4607849999999999E-4</v>
      </c>
      <c r="F8" s="265"/>
      <c r="G8" s="258"/>
      <c r="H8" s="262"/>
      <c r="I8" s="262"/>
    </row>
    <row r="9" spans="1:10" x14ac:dyDescent="0.2">
      <c r="A9" t="s">
        <v>441</v>
      </c>
      <c r="B9" s="260">
        <v>5.5977554281943114</v>
      </c>
      <c r="C9" s="201">
        <v>0.18528774000000001</v>
      </c>
      <c r="E9" s="261">
        <v>8.1854130000000002E-5</v>
      </c>
      <c r="F9" s="261"/>
      <c r="G9" s="205" t="s">
        <v>454</v>
      </c>
      <c r="H9">
        <v>0.57999999999999996</v>
      </c>
      <c r="I9" s="259" t="s">
        <v>62</v>
      </c>
      <c r="J9" t="s">
        <v>455</v>
      </c>
    </row>
    <row r="10" spans="1:10" x14ac:dyDescent="0.2">
      <c r="A10" t="s">
        <v>442</v>
      </c>
      <c r="B10" s="260">
        <v>6.0844899185195604</v>
      </c>
      <c r="C10" s="201">
        <v>0.17002788000000002</v>
      </c>
      <c r="E10" s="261">
        <v>1.445319E-4</v>
      </c>
      <c r="F10" s="261"/>
      <c r="G10" s="205" t="s">
        <v>456</v>
      </c>
      <c r="H10">
        <v>7.5135363076923092E-5</v>
      </c>
    </row>
    <row r="11" spans="1:10" x14ac:dyDescent="0.2">
      <c r="A11" t="s">
        <v>443</v>
      </c>
      <c r="B11" s="260">
        <v>5.7049766530098029</v>
      </c>
      <c r="C11" s="201">
        <v>0.17953710000000001</v>
      </c>
      <c r="E11" s="261">
        <v>1.41781E-4</v>
      </c>
      <c r="F11" s="261"/>
    </row>
    <row r="12" spans="1:10" x14ac:dyDescent="0.2">
      <c r="A12" t="s">
        <v>444</v>
      </c>
      <c r="B12" s="260">
        <v>5.8027225137718457</v>
      </c>
      <c r="C12" s="201">
        <v>0.14870645999999998</v>
      </c>
      <c r="E12" s="261">
        <v>1.4392779999999999E-4</v>
      </c>
      <c r="F12" s="261"/>
    </row>
    <row r="13" spans="1:10" x14ac:dyDescent="0.2">
      <c r="A13" t="s">
        <v>445</v>
      </c>
      <c r="B13" s="260">
        <v>6.4550265233470565</v>
      </c>
      <c r="C13" s="201">
        <v>0.18650498000000001</v>
      </c>
      <c r="E13" s="261">
        <v>1.3594320000000001E-4</v>
      </c>
      <c r="F13" s="261"/>
    </row>
    <row r="14" spans="1:10" x14ac:dyDescent="0.2">
      <c r="A14" t="s">
        <v>446</v>
      </c>
      <c r="B14" s="260">
        <v>5.8032212171430348</v>
      </c>
      <c r="C14" s="201">
        <v>0.17561348000000002</v>
      </c>
      <c r="E14" s="261">
        <v>3.3739339999999999E-4</v>
      </c>
      <c r="F14" s="261"/>
    </row>
    <row r="15" spans="1:10" x14ac:dyDescent="0.2">
      <c r="A15" t="s">
        <v>448</v>
      </c>
      <c r="B15" s="260">
        <v>5.521952515766726</v>
      </c>
      <c r="C15" s="201">
        <v>0.13633603999999999</v>
      </c>
      <c r="E15" s="261">
        <v>2.4452570000000002E-4</v>
      </c>
      <c r="F15" s="261"/>
    </row>
    <row r="16" spans="1:10" x14ac:dyDescent="0.2">
      <c r="A16" t="s">
        <v>449</v>
      </c>
      <c r="B16" s="260">
        <v>6.234599633261162</v>
      </c>
      <c r="C16" s="201">
        <v>0.2375698</v>
      </c>
      <c r="E16" s="261">
        <v>1.438387E-4</v>
      </c>
      <c r="F16" s="261"/>
    </row>
    <row r="17" spans="1:7" x14ac:dyDescent="0.2">
      <c r="A17" t="s">
        <v>450</v>
      </c>
      <c r="B17" s="260">
        <v>5.9308892801792048</v>
      </c>
      <c r="C17" s="201">
        <v>0.16347075999999999</v>
      </c>
      <c r="E17" s="261">
        <v>1.6624490000000001E-3</v>
      </c>
    </row>
    <row r="18" spans="1:7" x14ac:dyDescent="0.2">
      <c r="C18" s="201"/>
    </row>
    <row r="19" spans="1:7" x14ac:dyDescent="0.2">
      <c r="A19" t="s">
        <v>468</v>
      </c>
      <c r="B19" s="260">
        <v>5.9418607543464343</v>
      </c>
      <c r="C19" s="201">
        <v>0.16547048000000003</v>
      </c>
      <c r="E19" s="261">
        <v>1.938958E-3</v>
      </c>
      <c r="F19" s="261"/>
      <c r="G19" t="s">
        <v>469</v>
      </c>
    </row>
    <row r="20" spans="1:7" x14ac:dyDescent="0.2">
      <c r="A20" t="s">
        <v>470</v>
      </c>
      <c r="B20" s="260">
        <v>6.2799816400436477</v>
      </c>
      <c r="C20" s="201">
        <v>0.19456643999999998</v>
      </c>
      <c r="E20" s="261">
        <v>1.0938149999999999E-3</v>
      </c>
      <c r="F20" s="261"/>
      <c r="G20" s="269" t="s">
        <v>472</v>
      </c>
    </row>
    <row r="21" spans="1:7" x14ac:dyDescent="0.2">
      <c r="A21" t="s">
        <v>471</v>
      </c>
      <c r="B21" s="260">
        <v>6.1054354601114262</v>
      </c>
      <c r="C21" s="201">
        <v>0.19397124000000002</v>
      </c>
      <c r="E21" s="261">
        <v>2.8629079999999997E-4</v>
      </c>
      <c r="F21" s="261"/>
      <c r="G21" t="s">
        <v>473</v>
      </c>
    </row>
    <row r="22" spans="1:7" x14ac:dyDescent="0.2">
      <c r="A22" t="s">
        <v>464</v>
      </c>
      <c r="B22" s="266">
        <v>8.0194589989105136</v>
      </c>
      <c r="C22" s="267">
        <v>0.18262793999999999</v>
      </c>
      <c r="D22" s="268" t="s">
        <v>465</v>
      </c>
      <c r="E22" s="261">
        <v>3.1352760000000001E-4</v>
      </c>
      <c r="F22" s="261"/>
      <c r="G22" t="s">
        <v>474</v>
      </c>
    </row>
    <row r="23" spans="1:7" x14ac:dyDescent="0.2">
      <c r="A23" t="s">
        <v>466</v>
      </c>
      <c r="B23" s="260">
        <v>4.1056349414599005</v>
      </c>
      <c r="C23" s="201">
        <v>0.152641</v>
      </c>
      <c r="D23" s="261"/>
      <c r="E23" s="261">
        <v>4.9657010000000003E-4</v>
      </c>
      <c r="F23" s="261"/>
      <c r="G23" t="s">
        <v>477</v>
      </c>
    </row>
    <row r="24" spans="1:7" x14ac:dyDescent="0.2">
      <c r="A24" t="s">
        <v>467</v>
      </c>
      <c r="B24" s="260">
        <v>6.5512762739953185</v>
      </c>
      <c r="C24" s="201">
        <v>0.19847718</v>
      </c>
      <c r="D24" s="261"/>
      <c r="E24" s="261">
        <v>2.4532649999999998E-4</v>
      </c>
      <c r="F24" s="261"/>
      <c r="G24" t="s">
        <v>477</v>
      </c>
    </row>
    <row r="25" spans="1:7" x14ac:dyDescent="0.2">
      <c r="C25" s="201"/>
    </row>
    <row r="26" spans="1:7" x14ac:dyDescent="0.2">
      <c r="C26" s="201"/>
    </row>
    <row r="27" spans="1:7" x14ac:dyDescent="0.2">
      <c r="C27" s="201"/>
    </row>
    <row r="28" spans="1:7" x14ac:dyDescent="0.2">
      <c r="C28" s="201"/>
    </row>
    <row r="29" spans="1:7" x14ac:dyDescent="0.2">
      <c r="C29" s="201"/>
    </row>
    <row r="30" spans="1:7" x14ac:dyDescent="0.2">
      <c r="C30" s="201"/>
    </row>
    <row r="31" spans="1:7" x14ac:dyDescent="0.2">
      <c r="C31" s="201"/>
    </row>
    <row r="32" spans="1:7" x14ac:dyDescent="0.2">
      <c r="C32" s="201"/>
    </row>
    <row r="33" spans="3:3" x14ac:dyDescent="0.2">
      <c r="C33" s="201"/>
    </row>
    <row r="34" spans="3:3" x14ac:dyDescent="0.2">
      <c r="C34" s="201"/>
    </row>
    <row r="35" spans="3:3" x14ac:dyDescent="0.2">
      <c r="C35" s="201"/>
    </row>
    <row r="36" spans="3:3" x14ac:dyDescent="0.2">
      <c r="C36" s="201"/>
    </row>
    <row r="37" spans="3:3" x14ac:dyDescent="0.2">
      <c r="C37" s="201"/>
    </row>
    <row r="38" spans="3:3" x14ac:dyDescent="0.2">
      <c r="C38" s="201"/>
    </row>
    <row r="39" spans="3:3" x14ac:dyDescent="0.2">
      <c r="C39" s="201"/>
    </row>
    <row r="40" spans="3:3" x14ac:dyDescent="0.2">
      <c r="C40" s="201"/>
    </row>
    <row r="41" spans="3:3" x14ac:dyDescent="0.2">
      <c r="C41" s="201"/>
    </row>
    <row r="42" spans="3:3" x14ac:dyDescent="0.2">
      <c r="C42" s="201"/>
    </row>
    <row r="43" spans="3:3" x14ac:dyDescent="0.2">
      <c r="C43" s="201"/>
    </row>
    <row r="44" spans="3:3" x14ac:dyDescent="0.2">
      <c r="C44" s="201"/>
    </row>
    <row r="45" spans="3:3" x14ac:dyDescent="0.2">
      <c r="C45" s="201"/>
    </row>
    <row r="46" spans="3:3" x14ac:dyDescent="0.2">
      <c r="C46" s="201"/>
    </row>
    <row r="47" spans="3:3" x14ac:dyDescent="0.2">
      <c r="C47" s="201"/>
    </row>
    <row r="48" spans="3:3" x14ac:dyDescent="0.2">
      <c r="C48" s="201"/>
    </row>
    <row r="49" spans="3:3" x14ac:dyDescent="0.2">
      <c r="C49" s="201"/>
    </row>
    <row r="50" spans="3:3" x14ac:dyDescent="0.2">
      <c r="C50" s="201"/>
    </row>
    <row r="51" spans="3:3" x14ac:dyDescent="0.2">
      <c r="C51" s="201"/>
    </row>
    <row r="52" spans="3:3" x14ac:dyDescent="0.2">
      <c r="C52" s="201"/>
    </row>
    <row r="53" spans="3:3" x14ac:dyDescent="0.2">
      <c r="C53" s="201"/>
    </row>
    <row r="54" spans="3:3" x14ac:dyDescent="0.2">
      <c r="C54" s="201"/>
    </row>
    <row r="55" spans="3:3" x14ac:dyDescent="0.2">
      <c r="C55" s="201"/>
    </row>
    <row r="56" spans="3:3" x14ac:dyDescent="0.2">
      <c r="C56" s="201"/>
    </row>
    <row r="57" spans="3:3" x14ac:dyDescent="0.2">
      <c r="C57" s="201"/>
    </row>
    <row r="58" spans="3:3" x14ac:dyDescent="0.2">
      <c r="C58" s="201"/>
    </row>
    <row r="59" spans="3:3" x14ac:dyDescent="0.2">
      <c r="C59" s="201"/>
    </row>
    <row r="60" spans="3:3" x14ac:dyDescent="0.2">
      <c r="C60" s="201"/>
    </row>
    <row r="61" spans="3:3" x14ac:dyDescent="0.2">
      <c r="C61" s="201"/>
    </row>
    <row r="62" spans="3:3" x14ac:dyDescent="0.2">
      <c r="C62" s="201"/>
    </row>
    <row r="63" spans="3:3" x14ac:dyDescent="0.2">
      <c r="C63" s="201"/>
    </row>
    <row r="64" spans="3:3" x14ac:dyDescent="0.2">
      <c r="C64" s="201"/>
    </row>
    <row r="65" spans="3:3" x14ac:dyDescent="0.2">
      <c r="C65" s="201"/>
    </row>
    <row r="66" spans="3:3" x14ac:dyDescent="0.2">
      <c r="C66" s="201"/>
    </row>
    <row r="67" spans="3:3" x14ac:dyDescent="0.2">
      <c r="C67" s="201"/>
    </row>
    <row r="68" spans="3:3" x14ac:dyDescent="0.2">
      <c r="C68" s="201"/>
    </row>
    <row r="69" spans="3:3" x14ac:dyDescent="0.2">
      <c r="C69" s="201"/>
    </row>
    <row r="70" spans="3:3" x14ac:dyDescent="0.2">
      <c r="C70" s="201"/>
    </row>
    <row r="71" spans="3:3" x14ac:dyDescent="0.2">
      <c r="C71" s="201"/>
    </row>
    <row r="72" spans="3:3" x14ac:dyDescent="0.2">
      <c r="C72" s="201"/>
    </row>
    <row r="73" spans="3:3" x14ac:dyDescent="0.2">
      <c r="C73" s="201"/>
    </row>
    <row r="74" spans="3:3" x14ac:dyDescent="0.2">
      <c r="C74" s="201"/>
    </row>
    <row r="75" spans="3:3" x14ac:dyDescent="0.2">
      <c r="C75" s="201"/>
    </row>
    <row r="76" spans="3:3" x14ac:dyDescent="0.2">
      <c r="C76" s="201"/>
    </row>
    <row r="77" spans="3:3" x14ac:dyDescent="0.2">
      <c r="C77" s="201"/>
    </row>
    <row r="78" spans="3:3" x14ac:dyDescent="0.2">
      <c r="C78" s="201"/>
    </row>
    <row r="79" spans="3:3" x14ac:dyDescent="0.2">
      <c r="C79" s="201"/>
    </row>
    <row r="80" spans="3:3" x14ac:dyDescent="0.2">
      <c r="C80" s="201"/>
    </row>
    <row r="81" spans="3:3" x14ac:dyDescent="0.2">
      <c r="C81" s="201"/>
    </row>
    <row r="82" spans="3:3" x14ac:dyDescent="0.2">
      <c r="C82" s="201"/>
    </row>
    <row r="83" spans="3:3" x14ac:dyDescent="0.2">
      <c r="C83" s="201"/>
    </row>
    <row r="84" spans="3:3" x14ac:dyDescent="0.2">
      <c r="C84" s="201"/>
    </row>
    <row r="85" spans="3:3" x14ac:dyDescent="0.2">
      <c r="C85" s="20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MS Metadata</vt:lpstr>
      <vt:lpstr>Compile</vt:lpstr>
      <vt:lpstr>Calibrate</vt:lpstr>
      <vt:lpstr>d18O Zircon</vt:lpstr>
      <vt:lpstr>SIMS UNIL_Raw Data</vt:lpstr>
      <vt:lpstr>SIMS UNIL_Summary</vt:lpstr>
    </vt:vector>
  </TitlesOfParts>
  <Company>GFZ German Research Centre for Geo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cicchitano</dc:creator>
  <cp:lastModifiedBy>Volante  Silvia</cp:lastModifiedBy>
  <dcterms:created xsi:type="dcterms:W3CDTF">2022-04-11T07:23:20Z</dcterms:created>
  <dcterms:modified xsi:type="dcterms:W3CDTF">2026-03-15T16:41:14Z</dcterms:modified>
</cp:coreProperties>
</file>